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30" windowHeight="6980" tabRatio="870"/>
  </bookViews>
  <sheets>
    <sheet name="Supplementary data 1" sheetId="1" r:id="rId1"/>
    <sheet name="Supplementary data 2" sheetId="12" r:id="rId2"/>
    <sheet name="Supplementary data 3" sheetId="11" r:id="rId3"/>
    <sheet name="Supplementary data 4" sheetId="2" r:id="rId4"/>
    <sheet name="Supplementary data 5" sheetId="10" r:id="rId5"/>
    <sheet name="Supplementary data 6" sheetId="3" r:id="rId6"/>
    <sheet name="Supplementary data 7" sheetId="8" r:id="rId7"/>
    <sheet name="Supplementary data 8" sheetId="7" r:id="rId8"/>
    <sheet name="Supplementary data 9" sheetId="9" r:id="rId9"/>
    <sheet name="Supplementary data 10" sheetId="4" r:id="rId10"/>
    <sheet name="Supplementary data 11" sheetId="5" r:id="rId11"/>
    <sheet name="Supplementary data 12" sheetId="13" r:id="rId12"/>
  </sheets>
  <calcPr calcId="144525"/>
</workbook>
</file>

<file path=xl/sharedStrings.xml><?xml version="1.0" encoding="utf-8"?>
<sst xmlns="http://schemas.openxmlformats.org/spreadsheetml/2006/main" count="3324" uniqueCount="1358">
  <si>
    <t>Supplementary data 1. Clinical characteristics of MBC and FBC patients.</t>
  </si>
  <si>
    <t>ID</t>
  </si>
  <si>
    <t>Gender</t>
  </si>
  <si>
    <t>Treatment status</t>
  </si>
  <si>
    <t>Age</t>
  </si>
  <si>
    <t>ER</t>
  </si>
  <si>
    <t>PR</t>
  </si>
  <si>
    <t>HER2 IHC</t>
  </si>
  <si>
    <t>HER2 FISH</t>
  </si>
  <si>
    <t>KI67</t>
  </si>
  <si>
    <t>Clinical IHC</t>
  </si>
  <si>
    <t>Tissue Size</t>
  </si>
  <si>
    <t>TNM</t>
  </si>
  <si>
    <t>Source</t>
  </si>
  <si>
    <t>sample1</t>
  </si>
  <si>
    <t>MBC1</t>
  </si>
  <si>
    <t>male</t>
  </si>
  <si>
    <t>Naïve</t>
  </si>
  <si>
    <t>80% 2+</t>
  </si>
  <si>
    <t>70% 2+</t>
  </si>
  <si>
    <t>2+</t>
  </si>
  <si>
    <t>Non-Amplified</t>
  </si>
  <si>
    <t>ER+</t>
  </si>
  <si>
    <t>2.1*1.3cm</t>
  </si>
  <si>
    <t>T2N0M0</t>
  </si>
  <si>
    <t>In house</t>
  </si>
  <si>
    <t>sample2</t>
  </si>
  <si>
    <t>MBC2</t>
  </si>
  <si>
    <t>65% 3+</t>
  </si>
  <si>
    <t>75% 2-3+</t>
  </si>
  <si>
    <t>-</t>
  </si>
  <si>
    <t>3.8*2.5cm</t>
  </si>
  <si>
    <t>T2N1M0</t>
  </si>
  <si>
    <t>sample3</t>
  </si>
  <si>
    <t>MBC3</t>
  </si>
  <si>
    <t>85% 2+</t>
  </si>
  <si>
    <t>5.5*4.5cm</t>
  </si>
  <si>
    <t>T3N2M0</t>
  </si>
  <si>
    <t>sample4</t>
  </si>
  <si>
    <t>MBC4</t>
  </si>
  <si>
    <t>2.4*1.2cm</t>
  </si>
  <si>
    <t>sample5</t>
  </si>
  <si>
    <t>MBC5</t>
  </si>
  <si>
    <t>90% 3+</t>
  </si>
  <si>
    <t>50% 2+</t>
  </si>
  <si>
    <t>1.2*1.0cm</t>
  </si>
  <si>
    <t>T1N0M0</t>
  </si>
  <si>
    <t>sample6</t>
  </si>
  <si>
    <t>MBC6</t>
  </si>
  <si>
    <t>95% 3+</t>
  </si>
  <si>
    <t>30% +</t>
  </si>
  <si>
    <t>0.8*0.8cm</t>
  </si>
  <si>
    <t>T1N1M0</t>
  </si>
  <si>
    <t>sample7</t>
  </si>
  <si>
    <t>FBC1</t>
  </si>
  <si>
    <t>female</t>
  </si>
  <si>
    <t>60% 3+</t>
  </si>
  <si>
    <t>2*1.8cm</t>
  </si>
  <si>
    <t>sample8</t>
  </si>
  <si>
    <t>FBC2</t>
  </si>
  <si>
    <t>+</t>
  </si>
  <si>
    <t>1.5*1.2cm</t>
  </si>
  <si>
    <t>sample9</t>
  </si>
  <si>
    <t>FBC3</t>
  </si>
  <si>
    <t>NA</t>
  </si>
  <si>
    <t>pT1c, N1a, Mx</t>
  </si>
  <si>
    <t>GSE176078</t>
  </si>
  <si>
    <t>sample10</t>
  </si>
  <si>
    <t>FBC4</t>
  </si>
  <si>
    <t>pT2, N2a</t>
  </si>
  <si>
    <t>sample11</t>
  </si>
  <si>
    <t>FBC5</t>
  </si>
  <si>
    <t>95% 2-3+</t>
  </si>
  <si>
    <t>pT2, N0</t>
  </si>
  <si>
    <t>sample12</t>
  </si>
  <si>
    <t>FBC6</t>
  </si>
  <si>
    <t>100% 3+</t>
  </si>
  <si>
    <t>pT2, N1(sn), Mx</t>
  </si>
  <si>
    <t>sample13</t>
  </si>
  <si>
    <t>FBC7</t>
  </si>
  <si>
    <t>30% 2+</t>
  </si>
  <si>
    <t>pT4b, Nx</t>
  </si>
  <si>
    <t>sample14</t>
  </si>
  <si>
    <t>FBC8</t>
  </si>
  <si>
    <t>Treated</t>
  </si>
  <si>
    <t>95% 2+</t>
  </si>
  <si>
    <t>pT3, pN2a, pMx, Stage IIIA</t>
  </si>
  <si>
    <t>sample15</t>
  </si>
  <si>
    <t>FBC9</t>
  </si>
  <si>
    <t>~5% 3+</t>
  </si>
  <si>
    <t>pT3, N1a, Mx</t>
  </si>
  <si>
    <t>sample16</t>
  </si>
  <si>
    <t>FBC10</t>
  </si>
  <si>
    <t>100% 2-3+</t>
  </si>
  <si>
    <t>80% 2-3+</t>
  </si>
  <si>
    <t>pT3, N1, Mx</t>
  </si>
  <si>
    <t>sample17</t>
  </si>
  <si>
    <t>FBC11</t>
  </si>
  <si>
    <t>pT3, pN0 (i+)</t>
  </si>
  <si>
    <t>sample18</t>
  </si>
  <si>
    <t>FBC12</t>
  </si>
  <si>
    <t>pT3, pN3, pMx, Stage IIIA</t>
  </si>
  <si>
    <t>sample19</t>
  </si>
  <si>
    <t>FBC13</t>
  </si>
  <si>
    <t>pT2, pN0 (i+),Stage IIB</t>
  </si>
  <si>
    <t>Supplementary data 2. Statistical analysis of clinical information.</t>
  </si>
  <si>
    <t>male(n=6)</t>
  </si>
  <si>
    <t>female(n=13)</t>
  </si>
  <si>
    <t>p-value</t>
  </si>
  <si>
    <t>Age, median (IQR)*</t>
  </si>
  <si>
    <t>63.5(54.8-73)</t>
  </si>
  <si>
    <t>55(52-67)</t>
  </si>
  <si>
    <t>HER2</t>
  </si>
  <si>
    <t>2+ (n=1)</t>
  </si>
  <si>
    <t>2+ (n=5)</t>
  </si>
  <si>
    <t>+ (n=0)</t>
  </si>
  <si>
    <t>+ (n=4)</t>
  </si>
  <si>
    <t>- (n=5)</t>
  </si>
  <si>
    <t>- (n=4)</t>
  </si>
  <si>
    <t>Ki67 (%), median (IQR)*</t>
  </si>
  <si>
    <t>25(12.5-30)</t>
  </si>
  <si>
    <t>15(10-50)</t>
  </si>
  <si>
    <t>T Stage</t>
  </si>
  <si>
    <t xml:space="preserve"> </t>
  </si>
  <si>
    <t>T1 (n=2)</t>
  </si>
  <si>
    <t>T2 (n=3)</t>
  </si>
  <si>
    <t>T2 (n=5)</t>
  </si>
  <si>
    <t>T3 (n=1)</t>
  </si>
  <si>
    <t>T3 (n=5)</t>
  </si>
  <si>
    <t>T4 (n=0)</t>
  </si>
  <si>
    <t>T4 (n=1)</t>
  </si>
  <si>
    <t>*IQR: interquartile range</t>
  </si>
  <si>
    <t>All statistical tests carried out were two-sided Wilcoxon rank-sum test and Fisher's exact test.</t>
  </si>
  <si>
    <t>Supplementary data 3. The summary of cell number in each sample.</t>
  </si>
  <si>
    <t>Before filtering</t>
  </si>
  <si>
    <t>After filtering</t>
  </si>
  <si>
    <t>B cell</t>
  </si>
  <si>
    <t>Plasma cell</t>
  </si>
  <si>
    <t>Capillary endothelial cell</t>
  </si>
  <si>
    <t>Venous endothelial cell</t>
  </si>
  <si>
    <t>Arterial endothelial cell</t>
  </si>
  <si>
    <t>Cancer cell</t>
  </si>
  <si>
    <t>Fibroblast</t>
  </si>
  <si>
    <t>CAFs</t>
  </si>
  <si>
    <t>Macrophage</t>
  </si>
  <si>
    <t>Mast</t>
  </si>
  <si>
    <t>T cell</t>
  </si>
  <si>
    <t>Total</t>
  </si>
  <si>
    <t>Supplementary data 4. Gene signatures related to cancer metastasis.</t>
  </si>
  <si>
    <t>Cell migration</t>
  </si>
  <si>
    <t>EMT</t>
  </si>
  <si>
    <t>Angiogenesis</t>
  </si>
  <si>
    <t>EDN1</t>
  </si>
  <si>
    <t>COL3A1</t>
  </si>
  <si>
    <t>VCAN</t>
  </si>
  <si>
    <t>JAG1</t>
  </si>
  <si>
    <t>COL5A2</t>
  </si>
  <si>
    <t>POSTN</t>
  </si>
  <si>
    <t>PODXL</t>
  </si>
  <si>
    <t>COL5A1</t>
  </si>
  <si>
    <t>FSTL1</t>
  </si>
  <si>
    <t>TPM1</t>
  </si>
  <si>
    <t>FBN1</t>
  </si>
  <si>
    <t>LRPAP1</t>
  </si>
  <si>
    <t>HMOX1</t>
  </si>
  <si>
    <t>COL1A1</t>
  </si>
  <si>
    <t>STC1</t>
  </si>
  <si>
    <t>FURIN</t>
  </si>
  <si>
    <t>FN1</t>
  </si>
  <si>
    <t>LPL</t>
  </si>
  <si>
    <t>LAMB1</t>
  </si>
  <si>
    <t>COL6A3</t>
  </si>
  <si>
    <t>VEGFA</t>
  </si>
  <si>
    <t>RBPJ</t>
  </si>
  <si>
    <t>SERPINE1</t>
  </si>
  <si>
    <t>PF4</t>
  </si>
  <si>
    <t>THBS1</t>
  </si>
  <si>
    <t>COL1A2</t>
  </si>
  <si>
    <t>THBD</t>
  </si>
  <si>
    <t>SDAD7</t>
  </si>
  <si>
    <t>COL4A1</t>
  </si>
  <si>
    <t>FGFR1</t>
  </si>
  <si>
    <t>COL4A2</t>
  </si>
  <si>
    <t>TNFRSF21</t>
  </si>
  <si>
    <t>CCND2</t>
  </si>
  <si>
    <t>IGFBP3</t>
  </si>
  <si>
    <t>TGFBI</t>
  </si>
  <si>
    <t>ITGAV</t>
  </si>
  <si>
    <t>SPARC</t>
  </si>
  <si>
    <t>SERPINA5</t>
  </si>
  <si>
    <t>LUM</t>
  </si>
  <si>
    <t>KCNJ8</t>
  </si>
  <si>
    <t>LAMC1</t>
  </si>
  <si>
    <t>APP</t>
  </si>
  <si>
    <t>LOX</t>
  </si>
  <si>
    <t>LAMC2</t>
  </si>
  <si>
    <t>CTGF</t>
  </si>
  <si>
    <t>SPP1</t>
  </si>
  <si>
    <t>TAGLN</t>
  </si>
  <si>
    <t>NRP1</t>
  </si>
  <si>
    <t>COL7A1</t>
  </si>
  <si>
    <t>OLR1</t>
  </si>
  <si>
    <t>LOXL2</t>
  </si>
  <si>
    <t>PDGFA</t>
  </si>
  <si>
    <t>COL6A2</t>
  </si>
  <si>
    <t>PTK2</t>
  </si>
  <si>
    <t>SLCO2A1</t>
  </si>
  <si>
    <t>THBS2</t>
  </si>
  <si>
    <t>PGLYRP1</t>
  </si>
  <si>
    <t>COL16A1</t>
  </si>
  <si>
    <t>VAV2</t>
  </si>
  <si>
    <t>NNMT</t>
  </si>
  <si>
    <t>S100A4</t>
  </si>
  <si>
    <t>MSX1</t>
  </si>
  <si>
    <t>CDH2</t>
  </si>
  <si>
    <t>VTN</t>
  </si>
  <si>
    <t>MMP2</t>
  </si>
  <si>
    <t>TIMP1</t>
  </si>
  <si>
    <t>COL11A1</t>
  </si>
  <si>
    <t>APOH</t>
  </si>
  <si>
    <t>PRG2</t>
  </si>
  <si>
    <t>FAP</t>
  </si>
  <si>
    <t>JAG2</t>
  </si>
  <si>
    <t>BGN</t>
  </si>
  <si>
    <t>SERPINH1</t>
  </si>
  <si>
    <t>CXCL6</t>
  </si>
  <si>
    <t>THY1</t>
  </si>
  <si>
    <t>TNC</t>
  </si>
  <si>
    <t>TFPI2</t>
  </si>
  <si>
    <t>NID2</t>
  </si>
  <si>
    <t>ITGB5</t>
  </si>
  <si>
    <t>MMP3</t>
  </si>
  <si>
    <t>VIM</t>
  </si>
  <si>
    <t>LOXL1</t>
  </si>
  <si>
    <t>FBLN5</t>
  </si>
  <si>
    <t>COL12A1</t>
  </si>
  <si>
    <t>ELN</t>
  </si>
  <si>
    <t>CDH11</t>
  </si>
  <si>
    <t>COMP</t>
  </si>
  <si>
    <t>SPOCK1</t>
  </si>
  <si>
    <t>BMP1</t>
  </si>
  <si>
    <t>IL32</t>
  </si>
  <si>
    <t>LAMA3</t>
  </si>
  <si>
    <t>QSOX1</t>
  </si>
  <si>
    <t>TIMP3</t>
  </si>
  <si>
    <t>VCAM1</t>
  </si>
  <si>
    <t>CYR61</t>
  </si>
  <si>
    <t>EDIL3</t>
  </si>
  <si>
    <t>CALD1</t>
  </si>
  <si>
    <t>MAGEE1</t>
  </si>
  <si>
    <t>FBLN1</t>
  </si>
  <si>
    <t>SGCB</t>
  </si>
  <si>
    <t>ECM1</t>
  </si>
  <si>
    <t>LAMA2</t>
  </si>
  <si>
    <t>FSTL3</t>
  </si>
  <si>
    <t>TPM2</t>
  </si>
  <si>
    <t>INHBA</t>
  </si>
  <si>
    <t>DAB2</t>
  </si>
  <si>
    <t>EMP3</t>
  </si>
  <si>
    <t>BASP1</t>
  </si>
  <si>
    <t>ITGA5</t>
  </si>
  <si>
    <t>MGP</t>
  </si>
  <si>
    <t>CXCL1</t>
  </si>
  <si>
    <t>WNT5A</t>
  </si>
  <si>
    <t>SDC1</t>
  </si>
  <si>
    <t>PLOD2</t>
  </si>
  <si>
    <t>PCOLCE</t>
  </si>
  <si>
    <t>GREM1</t>
  </si>
  <si>
    <t>ITGB1</t>
  </si>
  <si>
    <t>COL5A3</t>
  </si>
  <si>
    <t>RHOB</t>
  </si>
  <si>
    <t>HTRA1</t>
  </si>
  <si>
    <t>FGF2</t>
  </si>
  <si>
    <t>SNTB1</t>
  </si>
  <si>
    <t>GADD45A</t>
  </si>
  <si>
    <t>MEST</t>
  </si>
  <si>
    <t>LRRC15</t>
  </si>
  <si>
    <t>TNFRSF11B</t>
  </si>
  <si>
    <t>CD59</t>
  </si>
  <si>
    <t>ACTA2</t>
  </si>
  <si>
    <t>EFEMP2</t>
  </si>
  <si>
    <t>MATN2</t>
  </si>
  <si>
    <t>PCOLCE2</t>
  </si>
  <si>
    <t>SERPINE2</t>
  </si>
  <si>
    <t>GPC1</t>
  </si>
  <si>
    <t>ABI3BP</t>
  </si>
  <si>
    <t>FUCA1</t>
  </si>
  <si>
    <t>SLIT3</t>
  </si>
  <si>
    <t>LAMA1</t>
  </si>
  <si>
    <t>PMEPA1</t>
  </si>
  <si>
    <t>COL8A2</t>
  </si>
  <si>
    <t>FBN2</t>
  </si>
  <si>
    <t>IGFBP2</t>
  </si>
  <si>
    <t>PFN2</t>
  </si>
  <si>
    <t>SDC4</t>
  </si>
  <si>
    <t>CD44</t>
  </si>
  <si>
    <t>GADD45B</t>
  </si>
  <si>
    <t>IL8</t>
  </si>
  <si>
    <t>GLIPR1</t>
  </si>
  <si>
    <t>ANPEP</t>
  </si>
  <si>
    <t>LEPRE1</t>
  </si>
  <si>
    <t>VEGFC</t>
  </si>
  <si>
    <t>MMP14</t>
  </si>
  <si>
    <t>SGCD</t>
  </si>
  <si>
    <t>PLOD1</t>
  </si>
  <si>
    <t>MATN3</t>
  </si>
  <si>
    <t>MYL9</t>
  </si>
  <si>
    <t>SLC6A8</t>
  </si>
  <si>
    <t>CALU</t>
  </si>
  <si>
    <t>PRRX1</t>
  </si>
  <si>
    <t>TNFRSF12A</t>
  </si>
  <si>
    <t>FMOD</t>
  </si>
  <si>
    <t>ID2</t>
  </si>
  <si>
    <t>GEM</t>
  </si>
  <si>
    <t>PLAUR</t>
  </si>
  <si>
    <t>MYLK</t>
  </si>
  <si>
    <t>TGFB1</t>
  </si>
  <si>
    <t>SFRP1</t>
  </si>
  <si>
    <t>PLOD3</t>
  </si>
  <si>
    <t>IL6</t>
  </si>
  <si>
    <t>APLP1</t>
  </si>
  <si>
    <t>FBLN2</t>
  </si>
  <si>
    <t>PTX3</t>
  </si>
  <si>
    <t>FZD8</t>
  </si>
  <si>
    <t>JUN</t>
  </si>
  <si>
    <t>FERMT2</t>
  </si>
  <si>
    <t>DKK1</t>
  </si>
  <si>
    <t>SNAI2</t>
  </si>
  <si>
    <t>DST</t>
  </si>
  <si>
    <t>TPM4</t>
  </si>
  <si>
    <t>DCN</t>
  </si>
  <si>
    <t>GJA1</t>
  </si>
  <si>
    <t>PMP22</t>
  </si>
  <si>
    <t>IGFBP4</t>
  </si>
  <si>
    <t>COPA</t>
  </si>
  <si>
    <t>LRP1</t>
  </si>
  <si>
    <t>ITGA2</t>
  </si>
  <si>
    <t>FLNA</t>
  </si>
  <si>
    <t>MFAP5</t>
  </si>
  <si>
    <t>PTHLH</t>
  </si>
  <si>
    <t>TGFBR3</t>
  </si>
  <si>
    <t>SFRP4</t>
  </si>
  <si>
    <t>LGALS1</t>
  </si>
  <si>
    <t>RGS4</t>
  </si>
  <si>
    <t>CDH6</t>
  </si>
  <si>
    <t>SAT1</t>
  </si>
  <si>
    <t>NT5E</t>
  </si>
  <si>
    <t>DPYSL3</t>
  </si>
  <si>
    <t>PPIB</t>
  </si>
  <si>
    <t>TGM2</t>
  </si>
  <si>
    <t>SGCG</t>
  </si>
  <si>
    <t>ITGB3</t>
  </si>
  <si>
    <t>PDLIM4</t>
  </si>
  <si>
    <t>CTHRC1</t>
  </si>
  <si>
    <t>ECM2</t>
  </si>
  <si>
    <t>CRLF1</t>
  </si>
  <si>
    <t>AREG</t>
  </si>
  <si>
    <t>IL15</t>
  </si>
  <si>
    <t>MCM7</t>
  </si>
  <si>
    <t>GAS1</t>
  </si>
  <si>
    <t>PRSS2</t>
  </si>
  <si>
    <t>CADM1</t>
  </si>
  <si>
    <t>OXTR</t>
  </si>
  <si>
    <t>SCG2</t>
  </si>
  <si>
    <t>MMP1</t>
  </si>
  <si>
    <t>TNFAIP3</t>
  </si>
  <si>
    <t>CAPG</t>
  </si>
  <si>
    <t>CAP2</t>
  </si>
  <si>
    <t>MXRA5</t>
  </si>
  <si>
    <t>FOXC2</t>
  </si>
  <si>
    <t>NTM</t>
  </si>
  <si>
    <t>ENO2</t>
  </si>
  <si>
    <t>FAS</t>
  </si>
  <si>
    <t>BDNF</t>
  </si>
  <si>
    <t>ADAM12</t>
  </si>
  <si>
    <t>PVR</t>
  </si>
  <si>
    <t>CXCL12</t>
  </si>
  <si>
    <t>PDGFRB</t>
  </si>
  <si>
    <t>SLIT2</t>
  </si>
  <si>
    <t>NOTCH2</t>
  </si>
  <si>
    <t>GLT25D1</t>
  </si>
  <si>
    <t>GPX7</t>
  </si>
  <si>
    <t>WIPF1</t>
  </si>
  <si>
    <t>Supplementary data 5. The metabolic scores of each cancer cell cluster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Inositol phosphate metabolism</t>
  </si>
  <si>
    <t>Oxidative phosphorylation</t>
  </si>
  <si>
    <t>Nitrogen metabolism</t>
  </si>
  <si>
    <t>Sulfur metabolism</t>
  </si>
  <si>
    <t>Fatty acid biosynthesis</t>
  </si>
  <si>
    <t>Fatty acid elongation</t>
  </si>
  <si>
    <t>Fatty acid degradation</t>
  </si>
  <si>
    <t>Synthesis and degradation of ketone bodies</t>
  </si>
  <si>
    <t>Steroid biosynthesis</t>
  </si>
  <si>
    <t>Primary bile acid biosynthesis</t>
  </si>
  <si>
    <t>Steroid hormone biosynthesi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Biosynthesis of unsaturated fatty acids</t>
  </si>
  <si>
    <t>Purine metabolism</t>
  </si>
  <si>
    <t>Pyrimidine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beta-Alanine metabolism</t>
  </si>
  <si>
    <t>Phosphonate and phosphinate metabolism</t>
  </si>
  <si>
    <t>Selenocompound metabolism</t>
  </si>
  <si>
    <t>D-Glutamine and D-glutamate metabolism</t>
  </si>
  <si>
    <t>Glutathione metabolism</t>
  </si>
  <si>
    <t>N-Glycan biosynthesis</t>
  </si>
  <si>
    <t>Mucin type O-glycan biosynthesis</t>
  </si>
  <si>
    <t>Mannose type O-glycan biosynthesis</t>
  </si>
  <si>
    <t>Other types of O-glycan biosynthesis</t>
  </si>
  <si>
    <t>Glycosaminoglycan biosynthesis - chondroitin sulfate / dermatan sulfate</t>
  </si>
  <si>
    <t>Glycosaminoglycan biosynthesis - heparan sulfate / heparin</t>
  </si>
  <si>
    <t>Glycosaminoglycan biosynthesis - keratan sulfate</t>
  </si>
  <si>
    <t>Glycosaminoglycan degradation</t>
  </si>
  <si>
    <t>Glycosylphosphatidylinositol (GPI)-anchor biosynthesis</t>
  </si>
  <si>
    <t>Glycosphingolipid biosynthesis - lacto and neolacto series</t>
  </si>
  <si>
    <t>Glycosphingolipid biosynthesis - globo and isoglobo series</t>
  </si>
  <si>
    <t>Glycosphingolipid biosynthesis - ganglio series</t>
  </si>
  <si>
    <t>Other glycan degradation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Folate biosynthesis</t>
  </si>
  <si>
    <t>One carbon pool by folate</t>
  </si>
  <si>
    <t>Retinol metabolism</t>
  </si>
  <si>
    <t>Porphyrin and chlorophyll metabolism</t>
  </si>
  <si>
    <t>Ubiquinone and other terpenoid-quinone biosynthesis</t>
  </si>
  <si>
    <t>Terpenoid backbone biosynthesis</t>
  </si>
  <si>
    <t>Metabolism of xenobiotics by cytochrome P450</t>
  </si>
  <si>
    <t>Drug metabolism - cytochrome P450</t>
  </si>
  <si>
    <t>Drug metabolism - other enzymes</t>
  </si>
  <si>
    <t>Supplementary data 6.The list of up-regulated genes of each T cell subtype.</t>
  </si>
  <si>
    <t>Gene</t>
  </si>
  <si>
    <t>cluster</t>
  </si>
  <si>
    <t>p_val</t>
  </si>
  <si>
    <t>avg_log2FC</t>
  </si>
  <si>
    <t>pct.1</t>
  </si>
  <si>
    <t>pct.2</t>
  </si>
  <si>
    <t>p_val_adj</t>
  </si>
  <si>
    <t>ZNF683</t>
  </si>
  <si>
    <t>CD8+KLRC2+ T</t>
  </si>
  <si>
    <t>XCL1</t>
  </si>
  <si>
    <t>KLRC3</t>
  </si>
  <si>
    <t>KLRC2</t>
  </si>
  <si>
    <t>TRGC2</t>
  </si>
  <si>
    <t>KLRD1</t>
  </si>
  <si>
    <t>XCL2</t>
  </si>
  <si>
    <t>GNLY</t>
  </si>
  <si>
    <t>FCRL6</t>
  </si>
  <si>
    <t>CTSW</t>
  </si>
  <si>
    <t>NCR3</t>
  </si>
  <si>
    <t>TRDC</t>
  </si>
  <si>
    <t>CD7</t>
  </si>
  <si>
    <t>MATK</t>
  </si>
  <si>
    <t>TRG-AS1</t>
  </si>
  <si>
    <t>CD63</t>
  </si>
  <si>
    <t>NUCB2</t>
  </si>
  <si>
    <t>CD8A</t>
  </si>
  <si>
    <t>CD9</t>
  </si>
  <si>
    <t>IFITM2</t>
  </si>
  <si>
    <t>CTSA</t>
  </si>
  <si>
    <t>HOPX</t>
  </si>
  <si>
    <t>HCST</t>
  </si>
  <si>
    <t>LDLRAD4</t>
  </si>
  <si>
    <t>UBE2S</t>
  </si>
  <si>
    <t>GZMB</t>
  </si>
  <si>
    <t>FOSB</t>
  </si>
  <si>
    <t>EIF4A3</t>
  </si>
  <si>
    <t>JUND</t>
  </si>
  <si>
    <t>TNFRSF4</t>
  </si>
  <si>
    <t>CD4+FOXP3+ Treg</t>
  </si>
  <si>
    <t>FOXP3</t>
  </si>
  <si>
    <t>TNFRSF18</t>
  </si>
  <si>
    <t>IL2RA</t>
  </si>
  <si>
    <t>TIGIT</t>
  </si>
  <si>
    <t>CTLA4</t>
  </si>
  <si>
    <t>BATF</t>
  </si>
  <si>
    <t>TNFRSF9</t>
  </si>
  <si>
    <t>CARD16</t>
  </si>
  <si>
    <t>LTB</t>
  </si>
  <si>
    <t>TBC1D4</t>
  </si>
  <si>
    <t>RTKN2</t>
  </si>
  <si>
    <t>PMAIP1</t>
  </si>
  <si>
    <t>GK</t>
  </si>
  <si>
    <t>CD27</t>
  </si>
  <si>
    <t>LAIR2</t>
  </si>
  <si>
    <t>IKZF2</t>
  </si>
  <si>
    <t>MIR4435-2HG</t>
  </si>
  <si>
    <t>STAM</t>
  </si>
  <si>
    <t>DNPH1</t>
  </si>
  <si>
    <t>TNFRSF1B</t>
  </si>
  <si>
    <t>GLRX</t>
  </si>
  <si>
    <t>PIM2</t>
  </si>
  <si>
    <t>ICOS</t>
  </si>
  <si>
    <t>CTSC</t>
  </si>
  <si>
    <t>PKM</t>
  </si>
  <si>
    <t>SYNGR2</t>
  </si>
  <si>
    <t>CCL4L2</t>
  </si>
  <si>
    <t>CD8+GZMK+ T-1</t>
  </si>
  <si>
    <t>CCL4</t>
  </si>
  <si>
    <t>GZMK</t>
  </si>
  <si>
    <t>GZMH</t>
  </si>
  <si>
    <t>GZMA</t>
  </si>
  <si>
    <t>NKG7</t>
  </si>
  <si>
    <t>CCL5</t>
  </si>
  <si>
    <t>CST7</t>
  </si>
  <si>
    <t>ITM2C</t>
  </si>
  <si>
    <t>CD8B</t>
  </si>
  <si>
    <t>IFNG</t>
  </si>
  <si>
    <t>CRTAM</t>
  </si>
  <si>
    <t>HLA-DRB1</t>
  </si>
  <si>
    <t>HLA-DPB1</t>
  </si>
  <si>
    <t>CD74</t>
  </si>
  <si>
    <t>HLA-DPA1</t>
  </si>
  <si>
    <t>HLA-DRA</t>
  </si>
  <si>
    <t>HLA-DQA1</t>
  </si>
  <si>
    <t>APOBEC3G</t>
  </si>
  <si>
    <t>HLA-DRB5</t>
  </si>
  <si>
    <t>CMC1</t>
  </si>
  <si>
    <t>COTL1</t>
  </si>
  <si>
    <t>CLEC2B</t>
  </si>
  <si>
    <t>GZMM</t>
  </si>
  <si>
    <t>HLA-DQB1</t>
  </si>
  <si>
    <t>SAMD3</t>
  </si>
  <si>
    <t>DUSP2</t>
  </si>
  <si>
    <t>SH2D1A</t>
  </si>
  <si>
    <t>DUSP4</t>
  </si>
  <si>
    <t>FOS</t>
  </si>
  <si>
    <t>CD4+FOS+ NaiveT</t>
  </si>
  <si>
    <t>IL7R</t>
  </si>
  <si>
    <t>JUNB</t>
  </si>
  <si>
    <t>DUSP1</t>
  </si>
  <si>
    <t>ZFP36</t>
  </si>
  <si>
    <t>DNAJB1</t>
  </si>
  <si>
    <t>NFKBIA</t>
  </si>
  <si>
    <t>BTG2</t>
  </si>
  <si>
    <t>NR4A1</t>
  </si>
  <si>
    <t>IER2</t>
  </si>
  <si>
    <t>CD40LG</t>
  </si>
  <si>
    <t>ANXA1</t>
  </si>
  <si>
    <t>PPP1R15A</t>
  </si>
  <si>
    <t>HSPA1B</t>
  </si>
  <si>
    <t>CD69</t>
  </si>
  <si>
    <t>EGR1</t>
  </si>
  <si>
    <t>CDKN1A</t>
  </si>
  <si>
    <t>TNF</t>
  </si>
  <si>
    <t>AQP3</t>
  </si>
  <si>
    <t>HSPA1A</t>
  </si>
  <si>
    <t>CITED2</t>
  </si>
  <si>
    <t>KLF2</t>
  </si>
  <si>
    <t>KLRB1</t>
  </si>
  <si>
    <t>TUBB4B</t>
  </si>
  <si>
    <t>SERTAD1</t>
  </si>
  <si>
    <t>LMNA</t>
  </si>
  <si>
    <t>RPL21</t>
  </si>
  <si>
    <t>CD4+CCR7+ NaiveT</t>
  </si>
  <si>
    <t>RPS6</t>
  </si>
  <si>
    <t>RPL9</t>
  </si>
  <si>
    <t>RPL34</t>
  </si>
  <si>
    <t>RPS3A</t>
  </si>
  <si>
    <t>RPS18</t>
  </si>
  <si>
    <t>RPL22</t>
  </si>
  <si>
    <t>RPL7</t>
  </si>
  <si>
    <t>RPS29</t>
  </si>
  <si>
    <t>RPL23A</t>
  </si>
  <si>
    <t>RPL31</t>
  </si>
  <si>
    <t>RPL13A</t>
  </si>
  <si>
    <t>RPL4</t>
  </si>
  <si>
    <t>RPS20</t>
  </si>
  <si>
    <t>RPL38</t>
  </si>
  <si>
    <t>RPS17</t>
  </si>
  <si>
    <t>CCR7</t>
  </si>
  <si>
    <t>GNB2L1</t>
  </si>
  <si>
    <t>RPL27A</t>
  </si>
  <si>
    <t>RPL23</t>
  </si>
  <si>
    <t>GPR183</t>
  </si>
  <si>
    <t>LDHB</t>
  </si>
  <si>
    <t>AIM1</t>
  </si>
  <si>
    <t>CREM</t>
  </si>
  <si>
    <t>CXCR4</t>
  </si>
  <si>
    <t>SELL</t>
  </si>
  <si>
    <t>GPR171</t>
  </si>
  <si>
    <t>SC5D</t>
  </si>
  <si>
    <t>CD8+CAPG+ T</t>
  </si>
  <si>
    <t>ALOX5AP</t>
  </si>
  <si>
    <t>GLUL</t>
  </si>
  <si>
    <t>C12orf75</t>
  </si>
  <si>
    <t>CKLF</t>
  </si>
  <si>
    <t>ATF3</t>
  </si>
  <si>
    <t>TUBA4A</t>
  </si>
  <si>
    <t>TOB1</t>
  </si>
  <si>
    <t>FGFBP2+ NKT</t>
  </si>
  <si>
    <t>FGFBP2</t>
  </si>
  <si>
    <t>FCGR3A</t>
  </si>
  <si>
    <t>ADGRG1</t>
  </si>
  <si>
    <t>PRF1</t>
  </si>
  <si>
    <t>SPON2</t>
  </si>
  <si>
    <t>PLEK</t>
  </si>
  <si>
    <t>TYROBP</t>
  </si>
  <si>
    <t>ZEB2</t>
  </si>
  <si>
    <t>EFHD2</t>
  </si>
  <si>
    <t>PLAC8</t>
  </si>
  <si>
    <t>CLIC3</t>
  </si>
  <si>
    <t>LITAF</t>
  </si>
  <si>
    <t>BIN2</t>
  </si>
  <si>
    <t>ITGB2</t>
  </si>
  <si>
    <t>CXCL13</t>
  </si>
  <si>
    <t>CD4+CXCL13+ Th</t>
  </si>
  <si>
    <t>NMB</t>
  </si>
  <si>
    <t>NR3C1</t>
  </si>
  <si>
    <t>CPM</t>
  </si>
  <si>
    <t>TSHZ2</t>
  </si>
  <si>
    <t>CD200</t>
  </si>
  <si>
    <t>BTLA</t>
  </si>
  <si>
    <t>ITM2A</t>
  </si>
  <si>
    <t>TOX</t>
  </si>
  <si>
    <t>FKBP5</t>
  </si>
  <si>
    <t>PDCD1</t>
  </si>
  <si>
    <t>SRGN</t>
  </si>
  <si>
    <t>MAF</t>
  </si>
  <si>
    <t>LIMS1</t>
  </si>
  <si>
    <t>IL6ST</t>
  </si>
  <si>
    <t>RGS1</t>
  </si>
  <si>
    <t>YWHAQ</t>
  </si>
  <si>
    <t>MIR155HG</t>
  </si>
  <si>
    <t>OXNAD1</t>
  </si>
  <si>
    <t>PLIN2</t>
  </si>
  <si>
    <t>FABP5</t>
  </si>
  <si>
    <t>UCP2</t>
  </si>
  <si>
    <t>FYB</t>
  </si>
  <si>
    <t>CD8+GZMK+ T-2</t>
  </si>
  <si>
    <t>MT-CO1</t>
  </si>
  <si>
    <t>MT-ND4L</t>
  </si>
  <si>
    <t>MT-CO2</t>
  </si>
  <si>
    <t>MT-ATP8</t>
  </si>
  <si>
    <t>MT-CO3</t>
  </si>
  <si>
    <t>MT-ND5</t>
  </si>
  <si>
    <t>MT-CYB</t>
  </si>
  <si>
    <t>TC2N</t>
  </si>
  <si>
    <t>MT-ND3</t>
  </si>
  <si>
    <t>PTPRCAP</t>
  </si>
  <si>
    <t>GIMAP7</t>
  </si>
  <si>
    <t>RPL17</t>
  </si>
  <si>
    <t>ATP5F1E</t>
  </si>
  <si>
    <t>GIMAP4</t>
  </si>
  <si>
    <t>ATP5MG</t>
  </si>
  <si>
    <t>CD99</t>
  </si>
  <si>
    <t>FYB1</t>
  </si>
  <si>
    <t>KRTCAP2</t>
  </si>
  <si>
    <t>KIAA1551</t>
  </si>
  <si>
    <t>MT-ND6</t>
  </si>
  <si>
    <t>ELOB</t>
  </si>
  <si>
    <t>ELF3</t>
  </si>
  <si>
    <t>CD8+KRT8+ T</t>
  </si>
  <si>
    <t>S100A13</t>
  </si>
  <si>
    <t>AZGP1</t>
  </si>
  <si>
    <t>AGR3</t>
  </si>
  <si>
    <t>SMIM22</t>
  </si>
  <si>
    <t>KRT8</t>
  </si>
  <si>
    <t>KRT19</t>
  </si>
  <si>
    <t>CRABP2</t>
  </si>
  <si>
    <t>FXYD3</t>
  </si>
  <si>
    <t>TACSTD2</t>
  </si>
  <si>
    <t>KRT18</t>
  </si>
  <si>
    <t>AGR2</t>
  </si>
  <si>
    <t>CLDN4</t>
  </si>
  <si>
    <t>CD24</t>
  </si>
  <si>
    <t>TFF3</t>
  </si>
  <si>
    <t>ADIRF</t>
  </si>
  <si>
    <t>FASN</t>
  </si>
  <si>
    <t>CST3</t>
  </si>
  <si>
    <t>SPINT2</t>
  </si>
  <si>
    <t>H2AFJ</t>
  </si>
  <si>
    <t>SLC39A6</t>
  </si>
  <si>
    <t>TFF1</t>
  </si>
  <si>
    <t>IER3</t>
  </si>
  <si>
    <t>XBP1</t>
  </si>
  <si>
    <t>COX6C</t>
  </si>
  <si>
    <t>HSPB1</t>
  </si>
  <si>
    <t>CPB1</t>
  </si>
  <si>
    <t>RSAD2</t>
  </si>
  <si>
    <t>CD8+IFIT1+ T</t>
  </si>
  <si>
    <t>IFIT3</t>
  </si>
  <si>
    <t>IFIT1</t>
  </si>
  <si>
    <t>CMPK2</t>
  </si>
  <si>
    <t>IFIT2</t>
  </si>
  <si>
    <t>MX1</t>
  </si>
  <si>
    <t>OAS1</t>
  </si>
  <si>
    <t>MX2</t>
  </si>
  <si>
    <t>ISG15</t>
  </si>
  <si>
    <t>PLSCR1</t>
  </si>
  <si>
    <t>IFI44L</t>
  </si>
  <si>
    <t>OASL</t>
  </si>
  <si>
    <t>IFI6</t>
  </si>
  <si>
    <t>OAS3</t>
  </si>
  <si>
    <t>ISG20</t>
  </si>
  <si>
    <t>XAF1</t>
  </si>
  <si>
    <t>SAMD9L</t>
  </si>
  <si>
    <t>GBP1</t>
  </si>
  <si>
    <t>TRIM22</t>
  </si>
  <si>
    <t>IFI44</t>
  </si>
  <si>
    <t>EIF2AK2</t>
  </si>
  <si>
    <t>IFI35</t>
  </si>
  <si>
    <t>IRF7</t>
  </si>
  <si>
    <t>UBE2L6</t>
  </si>
  <si>
    <t>SAMD9</t>
  </si>
  <si>
    <t>LY6E</t>
  </si>
  <si>
    <t>RNF213</t>
  </si>
  <si>
    <t>NT5C3A</t>
  </si>
  <si>
    <t>MT2A</t>
  </si>
  <si>
    <t>IFITM1</t>
  </si>
  <si>
    <t>TRDV2</t>
  </si>
  <si>
    <t>CD8+TRDV2+ T</t>
  </si>
  <si>
    <t>TRGV9</t>
  </si>
  <si>
    <t>CEBPD</t>
  </si>
  <si>
    <t>ERN1</t>
  </si>
  <si>
    <t>KLRG1</t>
  </si>
  <si>
    <t>PPP1R14B</t>
  </si>
  <si>
    <t>FKBP11</t>
  </si>
  <si>
    <t>GYG1</t>
  </si>
  <si>
    <t>IFNGR1</t>
  </si>
  <si>
    <t>PTMS</t>
  </si>
  <si>
    <t>LBH</t>
  </si>
  <si>
    <t>PNP</t>
  </si>
  <si>
    <t>RGS2</t>
  </si>
  <si>
    <t>NCAM1+ NKT</t>
  </si>
  <si>
    <t>KLRC1</t>
  </si>
  <si>
    <t>FCER1G</t>
  </si>
  <si>
    <t>KLRF1</t>
  </si>
  <si>
    <t>TXK</t>
  </si>
  <si>
    <t>MAFF</t>
  </si>
  <si>
    <t>IFITM3</t>
  </si>
  <si>
    <t>MAP3K8</t>
  </si>
  <si>
    <t>REL</t>
  </si>
  <si>
    <t>P_val was calculated by two-sided Wilcoxon rank-sum test and adjusted for multiple testing using the Benjamini-Hochberg method.</t>
  </si>
  <si>
    <t>Supplementary data 7. The list of specifically expressed genes of CD8+ T cells from male and female samples.</t>
  </si>
  <si>
    <t>Male</t>
  </si>
  <si>
    <t>SNHG29</t>
  </si>
  <si>
    <t>GAS5</t>
  </si>
  <si>
    <t>HLA-C</t>
  </si>
  <si>
    <t>PPDPF</t>
  </si>
  <si>
    <t>SCGB2A2</t>
  </si>
  <si>
    <t>ATP5MC2</t>
  </si>
  <si>
    <t>ATP5F1B</t>
  </si>
  <si>
    <t>RACK1</t>
  </si>
  <si>
    <t>SLC9A3R1</t>
  </si>
  <si>
    <t>SELENOW</t>
  </si>
  <si>
    <t>TRIR</t>
  </si>
  <si>
    <t>ATP5PD</t>
  </si>
  <si>
    <t>BAG3</t>
  </si>
  <si>
    <t>HSPA6</t>
  </si>
  <si>
    <t>SELENOH</t>
  </si>
  <si>
    <t>ATP5F1D</t>
  </si>
  <si>
    <t>JPT1</t>
  </si>
  <si>
    <t>ATP5MC3</t>
  </si>
  <si>
    <t>FKBP4</t>
  </si>
  <si>
    <t>SELENOK</t>
  </si>
  <si>
    <t>PAXX</t>
  </si>
  <si>
    <t>MZT2B</t>
  </si>
  <si>
    <t>NENF</t>
  </si>
  <si>
    <t>RAC1</t>
  </si>
  <si>
    <t>AHNAK</t>
  </si>
  <si>
    <t>P4HB</t>
  </si>
  <si>
    <t>HIST1H1C</t>
  </si>
  <si>
    <t>MPC2</t>
  </si>
  <si>
    <t>NME2</t>
  </si>
  <si>
    <t>MALAT1</t>
  </si>
  <si>
    <t>Female</t>
  </si>
  <si>
    <t>ATP5E</t>
  </si>
  <si>
    <t>ATP5L</t>
  </si>
  <si>
    <t>ATP5G2</t>
  </si>
  <si>
    <t>SELK</t>
  </si>
  <si>
    <t>XIST</t>
  </si>
  <si>
    <t>MTRNR2L12</t>
  </si>
  <si>
    <t>AC090498.1</t>
  </si>
  <si>
    <t>ZFP36L2</t>
  </si>
  <si>
    <t>BIRC3</t>
  </si>
  <si>
    <t>CYTIP</t>
  </si>
  <si>
    <t>TSC22D3</t>
  </si>
  <si>
    <t>ELF1</t>
  </si>
  <si>
    <t>PPP2R5C</t>
  </si>
  <si>
    <t>IL2RG</t>
  </si>
  <si>
    <t>DDX3X</t>
  </si>
  <si>
    <t>YPEL5</t>
  </si>
  <si>
    <t>SLA</t>
  </si>
  <si>
    <t>TXNIP</t>
  </si>
  <si>
    <t>CNOT6L</t>
  </si>
  <si>
    <t>NEAT1</t>
  </si>
  <si>
    <t>AMD1</t>
  </si>
  <si>
    <t>STK4</t>
  </si>
  <si>
    <t>ZFAS1</t>
  </si>
  <si>
    <t>IFI16</t>
  </si>
  <si>
    <t>TRAC</t>
  </si>
  <si>
    <t>RNF19A</t>
  </si>
  <si>
    <t>PIK3R1</t>
  </si>
  <si>
    <t>HMGB2</t>
  </si>
  <si>
    <t>SDCBP</t>
  </si>
  <si>
    <t>Supplementary data 8. The list of specifically expressed genes of CD4+ T cells from male and female samples.</t>
  </si>
  <si>
    <t>PCED1B-AS1</t>
  </si>
  <si>
    <t>CXCL14</t>
  </si>
  <si>
    <t>SNHG6</t>
  </si>
  <si>
    <t>CYBA</t>
  </si>
  <si>
    <t>GRINA</t>
  </si>
  <si>
    <t>GNB2</t>
  </si>
  <si>
    <t>HSPD1</t>
  </si>
  <si>
    <t>IGKC</t>
  </si>
  <si>
    <t>NBEAL1</t>
  </si>
  <si>
    <t>SAMSN1</t>
  </si>
  <si>
    <t>EVI2B</t>
  </si>
  <si>
    <t>GPBP1</t>
  </si>
  <si>
    <t>ARID5B</t>
  </si>
  <si>
    <t>ZNF331</t>
  </si>
  <si>
    <t>Supplementary data 9. The list of specifically expressed genes of NKT cells from male and female samples.</t>
  </si>
  <si>
    <t>NOP53</t>
  </si>
  <si>
    <t>MIF</t>
  </si>
  <si>
    <t>ATP5PB</t>
  </si>
  <si>
    <t>SRSF9</t>
  </si>
  <si>
    <t>NAXE</t>
  </si>
  <si>
    <t>CX3CR1</t>
  </si>
  <si>
    <t>RAB5IF</t>
  </si>
  <si>
    <t>ATP5PF</t>
  </si>
  <si>
    <t>ZYX</t>
  </si>
  <si>
    <t>TBX21</t>
  </si>
  <si>
    <t>CLU</t>
  </si>
  <si>
    <t>PSAP</t>
  </si>
  <si>
    <t>SYTL3</t>
  </si>
  <si>
    <t>MCL1</t>
  </si>
  <si>
    <t>GPR65</t>
  </si>
  <si>
    <t>CD55</t>
  </si>
  <si>
    <t>IFRD1</t>
  </si>
  <si>
    <t>SRSF2</t>
  </si>
  <si>
    <t>Supplementary data 10. The differential expression genes between CD3E+KRT8+ T cells and CD3E+KRT8- T cells.</t>
  </si>
  <si>
    <t>Cluster</t>
  </si>
  <si>
    <t>CD3_KRT8</t>
  </si>
  <si>
    <t>CLDN3</t>
  </si>
  <si>
    <t>CCND1</t>
  </si>
  <si>
    <t>TSPAN13</t>
  </si>
  <si>
    <t>FTH1</t>
  </si>
  <si>
    <t>TPD52</t>
  </si>
  <si>
    <t>CENPX</t>
  </si>
  <si>
    <t>HIST1H2AC</t>
  </si>
  <si>
    <t>DCXR</t>
  </si>
  <si>
    <t>PEBP1</t>
  </si>
  <si>
    <t>ANXA2</t>
  </si>
  <si>
    <t>PPIA</t>
  </si>
  <si>
    <t>HACD3</t>
  </si>
  <si>
    <t>ANAPC11</t>
  </si>
  <si>
    <t>COX6A1</t>
  </si>
  <si>
    <t>CRIP1</t>
  </si>
  <si>
    <t>METTL26</t>
  </si>
  <si>
    <t>ELOC</t>
  </si>
  <si>
    <t>PLEC</t>
  </si>
  <si>
    <t>GAPDH</t>
  </si>
  <si>
    <t>CISD3</t>
  </si>
  <si>
    <t>ACTG1</t>
  </si>
  <si>
    <t>ALDOA</t>
  </si>
  <si>
    <t>NME3</t>
  </si>
  <si>
    <t>DSTN</t>
  </si>
  <si>
    <t>GATA3</t>
  </si>
  <si>
    <t>TMBIM6</t>
  </si>
  <si>
    <t>CTSB</t>
  </si>
  <si>
    <t>PRDX1</t>
  </si>
  <si>
    <t>CANX</t>
  </si>
  <si>
    <t>ATP5F1C</t>
  </si>
  <si>
    <t>MAGED2</t>
  </si>
  <si>
    <t>BHLHE40</t>
  </si>
  <si>
    <t>PSMA7</t>
  </si>
  <si>
    <t>RHOA</t>
  </si>
  <si>
    <t>MYH9</t>
  </si>
  <si>
    <t>HSBP1</t>
  </si>
  <si>
    <t>KDELR1</t>
  </si>
  <si>
    <t>CYC1</t>
  </si>
  <si>
    <t>RAB5C</t>
  </si>
  <si>
    <t>COX8A</t>
  </si>
  <si>
    <t>SLC25A39</t>
  </si>
  <si>
    <t>SERF2</t>
  </si>
  <si>
    <t>FLOT1</t>
  </si>
  <si>
    <t>TSTD1</t>
  </si>
  <si>
    <t>MIEN1</t>
  </si>
  <si>
    <t>LSM4</t>
  </si>
  <si>
    <t>HIST1H1E</t>
  </si>
  <si>
    <t>ATP5IF1</t>
  </si>
  <si>
    <t>DNAJC1</t>
  </si>
  <si>
    <t>PUF60</t>
  </si>
  <si>
    <t>S100A11</t>
  </si>
  <si>
    <t>FKBP2</t>
  </si>
  <si>
    <t>ARL6IP1</t>
  </si>
  <si>
    <t>BST2</t>
  </si>
  <si>
    <t>TUBB</t>
  </si>
  <si>
    <t>ATP6V0B</t>
  </si>
  <si>
    <t>PRKAR1A</t>
  </si>
  <si>
    <t>EEF1G</t>
  </si>
  <si>
    <t>ATP5MF</t>
  </si>
  <si>
    <t>NDUFAF3</t>
  </si>
  <si>
    <t>DRAP1</t>
  </si>
  <si>
    <t>MLF2</t>
  </si>
  <si>
    <t>TMEM14C</t>
  </si>
  <si>
    <t>AP2S1</t>
  </si>
  <si>
    <t>H2AFY</t>
  </si>
  <si>
    <t>MARCKSL1</t>
  </si>
  <si>
    <t>ARF1</t>
  </si>
  <si>
    <t>SRRM2</t>
  </si>
  <si>
    <t>MTDH</t>
  </si>
  <si>
    <t>STUB1</t>
  </si>
  <si>
    <t>GNG5</t>
  </si>
  <si>
    <t>NDUFAB1</t>
  </si>
  <si>
    <t>MZT2A</t>
  </si>
  <si>
    <t>YWHAB</t>
  </si>
  <si>
    <t>CFL1</t>
  </si>
  <si>
    <t>TMEM219</t>
  </si>
  <si>
    <t>KHDRBS1</t>
  </si>
  <si>
    <t>RHOC</t>
  </si>
  <si>
    <t>BRK1</t>
  </si>
  <si>
    <t>HSP90B1</t>
  </si>
  <si>
    <t>HMGN2</t>
  </si>
  <si>
    <t>H2AFV</t>
  </si>
  <si>
    <t>NDUFB9</t>
  </si>
  <si>
    <t>MRPS34</t>
  </si>
  <si>
    <t>RNASEK</t>
  </si>
  <si>
    <t>PHB</t>
  </si>
  <si>
    <t>GABARAP</t>
  </si>
  <si>
    <t>PPP1CA</t>
  </si>
  <si>
    <t>COX5B</t>
  </si>
  <si>
    <t>ATP6V0C</t>
  </si>
  <si>
    <t>CD46</t>
  </si>
  <si>
    <t>SELENOT</t>
  </si>
  <si>
    <t>PDIA3</t>
  </si>
  <si>
    <t>PSMA6</t>
  </si>
  <si>
    <t>COPZ1</t>
  </si>
  <si>
    <t>SF3B2</t>
  </si>
  <si>
    <t>CCT5</t>
  </si>
  <si>
    <t>LSP1</t>
  </si>
  <si>
    <t>CORO1B</t>
  </si>
  <si>
    <t>SQSTM1</t>
  </si>
  <si>
    <t>CSNK2B</t>
  </si>
  <si>
    <t>RTRAF</t>
  </si>
  <si>
    <t>NDUFS8</t>
  </si>
  <si>
    <t>REX1BD</t>
  </si>
  <si>
    <t>ACTB</t>
  </si>
  <si>
    <t>TMED2</t>
  </si>
  <si>
    <t>COX5A</t>
  </si>
  <si>
    <t>YWHAH</t>
  </si>
  <si>
    <t>KRT10</t>
  </si>
  <si>
    <t>REEP5</t>
  </si>
  <si>
    <t>TGOLN2</t>
  </si>
  <si>
    <t>SH3BGRL3</t>
  </si>
  <si>
    <t>ARHGDIA</t>
  </si>
  <si>
    <t>POLD4</t>
  </si>
  <si>
    <t>C4orf48</t>
  </si>
  <si>
    <t>GPX4</t>
  </si>
  <si>
    <t>LGALS3</t>
  </si>
  <si>
    <t>TPI1</t>
  </si>
  <si>
    <t>SEM1</t>
  </si>
  <si>
    <t>RABAC1</t>
  </si>
  <si>
    <t>CD82</t>
  </si>
  <si>
    <t>TMED4</t>
  </si>
  <si>
    <t>HNRNPU</t>
  </si>
  <si>
    <t>TPM3</t>
  </si>
  <si>
    <t>NHP2</t>
  </si>
  <si>
    <t>POLR2J</t>
  </si>
  <si>
    <t>NDUFB10</t>
  </si>
  <si>
    <t>PPP4C</t>
  </si>
  <si>
    <t>STAT1</t>
  </si>
  <si>
    <t>CHCHD2</t>
  </si>
  <si>
    <t>CALR</t>
  </si>
  <si>
    <t>IDH2</t>
  </si>
  <si>
    <t>CLTA</t>
  </si>
  <si>
    <t>MEA1</t>
  </si>
  <si>
    <t>PGAM1</t>
  </si>
  <si>
    <t>SHISA5</t>
  </si>
  <si>
    <t>YWHAZ</t>
  </si>
  <si>
    <t>ATP5MD</t>
  </si>
  <si>
    <t>PRDX5</t>
  </si>
  <si>
    <t>NDUFB11</t>
  </si>
  <si>
    <t>VPS28</t>
  </si>
  <si>
    <t>TAPBP</t>
  </si>
  <si>
    <t>HM13</t>
  </si>
  <si>
    <t>EIF4H</t>
  </si>
  <si>
    <t>PSME2</t>
  </si>
  <si>
    <t>CHMP2A</t>
  </si>
  <si>
    <t>NCOR1</t>
  </si>
  <si>
    <t>CALM3</t>
  </si>
  <si>
    <t>PRDX2</t>
  </si>
  <si>
    <t>AURKAIP1</t>
  </si>
  <si>
    <t>TCEA1</t>
  </si>
  <si>
    <t>NDUFS6</t>
  </si>
  <si>
    <t>SDHC</t>
  </si>
  <si>
    <t>ARPC5L</t>
  </si>
  <si>
    <t>PPM1G</t>
  </si>
  <si>
    <t>PDIA6</t>
  </si>
  <si>
    <t>TXN</t>
  </si>
  <si>
    <t>TMED9</t>
  </si>
  <si>
    <t>TMEM14B</t>
  </si>
  <si>
    <t>LAMP1</t>
  </si>
  <si>
    <t>GPI</t>
  </si>
  <si>
    <t>UBXN4</t>
  </si>
  <si>
    <t>BCAP31</t>
  </si>
  <si>
    <t>EID1</t>
  </si>
  <si>
    <t>PRPF40A</t>
  </si>
  <si>
    <t>TALDO1</t>
  </si>
  <si>
    <t>DBI</t>
  </si>
  <si>
    <t>BSG</t>
  </si>
  <si>
    <t>RAB1B</t>
  </si>
  <si>
    <t>JTB</t>
  </si>
  <si>
    <t>POLR2E</t>
  </si>
  <si>
    <t>CCT6A</t>
  </si>
  <si>
    <t>PDCD6</t>
  </si>
  <si>
    <t>MACF1</t>
  </si>
  <si>
    <t>RAB2A</t>
  </si>
  <si>
    <t>LAMTOR1</t>
  </si>
  <si>
    <t>PSMD8</t>
  </si>
  <si>
    <t>SNRPC</t>
  </si>
  <si>
    <t>WDR1</t>
  </si>
  <si>
    <t>APRT</t>
  </si>
  <si>
    <t>APH1A</t>
  </si>
  <si>
    <t>DDX17</t>
  </si>
  <si>
    <t>TLN1</t>
  </si>
  <si>
    <t>ADAR</t>
  </si>
  <si>
    <t>COPE</t>
  </si>
  <si>
    <t>RNASET2</t>
  </si>
  <si>
    <t>CNBP</t>
  </si>
  <si>
    <t>C1orf43</t>
  </si>
  <si>
    <t>BANF1</t>
  </si>
  <si>
    <t>PSMC5</t>
  </si>
  <si>
    <t>NUCKS1</t>
  </si>
  <si>
    <t>LAPTM4A</t>
  </si>
  <si>
    <t>SRP9</t>
  </si>
  <si>
    <t>HNRNPR</t>
  </si>
  <si>
    <t>FKBP8</t>
  </si>
  <si>
    <t>HADHA</t>
  </si>
  <si>
    <t>CNPY3</t>
  </si>
  <si>
    <t>SPCS1</t>
  </si>
  <si>
    <t>NDUFB4</t>
  </si>
  <si>
    <t>RAB7A</t>
  </si>
  <si>
    <t>EEF1D</t>
  </si>
  <si>
    <t>SELENOF</t>
  </si>
  <si>
    <t>RNF167</t>
  </si>
  <si>
    <t>NDUFA4</t>
  </si>
  <si>
    <t>SNRPD3</t>
  </si>
  <si>
    <t>PSMA5</t>
  </si>
  <si>
    <t>ZNF706</t>
  </si>
  <si>
    <t>POLR2G</t>
  </si>
  <si>
    <t>RAD23A</t>
  </si>
  <si>
    <t>MRPL51</t>
  </si>
  <si>
    <t>TCF25</t>
  </si>
  <si>
    <t>KIF5B</t>
  </si>
  <si>
    <t>NDUFB2</t>
  </si>
  <si>
    <t>EDF1</t>
  </si>
  <si>
    <t>PRMT2</t>
  </si>
  <si>
    <t>SSU72</t>
  </si>
  <si>
    <t>FNBP4</t>
  </si>
  <si>
    <t>HMGN1</t>
  </si>
  <si>
    <t>COX17</t>
  </si>
  <si>
    <t>MDH2</t>
  </si>
  <si>
    <t>OTUB1</t>
  </si>
  <si>
    <t>CXCR3</t>
  </si>
  <si>
    <t>CSTB</t>
  </si>
  <si>
    <t>RAB11A</t>
  </si>
  <si>
    <t>PABPC1</t>
  </si>
  <si>
    <t>GADD45GIP1</t>
  </si>
  <si>
    <t>RALY</t>
  </si>
  <si>
    <t>CLIC1</t>
  </si>
  <si>
    <t>TOMM20</t>
  </si>
  <si>
    <t>GUK1</t>
  </si>
  <si>
    <t>FIS1</t>
  </si>
  <si>
    <t>APOBEC3C</t>
  </si>
  <si>
    <t>LAT</t>
  </si>
  <si>
    <t>NOL7</t>
  </si>
  <si>
    <t>PPP2R1A</t>
  </si>
  <si>
    <t>PSMB9</t>
  </si>
  <si>
    <t>EIF3H</t>
  </si>
  <si>
    <t>NCL</t>
  </si>
  <si>
    <t>LIMD2</t>
  </si>
  <si>
    <t>TPR</t>
  </si>
  <si>
    <t>VDAC1</t>
  </si>
  <si>
    <t>ELOVL5</t>
  </si>
  <si>
    <t>DCTN3</t>
  </si>
  <si>
    <t>TAGLN2</t>
  </si>
  <si>
    <t>ECH1</t>
  </si>
  <si>
    <t>APBB1IP</t>
  </si>
  <si>
    <t>ADRM1</t>
  </si>
  <si>
    <t>GRB2</t>
  </si>
  <si>
    <t>PSMB6</t>
  </si>
  <si>
    <t>NDUFA2</t>
  </si>
  <si>
    <t>LCP2</t>
  </si>
  <si>
    <t>TSPO</t>
  </si>
  <si>
    <t>UBE2I</t>
  </si>
  <si>
    <t>SF3B1</t>
  </si>
  <si>
    <t>RAD21</t>
  </si>
  <si>
    <t>YBX1</t>
  </si>
  <si>
    <t>SCAND1</t>
  </si>
  <si>
    <t>GNAS</t>
  </si>
  <si>
    <t>CAPZB</t>
  </si>
  <si>
    <t>PSMB10</t>
  </si>
  <si>
    <t>PTP4A2</t>
  </si>
  <si>
    <t>VDAC2</t>
  </si>
  <si>
    <t>SERBP1</t>
  </si>
  <si>
    <t>ARF5</t>
  </si>
  <si>
    <t>ZNHIT1</t>
  </si>
  <si>
    <t>PRELID1</t>
  </si>
  <si>
    <t>PSMB3</t>
  </si>
  <si>
    <t>CSNK1A1</t>
  </si>
  <si>
    <t>UBXN1</t>
  </si>
  <si>
    <t>ARPC1B</t>
  </si>
  <si>
    <t>RBCK1</t>
  </si>
  <si>
    <t>FAM96B</t>
  </si>
  <si>
    <t>EIF5A</t>
  </si>
  <si>
    <t>TAX1BP1</t>
  </si>
  <si>
    <t>SRI</t>
  </si>
  <si>
    <t>TUFM</t>
  </si>
  <si>
    <t>VCP</t>
  </si>
  <si>
    <t>TBC1D10C</t>
  </si>
  <si>
    <t>HNRNPF</t>
  </si>
  <si>
    <t>LAPTM5</t>
  </si>
  <si>
    <t>SLC3A2</t>
  </si>
  <si>
    <t>TRAM1</t>
  </si>
  <si>
    <t>TMCO1</t>
  </si>
  <si>
    <t>ANXA11</t>
  </si>
  <si>
    <t>RNF7</t>
  </si>
  <si>
    <t>CUTA</t>
  </si>
  <si>
    <t>AUP1</t>
  </si>
  <si>
    <t>PAK2</t>
  </si>
  <si>
    <t>ERP29</t>
  </si>
  <si>
    <t>TMEM59</t>
  </si>
  <si>
    <t>EVL</t>
  </si>
  <si>
    <t>YWHAE</t>
  </si>
  <si>
    <t>ENSA</t>
  </si>
  <si>
    <t>SKAP1</t>
  </si>
  <si>
    <t>ANXA6</t>
  </si>
  <si>
    <t>SELPLG</t>
  </si>
  <si>
    <t>PYURF</t>
  </si>
  <si>
    <t>ARL6IP4</t>
  </si>
  <si>
    <t>SET</t>
  </si>
  <si>
    <t>FKBP1A</t>
  </si>
  <si>
    <t>PLP2</t>
  </si>
  <si>
    <t>RAC2</t>
  </si>
  <si>
    <t>HNRNPM</t>
  </si>
  <si>
    <t>HP1BP3</t>
  </si>
  <si>
    <t>TBCB</t>
  </si>
  <si>
    <t>ISCU</t>
  </si>
  <si>
    <t>CBX3</t>
  </si>
  <si>
    <t>PA2G4</t>
  </si>
  <si>
    <t>HSPA9</t>
  </si>
  <si>
    <t>TMED10</t>
  </si>
  <si>
    <t>NONO</t>
  </si>
  <si>
    <t>ATP6V1F</t>
  </si>
  <si>
    <t>NEDD8</t>
  </si>
  <si>
    <t>ACTN4</t>
  </si>
  <si>
    <t>ACTR2</t>
  </si>
  <si>
    <t>EIF3G</t>
  </si>
  <si>
    <t>AP2M1</t>
  </si>
  <si>
    <t>UQCRQ</t>
  </si>
  <si>
    <t>DUT</t>
  </si>
  <si>
    <t>CCT8</t>
  </si>
  <si>
    <t>TRMT112</t>
  </si>
  <si>
    <t>DYNLRB1</t>
  </si>
  <si>
    <t>CCT3</t>
  </si>
  <si>
    <t>RHOF</t>
  </si>
  <si>
    <t>CCDC85B</t>
  </si>
  <si>
    <t>LSM2</t>
  </si>
  <si>
    <t>CDC37</t>
  </si>
  <si>
    <t>TAP1</t>
  </si>
  <si>
    <t>ARHGEF1</t>
  </si>
  <si>
    <t>IQGAP1</t>
  </si>
  <si>
    <t>CD3</t>
  </si>
  <si>
    <t>B2M</t>
  </si>
  <si>
    <t>TPT1</t>
  </si>
  <si>
    <t>TMSB4X</t>
  </si>
  <si>
    <t>UBA52</t>
  </si>
  <si>
    <t>CD52</t>
  </si>
  <si>
    <t>EEF1A1</t>
  </si>
  <si>
    <t>HLA-A</t>
  </si>
  <si>
    <t>HLA-B</t>
  </si>
  <si>
    <t>NR4A2</t>
  </si>
  <si>
    <t>PTPRC</t>
  </si>
  <si>
    <t>EIF3E</t>
  </si>
  <si>
    <t>CD48</t>
  </si>
  <si>
    <t>LYAR</t>
  </si>
  <si>
    <t>DNAJA1</t>
  </si>
  <si>
    <t>COMMD6</t>
  </si>
  <si>
    <t>EEF1B2</t>
  </si>
  <si>
    <t>FYN</t>
  </si>
  <si>
    <t>RHOH</t>
  </si>
  <si>
    <t>EIF4A2</t>
  </si>
  <si>
    <t>RUNX3</t>
  </si>
  <si>
    <t>UBB</t>
  </si>
  <si>
    <t>TOMM7</t>
  </si>
  <si>
    <t>HERPUD1</t>
  </si>
  <si>
    <t>CLK1</t>
  </si>
  <si>
    <t>PDE4B</t>
  </si>
  <si>
    <t>UQCRB</t>
  </si>
  <si>
    <t>HSPH1</t>
  </si>
  <si>
    <t>SRSF7</t>
  </si>
  <si>
    <t>LEPROTL1</t>
  </si>
  <si>
    <t>CLEC2D</t>
  </si>
  <si>
    <t>HSP90AA1</t>
  </si>
  <si>
    <t>GMFG</t>
  </si>
  <si>
    <t>N4BP2L2</t>
  </si>
  <si>
    <t>SRSF5</t>
  </si>
  <si>
    <t>RGCC</t>
  </si>
  <si>
    <t>CYCS</t>
  </si>
  <si>
    <t>DNAJB6</t>
  </si>
  <si>
    <t>COX7C</t>
  </si>
  <si>
    <t>PARP8</t>
  </si>
  <si>
    <t>TRBC2</t>
  </si>
  <si>
    <t>PTPN22</t>
  </si>
  <si>
    <t>SAP18</t>
  </si>
  <si>
    <t>MBNL1</t>
  </si>
  <si>
    <t>EIF1</t>
  </si>
  <si>
    <t>H2AFZ</t>
  </si>
  <si>
    <t>HSPA8</t>
  </si>
  <si>
    <t>EIF5</t>
  </si>
  <si>
    <t>CELF2</t>
  </si>
  <si>
    <t>CD3D</t>
  </si>
  <si>
    <t>TMA7</t>
  </si>
  <si>
    <t>FUS</t>
  </si>
  <si>
    <t>UBE2D3</t>
  </si>
  <si>
    <t>RBM8A</t>
  </si>
  <si>
    <t>CD2</t>
  </si>
  <si>
    <t>ARHGAP15</t>
  </si>
  <si>
    <t>HSPE1</t>
  </si>
  <si>
    <t>HNRNPH1</t>
  </si>
  <si>
    <t>MYADM</t>
  </si>
  <si>
    <t>CDC42SE2</t>
  </si>
  <si>
    <t>DDX24</t>
  </si>
  <si>
    <t>ANKRD12</t>
  </si>
  <si>
    <t>ZC3HAV1</t>
  </si>
  <si>
    <t>TAF1D</t>
  </si>
  <si>
    <t>PPP1R2</t>
  </si>
  <si>
    <t>OAZ1</t>
  </si>
  <si>
    <t>CAPZA1</t>
  </si>
  <si>
    <t>DYNLL1</t>
  </si>
  <si>
    <t>PCBP1</t>
  </si>
  <si>
    <t>FAM177A1</t>
  </si>
  <si>
    <t>TRA2B</t>
  </si>
  <si>
    <t>EIF1AX</t>
  </si>
  <si>
    <t>TAGAP</t>
  </si>
  <si>
    <t>CCNL1</t>
  </si>
  <si>
    <t>SNRPG</t>
  </si>
  <si>
    <t>RSL24D1</t>
  </si>
  <si>
    <t>H3F3B</t>
  </si>
  <si>
    <t>UBC</t>
  </si>
  <si>
    <t>Supplementary data 11. Gene signature related to cytotoxic T cells</t>
  </si>
  <si>
    <t xml:space="preserve">GNLY </t>
  </si>
  <si>
    <t xml:space="preserve">IL7R </t>
  </si>
  <si>
    <t>ARL4C</t>
  </si>
  <si>
    <t xml:space="preserve">SAMD3 </t>
  </si>
  <si>
    <t xml:space="preserve">KLRB1 </t>
  </si>
  <si>
    <t xml:space="preserve">SELL </t>
  </si>
  <si>
    <t xml:space="preserve">BIN2 </t>
  </si>
  <si>
    <t xml:space="preserve">KLRG1 </t>
  </si>
  <si>
    <t xml:space="preserve">CCND3 </t>
  </si>
  <si>
    <t xml:space="preserve">EMP3 </t>
  </si>
  <si>
    <t xml:space="preserve">TRDC </t>
  </si>
  <si>
    <t xml:space="preserve">FCRL6 </t>
  </si>
  <si>
    <t xml:space="preserve">SORL1 </t>
  </si>
  <si>
    <t xml:space="preserve">STK38 </t>
  </si>
  <si>
    <t xml:space="preserve">C1orf162 </t>
  </si>
  <si>
    <t xml:space="preserve">FAM65B </t>
  </si>
  <si>
    <t xml:space="preserve">KLRF1 </t>
  </si>
  <si>
    <t xml:space="preserve">EFHD2 </t>
  </si>
  <si>
    <t xml:space="preserve">S1PR1 </t>
  </si>
  <si>
    <t xml:space="preserve">PLEK </t>
  </si>
  <si>
    <t xml:space="preserve">TGFBR3 </t>
  </si>
  <si>
    <t xml:space="preserve">CD300A </t>
  </si>
  <si>
    <t xml:space="preserve">SPON2 </t>
  </si>
  <si>
    <t xml:space="preserve">C1orf21 </t>
  </si>
  <si>
    <t xml:space="preserve">FGR </t>
  </si>
  <si>
    <t xml:space="preserve">PLAC8 </t>
  </si>
  <si>
    <t xml:space="preserve">S1PR5 </t>
  </si>
  <si>
    <t xml:space="preserve">FCGR3A </t>
  </si>
  <si>
    <t xml:space="preserve">CX3CR1 </t>
  </si>
  <si>
    <t>Supplementary data 12. Antibodies for IHC/IF staining and Flow cytometry.</t>
  </si>
  <si>
    <t>IHC Antibody</t>
  </si>
  <si>
    <t>Supplier</t>
  </si>
  <si>
    <t>Product #</t>
  </si>
  <si>
    <t>Dilution/concentration</t>
  </si>
  <si>
    <t>Link to manufacturer validation profile</t>
  </si>
  <si>
    <t>anti-CD4</t>
  </si>
  <si>
    <t>Abcam</t>
  </si>
  <si>
    <t>ab133616</t>
  </si>
  <si>
    <t>1:500</t>
  </si>
  <si>
    <t>https://www.abcam.com/products/primary-antibodies/cd4-antibody-epr6855-ab133616.html</t>
  </si>
  <si>
    <t>anti-CD8</t>
  </si>
  <si>
    <t>ab237709</t>
  </si>
  <si>
    <t xml:space="preserve"> 0.25μg/ml</t>
  </si>
  <si>
    <t>https://www.abcam.com/products/primary-antibodies/cd8-alpha-antibody-cal66-ab237709.html</t>
  </si>
  <si>
    <t>anti-FASN</t>
  </si>
  <si>
    <t>ab128870</t>
  </si>
  <si>
    <t>1:450</t>
  </si>
  <si>
    <t>https://www.abcam.com/products/primary-antibodies/fatty-acid-synthase-antibody-epr7466-ab128870.html</t>
  </si>
  <si>
    <t>anti-AR</t>
  </si>
  <si>
    <t>Cell Signaling Technology</t>
  </si>
  <si>
    <t>https://www.cellsignal.com/product/productDetail.jsp?productId=5153</t>
  </si>
  <si>
    <t>Goat Anti-Rabbit IgG H&amp;L (HRP)</t>
  </si>
  <si>
    <t>ab6721</t>
  </si>
  <si>
    <t>1:1000</t>
  </si>
  <si>
    <t>https://www.abcam.com/products/secondary-antibodies/goat-rabbit-igg-hl-hrp-ab6721.html</t>
  </si>
  <si>
    <t>Immunofluorescence Antibody</t>
  </si>
  <si>
    <t>anti-CD3</t>
  </si>
  <si>
    <t>Proteintech</t>
  </si>
  <si>
    <t>17617-1-AP</t>
  </si>
  <si>
    <t>https://www.ptglab.com/products/CD3E-Antibody-17617-1-AP.htm</t>
  </si>
  <si>
    <t>anti-KRT8</t>
  </si>
  <si>
    <t>ab9023</t>
  </si>
  <si>
    <t>1:200</t>
  </si>
  <si>
    <t>https://www.abcam.com/products/primary-antibodies/cytokeratin-8-antibody-m20-cytoskeleton-marker-ab9023.html</t>
  </si>
  <si>
    <t>Goat Anti-Rabbit IgG H&amp;L (Alexa Fluor 488)</t>
  </si>
  <si>
    <t>ab150077</t>
  </si>
  <si>
    <t>https://www.abcam.com/products/secondary-antibodies/goat-rabbit-igg-hl-alexa-fluor-488-ab150077.html</t>
  </si>
  <si>
    <t>Goat Anti-Mouse IgG H&amp;L (Alexa Fluor 647)</t>
  </si>
  <si>
    <t>ab150115</t>
  </si>
  <si>
    <t>https://www.abcam.com/products/secondary-antibodies/goat-mouse-igg-hl-alexa-fluor-647-ab150115.html</t>
  </si>
  <si>
    <t>Flow cytometry Antibody</t>
  </si>
  <si>
    <t>APC Mouse Anti-Human CD3</t>
  </si>
  <si>
    <t>BD</t>
  </si>
  <si>
    <t>50 μg/ml</t>
  </si>
  <si>
    <t>https://www.bdbiosciences.com/zh-cn/products/reagents/flow-cytometry-reagents/clinical-discovery-research/single-color-antibodies-ruo-gmp/apc-mouse-anti-human-cd3.340440</t>
  </si>
  <si>
    <t>PerCP-Cy™5.5 Mouse Anti-Human CD45</t>
  </si>
  <si>
    <t>6 μg/ml</t>
  </si>
  <si>
    <t>https://www.bdbiosciences.com/zh-cn/products/reagents/flow-cytometry-reagents/clinical-discovery-research/single-color-antibodies-ruo-gmp/percp-cy-5-5-mouse-anti-human-cd45.340953</t>
  </si>
  <si>
    <t>FITC Anti-KRT 8 antibody</t>
  </si>
  <si>
    <t>ab176533</t>
  </si>
  <si>
    <t>1μg/ml</t>
  </si>
  <si>
    <t>https://www.abcam.com/products/primary-antibodies/fitc-cytokeratin-8-antibody-c-43-ab176533.html</t>
  </si>
  <si>
    <t xml:space="preserve">Zombie Yellow Fixable Viability Kit </t>
  </si>
  <si>
    <t>Biolegend</t>
  </si>
  <si>
    <t>https://www.biolegend.com/en-us/products/zombie-yellow-fixable-viability-kit-851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6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theme="10"/>
      <name val="Arial"/>
      <charset val="134"/>
    </font>
    <font>
      <u/>
      <sz val="11"/>
      <color rgb="FF800080"/>
      <name val="Arial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theme="1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8" applyNumberFormat="0" applyAlignment="0" applyProtection="0">
      <alignment vertical="center"/>
    </xf>
    <xf numFmtId="0" fontId="20" fillId="11" borderId="4" applyNumberFormat="0" applyAlignment="0" applyProtection="0">
      <alignment vertical="center"/>
    </xf>
    <xf numFmtId="0" fontId="21" fillId="12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10" applyFont="1" applyFill="1" applyAlignment="1">
      <alignment horizontal="left"/>
    </xf>
    <xf numFmtId="49" fontId="2" fillId="0" borderId="0" xfId="0" applyNumberFormat="1" applyFont="1" applyAlignment="1">
      <alignment horizontal="center" vertical="center"/>
    </xf>
    <xf numFmtId="0" fontId="4" fillId="0" borderId="0" xfId="10" applyFont="1" applyFill="1" applyAlignment="1">
      <alignment horizontal="left" vertical="center"/>
    </xf>
    <xf numFmtId="0" fontId="4" fillId="0" borderId="0" xfId="10" applyFont="1" applyAlignment="1">
      <alignment horizontal="left" vertical="center"/>
    </xf>
    <xf numFmtId="0" fontId="5" fillId="0" borderId="0" xfId="1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  <xf numFmtId="16" fontId="2" fillId="0" borderId="0" xfId="0" applyNumberFormat="1" applyFont="1" applyAlignment="1">
      <alignment horizontal="center" vertical="center"/>
    </xf>
    <xf numFmtId="16" fontId="0" fillId="0" borderId="0" xfId="0" applyNumberFormat="1">
      <alignment vertical="center"/>
    </xf>
    <xf numFmtId="0" fontId="2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11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3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9" fontId="2" fillId="0" borderId="0" xfId="0" applyNumberFormat="1" applyFont="1" applyAlignment="1">
      <alignment horizontal="center" vertical="center"/>
    </xf>
    <xf numFmtId="9" fontId="2" fillId="0" borderId="0" xfId="0" applyNumberFormat="1" applyFont="1">
      <alignment vertical="center"/>
    </xf>
    <xf numFmtId="0" fontId="2" fillId="0" borderId="0" xfId="0" applyFont="1" applyAlignment="1" quotePrefix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2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bdbiosciences.com/zh-cn/products/reagents/flow-cytometry-reagents/clinical-discovery-research/single-color-antibodies-ruo-gmp/apc-mouse-anti-human-cd3.340440" TargetMode="External"/><Relationship Id="rId8" Type="http://schemas.openxmlformats.org/officeDocument/2006/relationships/hyperlink" Target="https://www.abcam.com/products/secondary-antibodies/goat-mouse-igg-hl-alexa-fluor-647-ab150115.html" TargetMode="External"/><Relationship Id="rId7" Type="http://schemas.openxmlformats.org/officeDocument/2006/relationships/hyperlink" Target="https://www.abcam.com/products/secondary-antibodies/goat-rabbit-igg-hl-alexa-fluor-488-ab150077.html" TargetMode="External"/><Relationship Id="rId6" Type="http://schemas.openxmlformats.org/officeDocument/2006/relationships/hyperlink" Target="https://www.abcam.com/products/primary-antibodies/cytokeratin-8-antibody-m20-cytoskeleton-marker-ab9023.html" TargetMode="External"/><Relationship Id="rId5" Type="http://schemas.openxmlformats.org/officeDocument/2006/relationships/hyperlink" Target="https://www.ptglab.com/products/CD3E-Antibody-17617-1-AP.htm" TargetMode="External"/><Relationship Id="rId4" Type="http://schemas.openxmlformats.org/officeDocument/2006/relationships/hyperlink" Target="https://www.abcam.com/products/secondary-antibodies/goat-rabbit-igg-hl-hrp-ab6721.html" TargetMode="External"/><Relationship Id="rId3" Type="http://schemas.openxmlformats.org/officeDocument/2006/relationships/hyperlink" Target="https://www.cellsignal.com/product/productDetail.jsp?productId=5153" TargetMode="External"/><Relationship Id="rId2" Type="http://schemas.openxmlformats.org/officeDocument/2006/relationships/hyperlink" Target="https://www.abcam.com/products/primary-antibodies/cd8-alpha-antibody-cal66-ab237709.html" TargetMode="External"/><Relationship Id="rId13" Type="http://schemas.openxmlformats.org/officeDocument/2006/relationships/hyperlink" Target="https://www.abcam.com/products/primary-antibodies/fatty-acid-synthase-antibody-epr7466-ab128870.html" TargetMode="External"/><Relationship Id="rId12" Type="http://schemas.openxmlformats.org/officeDocument/2006/relationships/hyperlink" Target="https://www.biolegend.com/en-us/products/zombie-yellow-fixable-viability-kit-8514" TargetMode="External"/><Relationship Id="rId11" Type="http://schemas.openxmlformats.org/officeDocument/2006/relationships/hyperlink" Target="https://www.abcam.com/products/primary-antibodies/fitc-cytokeratin-8-antibody-c-43-ab176533.html" TargetMode="External"/><Relationship Id="rId10" Type="http://schemas.openxmlformats.org/officeDocument/2006/relationships/hyperlink" Target="https://www.bdbiosciences.com/zh-cn/products/reagents/flow-cytometry-reagents/clinical-discovery-research/single-color-antibodies-ruo-gmp/percp-cy-5-5-mouse-anti-human-cd45.340953" TargetMode="External"/><Relationship Id="rId1" Type="http://schemas.openxmlformats.org/officeDocument/2006/relationships/hyperlink" Target="https://www.abcam.com/products/primary-antibodies/cd4-antibody-epr6855-ab13361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1"/>
  <sheetViews>
    <sheetView tabSelected="1" workbookViewId="0">
      <selection activeCell="A1" sqref="A1:N1"/>
    </sheetView>
  </sheetViews>
  <sheetFormatPr defaultColWidth="9" defaultRowHeight="14"/>
  <cols>
    <col min="2" max="2" width="10.2545454545455" customWidth="1"/>
    <col min="3" max="3" width="7.5" customWidth="1"/>
    <col min="4" max="4" width="17.8727272727273" customWidth="1"/>
    <col min="5" max="5" width="9.5" customWidth="1"/>
    <col min="6" max="6" width="14.8727272727273" customWidth="1"/>
    <col min="7" max="7" width="9.75454545454545" customWidth="1"/>
    <col min="8" max="8" width="10.7545454545455" customWidth="1"/>
    <col min="9" max="9" width="14.1272727272727" customWidth="1"/>
    <col min="10" max="10" width="5.5" customWidth="1"/>
    <col min="11" max="11" width="12.7545454545455" customWidth="1"/>
    <col min="12" max="13" width="25.7545454545455" customWidth="1"/>
    <col min="14" max="14" width="11.1272727272727" customWidth="1"/>
  </cols>
  <sheetData>
    <row r="1" ht="26.25" customHeight="1" spans="1:14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>
      <c r="A2" s="3"/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2</v>
      </c>
      <c r="N2" s="15" t="s">
        <v>13</v>
      </c>
    </row>
    <row r="3" spans="1:14">
      <c r="A3" s="3" t="s">
        <v>14</v>
      </c>
      <c r="B3" s="3" t="s">
        <v>15</v>
      </c>
      <c r="C3" s="3" t="s">
        <v>16</v>
      </c>
      <c r="D3" s="3" t="s">
        <v>17</v>
      </c>
      <c r="E3" s="3">
        <v>75</v>
      </c>
      <c r="F3" s="3" t="s">
        <v>18</v>
      </c>
      <c r="G3" s="3" t="s">
        <v>19</v>
      </c>
      <c r="H3" s="3" t="s">
        <v>20</v>
      </c>
      <c r="I3" s="3" t="s">
        <v>21</v>
      </c>
      <c r="J3" s="34">
        <v>0.3</v>
      </c>
      <c r="K3" s="3" t="s">
        <v>22</v>
      </c>
      <c r="L3" s="3" t="s">
        <v>23</v>
      </c>
      <c r="M3" s="3" t="s">
        <v>24</v>
      </c>
      <c r="N3" s="3" t="s">
        <v>25</v>
      </c>
    </row>
    <row r="4" spans="1:14">
      <c r="A4" s="3" t="s">
        <v>26</v>
      </c>
      <c r="B4" s="3" t="s">
        <v>27</v>
      </c>
      <c r="C4" s="3" t="s">
        <v>16</v>
      </c>
      <c r="D4" s="3" t="s">
        <v>17</v>
      </c>
      <c r="E4" s="3">
        <v>60</v>
      </c>
      <c r="F4" s="3" t="s">
        <v>28</v>
      </c>
      <c r="G4" s="3" t="s">
        <v>29</v>
      </c>
      <c r="H4" s="3" t="s">
        <v>30</v>
      </c>
      <c r="I4" s="3" t="s">
        <v>21</v>
      </c>
      <c r="J4" s="34">
        <v>0.2</v>
      </c>
      <c r="K4" s="3" t="s">
        <v>22</v>
      </c>
      <c r="L4" s="3" t="s">
        <v>31</v>
      </c>
      <c r="M4" s="3" t="s">
        <v>32</v>
      </c>
      <c r="N4" s="3" t="s">
        <v>25</v>
      </c>
    </row>
    <row r="5" spans="1:14">
      <c r="A5" s="3" t="s">
        <v>33</v>
      </c>
      <c r="B5" s="3" t="s">
        <v>34</v>
      </c>
      <c r="C5" s="3" t="s">
        <v>16</v>
      </c>
      <c r="D5" s="3" t="s">
        <v>17</v>
      </c>
      <c r="E5" s="3">
        <v>67</v>
      </c>
      <c r="F5" s="3" t="s">
        <v>35</v>
      </c>
      <c r="G5" s="3" t="s">
        <v>19</v>
      </c>
      <c r="H5" s="3" t="s">
        <v>30</v>
      </c>
      <c r="I5" s="3" t="s">
        <v>21</v>
      </c>
      <c r="J5" s="34">
        <v>0.4</v>
      </c>
      <c r="K5" s="3" t="s">
        <v>22</v>
      </c>
      <c r="L5" s="3" t="s">
        <v>36</v>
      </c>
      <c r="M5" s="3" t="s">
        <v>37</v>
      </c>
      <c r="N5" s="3" t="s">
        <v>25</v>
      </c>
    </row>
    <row r="6" spans="1:14">
      <c r="A6" s="3" t="s">
        <v>38</v>
      </c>
      <c r="B6" s="3" t="s">
        <v>39</v>
      </c>
      <c r="C6" s="3" t="s">
        <v>16</v>
      </c>
      <c r="D6" s="3" t="s">
        <v>17</v>
      </c>
      <c r="E6" s="3">
        <v>76</v>
      </c>
      <c r="F6" s="3" t="s">
        <v>35</v>
      </c>
      <c r="G6" s="3" t="s">
        <v>18</v>
      </c>
      <c r="H6" s="3" t="s">
        <v>30</v>
      </c>
      <c r="I6" s="3" t="s">
        <v>21</v>
      </c>
      <c r="J6" s="34">
        <v>0.3</v>
      </c>
      <c r="K6" s="3" t="s">
        <v>22</v>
      </c>
      <c r="L6" s="3" t="s">
        <v>40</v>
      </c>
      <c r="M6" s="3" t="s">
        <v>24</v>
      </c>
      <c r="N6" s="3" t="s">
        <v>25</v>
      </c>
    </row>
    <row r="7" spans="1:14">
      <c r="A7" s="3" t="s">
        <v>41</v>
      </c>
      <c r="B7" s="3" t="s">
        <v>42</v>
      </c>
      <c r="C7" s="3" t="s">
        <v>16</v>
      </c>
      <c r="D7" s="3" t="s">
        <v>17</v>
      </c>
      <c r="E7" s="3">
        <v>53</v>
      </c>
      <c r="F7" s="3" t="s">
        <v>43</v>
      </c>
      <c r="G7" s="3" t="s">
        <v>44</v>
      </c>
      <c r="H7" s="3" t="s">
        <v>30</v>
      </c>
      <c r="I7" s="3" t="s">
        <v>21</v>
      </c>
      <c r="J7" s="34">
        <v>0.1</v>
      </c>
      <c r="K7" s="3" t="s">
        <v>22</v>
      </c>
      <c r="L7" s="3" t="s">
        <v>45</v>
      </c>
      <c r="M7" s="3" t="s">
        <v>46</v>
      </c>
      <c r="N7" s="3" t="s">
        <v>25</v>
      </c>
    </row>
    <row r="8" spans="1:14">
      <c r="A8" s="3" t="s">
        <v>47</v>
      </c>
      <c r="B8" s="3" t="s">
        <v>48</v>
      </c>
      <c r="C8" s="3" t="s">
        <v>16</v>
      </c>
      <c r="D8" s="3" t="s">
        <v>17</v>
      </c>
      <c r="E8" s="3">
        <v>53</v>
      </c>
      <c r="F8" s="3" t="s">
        <v>49</v>
      </c>
      <c r="G8" s="3" t="s">
        <v>50</v>
      </c>
      <c r="H8" s="3" t="s">
        <v>30</v>
      </c>
      <c r="I8" s="3" t="s">
        <v>21</v>
      </c>
      <c r="J8" s="34">
        <v>0.05</v>
      </c>
      <c r="K8" s="3" t="s">
        <v>22</v>
      </c>
      <c r="L8" s="3" t="s">
        <v>51</v>
      </c>
      <c r="M8" s="3" t="s">
        <v>52</v>
      </c>
      <c r="N8" s="3" t="s">
        <v>25</v>
      </c>
    </row>
    <row r="9" spans="1:14">
      <c r="A9" s="3" t="s">
        <v>53</v>
      </c>
      <c r="B9" s="3" t="s">
        <v>54</v>
      </c>
      <c r="C9" s="3" t="s">
        <v>55</v>
      </c>
      <c r="D9" s="3" t="s">
        <v>17</v>
      </c>
      <c r="E9" s="3">
        <v>52</v>
      </c>
      <c r="F9" s="3" t="s">
        <v>43</v>
      </c>
      <c r="G9" s="3" t="s">
        <v>56</v>
      </c>
      <c r="H9" s="3" t="s">
        <v>20</v>
      </c>
      <c r="I9" s="3" t="s">
        <v>21</v>
      </c>
      <c r="J9" s="34">
        <v>0.4</v>
      </c>
      <c r="K9" s="3" t="s">
        <v>22</v>
      </c>
      <c r="L9" s="3" t="s">
        <v>57</v>
      </c>
      <c r="M9" s="3" t="s">
        <v>24</v>
      </c>
      <c r="N9" s="3" t="s">
        <v>25</v>
      </c>
    </row>
    <row r="10" spans="1:14">
      <c r="A10" s="3" t="s">
        <v>58</v>
      </c>
      <c r="B10" s="3" t="s">
        <v>59</v>
      </c>
      <c r="C10" s="3" t="s">
        <v>55</v>
      </c>
      <c r="D10" s="3" t="s">
        <v>17</v>
      </c>
      <c r="E10" s="3">
        <v>67</v>
      </c>
      <c r="F10" s="3" t="s">
        <v>49</v>
      </c>
      <c r="G10" s="3" t="s">
        <v>30</v>
      </c>
      <c r="H10" s="3" t="s">
        <v>60</v>
      </c>
      <c r="I10" s="3" t="s">
        <v>21</v>
      </c>
      <c r="J10" s="34">
        <v>0.75</v>
      </c>
      <c r="K10" s="3" t="s">
        <v>22</v>
      </c>
      <c r="L10" s="3" t="s">
        <v>61</v>
      </c>
      <c r="M10" s="3" t="s">
        <v>46</v>
      </c>
      <c r="N10" s="3" t="s">
        <v>25</v>
      </c>
    </row>
    <row r="11" spans="1:15">
      <c r="A11" s="3" t="s">
        <v>62</v>
      </c>
      <c r="B11" s="3" t="s">
        <v>63</v>
      </c>
      <c r="C11" s="3" t="s">
        <v>55</v>
      </c>
      <c r="D11" s="3" t="s">
        <v>17</v>
      </c>
      <c r="E11" s="3">
        <v>50</v>
      </c>
      <c r="F11" s="3" t="s">
        <v>43</v>
      </c>
      <c r="G11" s="3" t="s">
        <v>43</v>
      </c>
      <c r="H11" s="3" t="s">
        <v>20</v>
      </c>
      <c r="I11" s="3" t="s">
        <v>21</v>
      </c>
      <c r="J11" s="34">
        <v>0.1</v>
      </c>
      <c r="K11" s="3" t="s">
        <v>22</v>
      </c>
      <c r="L11" s="3" t="s">
        <v>64</v>
      </c>
      <c r="M11" s="3" t="s">
        <v>65</v>
      </c>
      <c r="N11" s="3" t="s">
        <v>66</v>
      </c>
      <c r="O11" s="3"/>
    </row>
    <row r="12" spans="1:15">
      <c r="A12" s="3" t="s">
        <v>67</v>
      </c>
      <c r="B12" s="3" t="s">
        <v>68</v>
      </c>
      <c r="C12" s="3" t="s">
        <v>55</v>
      </c>
      <c r="D12" s="3" t="s">
        <v>17</v>
      </c>
      <c r="E12" s="3">
        <v>82</v>
      </c>
      <c r="F12" s="3" t="s">
        <v>18</v>
      </c>
      <c r="G12" s="3" t="s">
        <v>18</v>
      </c>
      <c r="H12" s="3" t="s">
        <v>30</v>
      </c>
      <c r="I12" s="3" t="s">
        <v>21</v>
      </c>
      <c r="J12" s="34">
        <v>0.1</v>
      </c>
      <c r="K12" s="3" t="s">
        <v>22</v>
      </c>
      <c r="L12" s="3" t="s">
        <v>64</v>
      </c>
      <c r="M12" s="3" t="s">
        <v>69</v>
      </c>
      <c r="N12" s="3" t="s">
        <v>66</v>
      </c>
      <c r="O12" s="3"/>
    </row>
    <row r="13" spans="1:15">
      <c r="A13" s="3" t="s">
        <v>70</v>
      </c>
      <c r="B13" s="3" t="s">
        <v>71</v>
      </c>
      <c r="C13" s="3" t="s">
        <v>55</v>
      </c>
      <c r="D13" s="3" t="s">
        <v>17</v>
      </c>
      <c r="E13" s="3">
        <v>57</v>
      </c>
      <c r="F13" s="3" t="s">
        <v>72</v>
      </c>
      <c r="G13" s="3" t="s">
        <v>72</v>
      </c>
      <c r="H13" s="3" t="s">
        <v>30</v>
      </c>
      <c r="I13" s="3" t="s">
        <v>21</v>
      </c>
      <c r="J13" s="35">
        <v>0.5</v>
      </c>
      <c r="K13" s="3" t="s">
        <v>22</v>
      </c>
      <c r="L13" s="3" t="s">
        <v>64</v>
      </c>
      <c r="M13" s="3" t="s">
        <v>73</v>
      </c>
      <c r="N13" s="3" t="s">
        <v>66</v>
      </c>
      <c r="O13" s="3"/>
    </row>
    <row r="14" spans="1:15">
      <c r="A14" s="3" t="s">
        <v>74</v>
      </c>
      <c r="B14" s="3" t="s">
        <v>75</v>
      </c>
      <c r="C14" s="3" t="s">
        <v>55</v>
      </c>
      <c r="D14" s="3" t="s">
        <v>17</v>
      </c>
      <c r="E14" s="3">
        <v>85</v>
      </c>
      <c r="F14" s="3" t="s">
        <v>76</v>
      </c>
      <c r="G14" s="3" t="s">
        <v>49</v>
      </c>
      <c r="H14" s="3" t="s">
        <v>60</v>
      </c>
      <c r="I14" s="3" t="s">
        <v>21</v>
      </c>
      <c r="J14" s="35">
        <v>0.04</v>
      </c>
      <c r="K14" s="3" t="s">
        <v>22</v>
      </c>
      <c r="L14" s="3" t="s">
        <v>64</v>
      </c>
      <c r="M14" s="3" t="s">
        <v>77</v>
      </c>
      <c r="N14" s="3" t="s">
        <v>66</v>
      </c>
      <c r="O14" s="3"/>
    </row>
    <row r="15" spans="1:15">
      <c r="A15" s="3" t="s">
        <v>78</v>
      </c>
      <c r="B15" s="3" t="s">
        <v>79</v>
      </c>
      <c r="C15" s="3" t="s">
        <v>55</v>
      </c>
      <c r="D15" s="3" t="s">
        <v>17</v>
      </c>
      <c r="E15" s="3">
        <v>88</v>
      </c>
      <c r="F15" s="3" t="s">
        <v>43</v>
      </c>
      <c r="G15" s="3" t="s">
        <v>80</v>
      </c>
      <c r="H15" s="3" t="s">
        <v>60</v>
      </c>
      <c r="I15" s="3" t="s">
        <v>21</v>
      </c>
      <c r="J15" s="34">
        <v>0.1</v>
      </c>
      <c r="K15" s="3" t="s">
        <v>22</v>
      </c>
      <c r="L15" s="3" t="s">
        <v>64</v>
      </c>
      <c r="M15" s="3" t="s">
        <v>81</v>
      </c>
      <c r="N15" s="3" t="s">
        <v>66</v>
      </c>
      <c r="O15" s="3"/>
    </row>
    <row r="16" spans="1:15">
      <c r="A16" s="3" t="s">
        <v>82</v>
      </c>
      <c r="B16" s="3" t="s">
        <v>83</v>
      </c>
      <c r="C16" s="3" t="s">
        <v>55</v>
      </c>
      <c r="D16" s="3" t="s">
        <v>84</v>
      </c>
      <c r="E16" s="3">
        <v>52</v>
      </c>
      <c r="F16" s="3" t="s">
        <v>85</v>
      </c>
      <c r="G16" s="3" t="s">
        <v>18</v>
      </c>
      <c r="H16" s="3" t="s">
        <v>20</v>
      </c>
      <c r="I16" s="3" t="s">
        <v>21</v>
      </c>
      <c r="J16" s="35">
        <v>0.75</v>
      </c>
      <c r="K16" s="3" t="s">
        <v>22</v>
      </c>
      <c r="L16" s="3" t="s">
        <v>64</v>
      </c>
      <c r="M16" s="3" t="s">
        <v>86</v>
      </c>
      <c r="N16" s="3" t="s">
        <v>66</v>
      </c>
      <c r="O16" s="3"/>
    </row>
    <row r="17" spans="1:15">
      <c r="A17" s="3" t="s">
        <v>87</v>
      </c>
      <c r="B17" s="3" t="s">
        <v>88</v>
      </c>
      <c r="C17" s="3" t="s">
        <v>55</v>
      </c>
      <c r="D17" s="3" t="s">
        <v>17</v>
      </c>
      <c r="E17" s="3">
        <v>54</v>
      </c>
      <c r="F17" s="3" t="s">
        <v>49</v>
      </c>
      <c r="G17" s="3" t="s">
        <v>89</v>
      </c>
      <c r="H17" s="3" t="s">
        <v>20</v>
      </c>
      <c r="I17" s="3" t="s">
        <v>21</v>
      </c>
      <c r="J17" s="35">
        <v>0.15</v>
      </c>
      <c r="K17" s="3" t="s">
        <v>22</v>
      </c>
      <c r="L17" s="3" t="s">
        <v>64</v>
      </c>
      <c r="M17" s="3" t="s">
        <v>90</v>
      </c>
      <c r="N17" s="3" t="s">
        <v>66</v>
      </c>
      <c r="O17" s="3"/>
    </row>
    <row r="18" spans="1:15">
      <c r="A18" s="3" t="s">
        <v>91</v>
      </c>
      <c r="B18" s="3" t="s">
        <v>92</v>
      </c>
      <c r="C18" s="3" t="s">
        <v>55</v>
      </c>
      <c r="D18" s="3" t="s">
        <v>17</v>
      </c>
      <c r="E18" s="3">
        <v>58</v>
      </c>
      <c r="F18" s="3" t="s">
        <v>93</v>
      </c>
      <c r="G18" s="3" t="s">
        <v>94</v>
      </c>
      <c r="H18" s="3" t="s">
        <v>30</v>
      </c>
      <c r="I18" s="3" t="s">
        <v>21</v>
      </c>
      <c r="J18" s="35">
        <v>0.5</v>
      </c>
      <c r="K18" s="3" t="s">
        <v>22</v>
      </c>
      <c r="L18" s="3" t="s">
        <v>64</v>
      </c>
      <c r="M18" s="3" t="s">
        <v>95</v>
      </c>
      <c r="N18" s="3" t="s">
        <v>66</v>
      </c>
      <c r="O18" s="3"/>
    </row>
    <row r="19" spans="1:15">
      <c r="A19" s="3" t="s">
        <v>96</v>
      </c>
      <c r="B19" s="3" t="s">
        <v>97</v>
      </c>
      <c r="C19" s="3" t="s">
        <v>55</v>
      </c>
      <c r="D19" s="3" t="s">
        <v>17</v>
      </c>
      <c r="E19" s="3">
        <v>55</v>
      </c>
      <c r="F19" s="3" t="s">
        <v>76</v>
      </c>
      <c r="G19" s="3" t="s">
        <v>76</v>
      </c>
      <c r="H19" s="3" t="s">
        <v>30</v>
      </c>
      <c r="I19" s="3" t="s">
        <v>21</v>
      </c>
      <c r="J19" s="35">
        <v>0.2</v>
      </c>
      <c r="K19" s="3" t="s">
        <v>22</v>
      </c>
      <c r="L19" s="3" t="s">
        <v>64</v>
      </c>
      <c r="M19" s="3" t="s">
        <v>98</v>
      </c>
      <c r="N19" s="3" t="s">
        <v>66</v>
      </c>
      <c r="O19" s="3"/>
    </row>
    <row r="20" spans="1:15">
      <c r="A20" s="3" t="s">
        <v>99</v>
      </c>
      <c r="B20" s="3" t="s">
        <v>100</v>
      </c>
      <c r="C20" s="3" t="s">
        <v>55</v>
      </c>
      <c r="D20" s="3" t="s">
        <v>17</v>
      </c>
      <c r="E20" s="3">
        <v>42</v>
      </c>
      <c r="F20" s="3" t="s">
        <v>85</v>
      </c>
      <c r="G20" s="3" t="s">
        <v>49</v>
      </c>
      <c r="H20" s="3" t="s">
        <v>60</v>
      </c>
      <c r="I20" s="3" t="s">
        <v>21</v>
      </c>
      <c r="J20" s="35">
        <v>0.05</v>
      </c>
      <c r="K20" s="3" t="s">
        <v>22</v>
      </c>
      <c r="L20" s="3" t="s">
        <v>64</v>
      </c>
      <c r="M20" s="3" t="s">
        <v>101</v>
      </c>
      <c r="N20" s="3" t="s">
        <v>66</v>
      </c>
      <c r="O20" s="3"/>
    </row>
    <row r="21" spans="1:15">
      <c r="A21" s="3" t="s">
        <v>102</v>
      </c>
      <c r="B21" s="3" t="s">
        <v>103</v>
      </c>
      <c r="C21" s="3" t="s">
        <v>55</v>
      </c>
      <c r="D21" s="3" t="s">
        <v>17</v>
      </c>
      <c r="E21" s="3">
        <v>47</v>
      </c>
      <c r="F21" s="3" t="s">
        <v>49</v>
      </c>
      <c r="G21" s="3" t="s">
        <v>19</v>
      </c>
      <c r="H21" s="3" t="s">
        <v>20</v>
      </c>
      <c r="I21" s="3" t="s">
        <v>21</v>
      </c>
      <c r="J21" s="35">
        <v>0.1</v>
      </c>
      <c r="K21" s="3" t="s">
        <v>22</v>
      </c>
      <c r="L21" s="3" t="s">
        <v>64</v>
      </c>
      <c r="M21" s="3" t="s">
        <v>104</v>
      </c>
      <c r="N21" s="3" t="s">
        <v>66</v>
      </c>
      <c r="O21" s="3"/>
    </row>
  </sheetData>
  <mergeCells count="1">
    <mergeCell ref="A1:N1"/>
  </mergeCells>
  <pageMargins left="0.7" right="0.7" top="0.75" bottom="0.75" header="0.3" footer="0.3"/>
  <pageSetup paperSize="9" orientation="portrait" horizontalDpi="300" verticalDpi="3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75"/>
  <sheetViews>
    <sheetView workbookViewId="0">
      <selection activeCell="A574" sqref="A574:G575"/>
    </sheetView>
  </sheetViews>
  <sheetFormatPr defaultColWidth="9" defaultRowHeight="14"/>
  <cols>
    <col min="1" max="1" width="12.7545454545455" customWidth="1"/>
    <col min="2" max="2" width="15" customWidth="1"/>
    <col min="3" max="3" width="13.8727272727273" customWidth="1"/>
    <col min="4" max="4" width="13.5" customWidth="1"/>
    <col min="6" max="7" width="12.7545454545455" customWidth="1"/>
    <col min="13" max="14" width="12.7545454545455" customWidth="1"/>
    <col min="16" max="17" width="6.5" customWidth="1"/>
    <col min="18" max="18" width="12.7545454545455" customWidth="1"/>
  </cols>
  <sheetData>
    <row r="1" ht="30.75" customHeight="1" spans="1:13">
      <c r="A1" s="14" t="s">
        <v>861</v>
      </c>
      <c r="B1" s="14"/>
      <c r="C1" s="14"/>
      <c r="D1" s="14"/>
      <c r="E1" s="14"/>
      <c r="F1" s="14"/>
      <c r="G1" s="14"/>
      <c r="H1" s="14"/>
      <c r="I1" s="14"/>
      <c r="J1" s="14"/>
      <c r="K1" s="11"/>
      <c r="L1" s="11"/>
      <c r="M1" s="11"/>
    </row>
    <row r="2" s="13" customFormat="1" spans="1:13">
      <c r="A2" s="15" t="s">
        <v>462</v>
      </c>
      <c r="B2" s="15" t="s">
        <v>862</v>
      </c>
      <c r="C2" s="15" t="s">
        <v>464</v>
      </c>
      <c r="D2" s="15" t="s">
        <v>465</v>
      </c>
      <c r="E2" s="15" t="s">
        <v>466</v>
      </c>
      <c r="F2" s="15" t="s">
        <v>467</v>
      </c>
      <c r="G2" s="15" t="s">
        <v>468</v>
      </c>
      <c r="H2" s="11"/>
      <c r="I2" s="11"/>
      <c r="J2" s="11"/>
      <c r="K2" s="11"/>
      <c r="L2" s="11"/>
      <c r="M2" s="11"/>
    </row>
    <row r="3" spans="1:11">
      <c r="A3" s="3" t="s">
        <v>688</v>
      </c>
      <c r="B3" s="3" t="s">
        <v>863</v>
      </c>
      <c r="C3" s="3">
        <v>0</v>
      </c>
      <c r="D3" s="3">
        <v>3.82849195209364</v>
      </c>
      <c r="E3" s="3">
        <v>1</v>
      </c>
      <c r="F3" s="3">
        <v>0</v>
      </c>
      <c r="G3" s="3">
        <v>0</v>
      </c>
      <c r="H3" s="12"/>
      <c r="I3" s="12"/>
      <c r="J3" s="12"/>
      <c r="K3" s="12"/>
    </row>
    <row r="4" spans="1:11">
      <c r="A4" s="3" t="s">
        <v>689</v>
      </c>
      <c r="B4" s="3" t="s">
        <v>863</v>
      </c>
      <c r="C4" s="3">
        <v>0</v>
      </c>
      <c r="D4" s="3">
        <v>3.24107429530703</v>
      </c>
      <c r="E4" s="3">
        <v>0.789</v>
      </c>
      <c r="F4" s="3">
        <v>0.081</v>
      </c>
      <c r="G4" s="3">
        <v>0</v>
      </c>
      <c r="H4" s="12"/>
      <c r="I4" s="12"/>
      <c r="J4" s="12"/>
      <c r="K4" s="12"/>
    </row>
    <row r="5" spans="1:11">
      <c r="A5" s="3" t="s">
        <v>709</v>
      </c>
      <c r="B5" s="3" t="s">
        <v>863</v>
      </c>
      <c r="C5" s="3">
        <v>0</v>
      </c>
      <c r="D5" s="3">
        <v>3.02055918534598</v>
      </c>
      <c r="E5" s="3">
        <v>0.66</v>
      </c>
      <c r="F5" s="3">
        <v>0.087</v>
      </c>
      <c r="G5" s="3">
        <v>0</v>
      </c>
      <c r="H5" s="12"/>
      <c r="I5" s="12"/>
      <c r="J5" s="12"/>
      <c r="K5" s="12"/>
    </row>
    <row r="6" spans="1:11">
      <c r="A6" s="3" t="s">
        <v>702</v>
      </c>
      <c r="B6" s="3" t="s">
        <v>863</v>
      </c>
      <c r="C6" s="3">
        <v>0</v>
      </c>
      <c r="D6" s="3">
        <v>3.01609814618944</v>
      </c>
      <c r="E6" s="3">
        <v>0.815</v>
      </c>
      <c r="F6" s="3">
        <v>0.179</v>
      </c>
      <c r="G6" s="3">
        <v>0</v>
      </c>
      <c r="H6" s="12"/>
      <c r="I6" s="12"/>
      <c r="J6" s="12"/>
      <c r="K6" s="12"/>
    </row>
    <row r="7" spans="1:11">
      <c r="A7" s="3" t="s">
        <v>693</v>
      </c>
      <c r="B7" s="3" t="s">
        <v>863</v>
      </c>
      <c r="C7" s="3">
        <v>0</v>
      </c>
      <c r="D7" s="3">
        <v>2.8410805085479</v>
      </c>
      <c r="E7" s="3">
        <v>0.729</v>
      </c>
      <c r="F7" s="3">
        <v>0.068</v>
      </c>
      <c r="G7" s="3">
        <v>0</v>
      </c>
      <c r="H7" s="12"/>
      <c r="I7" s="12"/>
      <c r="J7" s="12"/>
      <c r="K7" s="12"/>
    </row>
    <row r="8" spans="1:11">
      <c r="A8" s="3" t="s">
        <v>697</v>
      </c>
      <c r="B8" s="3" t="s">
        <v>863</v>
      </c>
      <c r="C8" s="3">
        <v>0</v>
      </c>
      <c r="D8" s="3">
        <v>2.45457892746136</v>
      </c>
      <c r="E8" s="3">
        <v>0.52</v>
      </c>
      <c r="F8" s="3">
        <v>0.058</v>
      </c>
      <c r="G8" s="3">
        <v>0</v>
      </c>
      <c r="H8" s="12"/>
      <c r="I8" s="12"/>
      <c r="J8" s="12"/>
      <c r="K8" s="12"/>
    </row>
    <row r="9" spans="1:11">
      <c r="A9" s="3" t="s">
        <v>690</v>
      </c>
      <c r="B9" s="3" t="s">
        <v>863</v>
      </c>
      <c r="C9" s="16">
        <v>4.42620348979516e-290</v>
      </c>
      <c r="D9" s="3">
        <v>1.7909524121959</v>
      </c>
      <c r="E9" s="3">
        <v>0.369</v>
      </c>
      <c r="F9" s="3">
        <v>0.031</v>
      </c>
      <c r="G9" s="16">
        <v>1.78106002225868e-285</v>
      </c>
      <c r="H9" s="12"/>
      <c r="I9" s="12"/>
      <c r="J9" s="12"/>
      <c r="K9" s="12"/>
    </row>
    <row r="10" spans="1:18">
      <c r="A10" s="3" t="s">
        <v>704</v>
      </c>
      <c r="B10" s="3" t="s">
        <v>863</v>
      </c>
      <c r="C10" s="16">
        <v>7.41984624181556e-277</v>
      </c>
      <c r="D10" s="3">
        <v>1.68467374606967</v>
      </c>
      <c r="E10" s="3">
        <v>0.333</v>
      </c>
      <c r="F10" s="3">
        <v>0.023</v>
      </c>
      <c r="G10" s="16">
        <v>2.98567192924416e-272</v>
      </c>
      <c r="H10" s="12"/>
      <c r="I10" s="12"/>
      <c r="J10" s="12"/>
      <c r="K10" s="12"/>
      <c r="N10" s="17"/>
      <c r="R10" s="17"/>
    </row>
    <row r="11" spans="1:18">
      <c r="A11" s="3" t="s">
        <v>864</v>
      </c>
      <c r="B11" s="3" t="s">
        <v>863</v>
      </c>
      <c r="C11" s="16">
        <v>1.00148867482532e-264</v>
      </c>
      <c r="D11" s="3">
        <v>1.41388689207523</v>
      </c>
      <c r="E11" s="3">
        <v>0.274</v>
      </c>
      <c r="F11" s="3">
        <v>0.013</v>
      </c>
      <c r="G11" s="16">
        <v>4.0298902786296e-260</v>
      </c>
      <c r="H11" s="12"/>
      <c r="I11" s="12"/>
      <c r="J11" s="12"/>
      <c r="K11" s="12"/>
      <c r="N11" s="17"/>
      <c r="R11" s="17"/>
    </row>
    <row r="12" spans="1:18">
      <c r="A12" s="3" t="s">
        <v>699</v>
      </c>
      <c r="B12" s="3" t="s">
        <v>863</v>
      </c>
      <c r="C12" s="16">
        <v>4.48234417119768e-259</v>
      </c>
      <c r="D12" s="3">
        <v>1.65127445013646</v>
      </c>
      <c r="E12" s="3">
        <v>0.34</v>
      </c>
      <c r="F12" s="3">
        <v>0.03</v>
      </c>
      <c r="G12" s="16">
        <v>1.80365047104824e-254</v>
      </c>
      <c r="H12" s="12"/>
      <c r="I12" s="12"/>
      <c r="J12" s="12"/>
      <c r="K12" s="12"/>
      <c r="N12" s="17"/>
      <c r="R12" s="17"/>
    </row>
    <row r="13" spans="1:18">
      <c r="A13" s="3" t="s">
        <v>685</v>
      </c>
      <c r="B13" s="3" t="s">
        <v>863</v>
      </c>
      <c r="C13" s="16">
        <v>1.98384400599868e-234</v>
      </c>
      <c r="D13" s="3">
        <v>2.39607201542919</v>
      </c>
      <c r="E13" s="3">
        <v>0.4</v>
      </c>
      <c r="F13" s="3">
        <v>0.057</v>
      </c>
      <c r="G13" s="16">
        <v>7.98278989573811e-230</v>
      </c>
      <c r="H13" s="12"/>
      <c r="I13" s="12"/>
      <c r="J13" s="12"/>
      <c r="K13" s="12"/>
      <c r="N13" s="17"/>
      <c r="R13" s="17"/>
    </row>
    <row r="14" spans="1:18">
      <c r="A14" s="3" t="s">
        <v>695</v>
      </c>
      <c r="B14" s="3" t="s">
        <v>863</v>
      </c>
      <c r="C14" s="16">
        <v>3.46349422073955e-227</v>
      </c>
      <c r="D14" s="3">
        <v>1.55609114396955</v>
      </c>
      <c r="E14" s="3">
        <v>0.309</v>
      </c>
      <c r="F14" s="3">
        <v>0.028</v>
      </c>
      <c r="G14" s="16">
        <v>1.39367543948339e-222</v>
      </c>
      <c r="H14" s="12"/>
      <c r="I14" s="12"/>
      <c r="J14" s="12"/>
      <c r="K14" s="12"/>
      <c r="N14" s="17"/>
      <c r="R14" s="17"/>
    </row>
    <row r="15" spans="1:18">
      <c r="A15" s="3" t="s">
        <v>703</v>
      </c>
      <c r="B15" s="3" t="s">
        <v>863</v>
      </c>
      <c r="C15" s="16">
        <v>6.02215230727188e-218</v>
      </c>
      <c r="D15" s="3">
        <v>1.7090916098484</v>
      </c>
      <c r="E15" s="3">
        <v>0.434</v>
      </c>
      <c r="F15" s="3">
        <v>0.077</v>
      </c>
      <c r="G15" s="16">
        <v>2.42325386692313e-213</v>
      </c>
      <c r="H15" s="12"/>
      <c r="I15" s="12"/>
      <c r="J15" s="12"/>
      <c r="K15" s="12"/>
      <c r="N15" s="17"/>
      <c r="R15" s="17"/>
    </row>
    <row r="16" spans="1:18">
      <c r="A16" s="3" t="s">
        <v>865</v>
      </c>
      <c r="B16" s="3" t="s">
        <v>863</v>
      </c>
      <c r="C16" s="16">
        <v>2.30234918492473e-204</v>
      </c>
      <c r="D16" s="3">
        <v>1.30828865139185</v>
      </c>
      <c r="E16" s="3">
        <v>0.271</v>
      </c>
      <c r="F16" s="3">
        <v>0.023</v>
      </c>
      <c r="G16" s="16">
        <v>9.26442288521863e-200</v>
      </c>
      <c r="H16" s="12"/>
      <c r="I16" s="12"/>
      <c r="J16" s="12"/>
      <c r="K16" s="12"/>
      <c r="N16" s="17"/>
      <c r="R16" s="17"/>
    </row>
    <row r="17" spans="1:18">
      <c r="A17" s="3" t="s">
        <v>770</v>
      </c>
      <c r="B17" s="3" t="s">
        <v>863</v>
      </c>
      <c r="C17" s="16">
        <v>2.96682629587797e-187</v>
      </c>
      <c r="D17" s="3">
        <v>1.36759602898938</v>
      </c>
      <c r="E17" s="3">
        <v>0.918</v>
      </c>
      <c r="F17" s="3">
        <v>0.57</v>
      </c>
      <c r="G17" s="16">
        <v>1.19382123319834e-182</v>
      </c>
      <c r="H17" s="12"/>
      <c r="I17" s="12"/>
      <c r="J17" s="12"/>
      <c r="K17" s="12"/>
      <c r="N17" s="17"/>
      <c r="R17" s="17"/>
    </row>
    <row r="18" spans="1:18">
      <c r="A18" s="3" t="s">
        <v>866</v>
      </c>
      <c r="B18" s="3" t="s">
        <v>863</v>
      </c>
      <c r="C18" s="16">
        <v>1.24439993523001e-186</v>
      </c>
      <c r="D18" s="3">
        <v>1.22546319246795</v>
      </c>
      <c r="E18" s="3">
        <v>0.264</v>
      </c>
      <c r="F18" s="3">
        <v>0.025</v>
      </c>
      <c r="G18" s="16">
        <v>5.00734089937206e-182</v>
      </c>
      <c r="H18" s="12"/>
      <c r="I18" s="12"/>
      <c r="J18" s="12"/>
      <c r="K18" s="12"/>
      <c r="N18" s="17"/>
      <c r="R18" s="17"/>
    </row>
    <row r="19" spans="1:18">
      <c r="A19" s="3" t="s">
        <v>867</v>
      </c>
      <c r="B19" s="3" t="s">
        <v>863</v>
      </c>
      <c r="C19" s="16">
        <v>2.70181024082573e-174</v>
      </c>
      <c r="D19" s="3">
        <v>0.823152290976055</v>
      </c>
      <c r="E19" s="3">
        <v>0.991</v>
      </c>
      <c r="F19" s="3">
        <v>0.872</v>
      </c>
      <c r="G19" s="16">
        <v>1.08718142280587e-169</v>
      </c>
      <c r="H19" s="12"/>
      <c r="I19" s="12"/>
      <c r="J19" s="12"/>
      <c r="K19" s="12"/>
      <c r="N19" s="17"/>
      <c r="R19" s="17"/>
    </row>
    <row r="20" spans="1:18">
      <c r="A20" s="3" t="s">
        <v>793</v>
      </c>
      <c r="B20" s="3" t="s">
        <v>863</v>
      </c>
      <c r="C20" s="16">
        <v>2.08448152852021e-152</v>
      </c>
      <c r="D20" s="3">
        <v>1.47821422691461</v>
      </c>
      <c r="E20" s="3">
        <v>0.4</v>
      </c>
      <c r="F20" s="3">
        <v>0.093</v>
      </c>
      <c r="G20" s="16">
        <v>8.38774522261247e-148</v>
      </c>
      <c r="H20" s="12"/>
      <c r="I20" s="12"/>
      <c r="J20" s="12"/>
      <c r="K20" s="12"/>
      <c r="N20" s="17"/>
      <c r="R20" s="17"/>
    </row>
    <row r="21" spans="1:18">
      <c r="A21" s="3" t="s">
        <v>701</v>
      </c>
      <c r="B21" s="3" t="s">
        <v>863</v>
      </c>
      <c r="C21" s="16">
        <v>7.15214432121113e-148</v>
      </c>
      <c r="D21" s="3">
        <v>1.40132340366411</v>
      </c>
      <c r="E21" s="3">
        <v>0.361</v>
      </c>
      <c r="F21" s="3">
        <v>0.078</v>
      </c>
      <c r="G21" s="16">
        <v>2.87795135341215e-143</v>
      </c>
      <c r="H21" s="12"/>
      <c r="I21" s="12"/>
      <c r="J21" s="12"/>
      <c r="K21" s="12"/>
      <c r="N21" s="17"/>
      <c r="R21" s="17"/>
    </row>
    <row r="22" spans="1:18">
      <c r="A22" s="3" t="s">
        <v>700</v>
      </c>
      <c r="B22" s="3" t="s">
        <v>863</v>
      </c>
      <c r="C22" s="16">
        <v>3.72095736418871e-142</v>
      </c>
      <c r="D22" s="3">
        <v>1.73116446279529</v>
      </c>
      <c r="E22" s="3">
        <v>0.399</v>
      </c>
      <c r="F22" s="3">
        <v>0.098</v>
      </c>
      <c r="G22" s="16">
        <v>1.49727603377589e-137</v>
      </c>
      <c r="H22" s="12"/>
      <c r="I22" s="12"/>
      <c r="J22" s="12"/>
      <c r="K22" s="12"/>
      <c r="N22" s="17"/>
      <c r="R22" s="17"/>
    </row>
    <row r="23" spans="1:18">
      <c r="A23" s="3" t="s">
        <v>705</v>
      </c>
      <c r="B23" s="3" t="s">
        <v>863</v>
      </c>
      <c r="C23" s="16">
        <v>3.70840268543886e-140</v>
      </c>
      <c r="D23" s="3">
        <v>1.48502714584606</v>
      </c>
      <c r="E23" s="3">
        <v>0.424</v>
      </c>
      <c r="F23" s="3">
        <v>0.114</v>
      </c>
      <c r="G23" s="16">
        <v>1.49222415659374e-135</v>
      </c>
      <c r="H23" s="12"/>
      <c r="I23" s="12"/>
      <c r="J23" s="12"/>
      <c r="K23" s="12"/>
      <c r="N23" s="17"/>
      <c r="R23" s="17"/>
    </row>
    <row r="24" spans="1:18">
      <c r="A24" s="3" t="s">
        <v>775</v>
      </c>
      <c r="B24" s="3" t="s">
        <v>863</v>
      </c>
      <c r="C24" s="16">
        <v>1.96587766922276e-138</v>
      </c>
      <c r="D24" s="3">
        <v>1.45018995637219</v>
      </c>
      <c r="E24" s="3">
        <v>0.663</v>
      </c>
      <c r="F24" s="3">
        <v>0.299</v>
      </c>
      <c r="G24" s="16">
        <v>7.91049515318545e-134</v>
      </c>
      <c r="H24" s="12"/>
      <c r="I24" s="12"/>
      <c r="J24" s="12"/>
      <c r="K24" s="12"/>
      <c r="N24" s="17"/>
      <c r="R24" s="17"/>
    </row>
    <row r="25" spans="1:18">
      <c r="A25" s="3" t="s">
        <v>795</v>
      </c>
      <c r="B25" s="3" t="s">
        <v>863</v>
      </c>
      <c r="C25" s="16">
        <v>1.71303396665525e-134</v>
      </c>
      <c r="D25" s="3">
        <v>1.39695472193065</v>
      </c>
      <c r="E25" s="3">
        <v>0.564</v>
      </c>
      <c r="F25" s="3">
        <v>0.214</v>
      </c>
      <c r="G25" s="16">
        <v>6.89307737842405e-130</v>
      </c>
      <c r="H25" s="12"/>
      <c r="I25" s="12"/>
      <c r="J25" s="12"/>
      <c r="K25" s="12"/>
      <c r="N25" s="17"/>
      <c r="R25" s="17"/>
    </row>
    <row r="26" spans="1:18">
      <c r="A26" s="3" t="s">
        <v>706</v>
      </c>
      <c r="B26" s="3" t="s">
        <v>863</v>
      </c>
      <c r="C26" s="16">
        <v>1.68297970920545e-126</v>
      </c>
      <c r="D26" s="3">
        <v>1.54243557627421</v>
      </c>
      <c r="E26" s="3">
        <v>0.594</v>
      </c>
      <c r="F26" s="3">
        <v>0.262</v>
      </c>
      <c r="G26" s="16">
        <v>6.77214205187179e-122</v>
      </c>
      <c r="H26" s="12"/>
      <c r="I26" s="12"/>
      <c r="J26" s="12"/>
      <c r="K26" s="12"/>
      <c r="N26" s="17"/>
      <c r="R26" s="17"/>
    </row>
    <row r="27" spans="1:18">
      <c r="A27" s="3" t="s">
        <v>832</v>
      </c>
      <c r="B27" s="3" t="s">
        <v>863</v>
      </c>
      <c r="C27" s="16">
        <v>5.23130155738563e-123</v>
      </c>
      <c r="D27" s="3">
        <v>1.24800784527823</v>
      </c>
      <c r="E27" s="3">
        <v>0.307</v>
      </c>
      <c r="F27" s="3">
        <v>0.065</v>
      </c>
      <c r="G27" s="16">
        <v>2.1050234336764e-118</v>
      </c>
      <c r="H27" s="12"/>
      <c r="I27" s="12"/>
      <c r="J27" s="12"/>
      <c r="K27" s="12"/>
      <c r="N27" s="17"/>
      <c r="R27" s="17"/>
    </row>
    <row r="28" spans="1:18">
      <c r="A28" s="3" t="s">
        <v>694</v>
      </c>
      <c r="B28" s="3" t="s">
        <v>863</v>
      </c>
      <c r="C28" s="16">
        <v>1.82074390482609e-122</v>
      </c>
      <c r="D28" s="3">
        <v>1.61702058789271</v>
      </c>
      <c r="E28" s="3">
        <v>0.269</v>
      </c>
      <c r="F28" s="3">
        <v>0.049</v>
      </c>
      <c r="G28" s="16">
        <v>7.32649139862972e-118</v>
      </c>
      <c r="H28" s="12"/>
      <c r="I28" s="12"/>
      <c r="J28" s="12"/>
      <c r="K28" s="12"/>
      <c r="N28" s="17"/>
      <c r="R28" s="17"/>
    </row>
    <row r="29" spans="1:18">
      <c r="A29" s="3" t="s">
        <v>844</v>
      </c>
      <c r="B29" s="3" t="s">
        <v>863</v>
      </c>
      <c r="C29" s="16">
        <v>7.63814329850418e-122</v>
      </c>
      <c r="D29" s="3">
        <v>1.13756310156979</v>
      </c>
      <c r="E29" s="3">
        <v>0.823</v>
      </c>
      <c r="F29" s="3">
        <v>0.506</v>
      </c>
      <c r="G29" s="16">
        <v>3.0735124818851e-117</v>
      </c>
      <c r="H29" s="12"/>
      <c r="I29" s="12"/>
      <c r="J29" s="12"/>
      <c r="K29" s="12"/>
      <c r="N29" s="17"/>
      <c r="R29" s="17"/>
    </row>
    <row r="30" spans="1:18">
      <c r="A30" s="3" t="s">
        <v>708</v>
      </c>
      <c r="B30" s="3" t="s">
        <v>863</v>
      </c>
      <c r="C30" s="16">
        <v>6.64793439591639e-120</v>
      </c>
      <c r="D30" s="3">
        <v>1.12779018506581</v>
      </c>
      <c r="E30" s="3">
        <v>0.746</v>
      </c>
      <c r="F30" s="3">
        <v>0.381</v>
      </c>
      <c r="G30" s="16">
        <v>2.6750623215728e-115</v>
      </c>
      <c r="H30" s="12"/>
      <c r="I30" s="12"/>
      <c r="J30" s="12"/>
      <c r="K30" s="12"/>
      <c r="N30" s="17"/>
      <c r="R30" s="17"/>
    </row>
    <row r="31" spans="1:18">
      <c r="A31" s="3" t="s">
        <v>744</v>
      </c>
      <c r="B31" s="3" t="s">
        <v>863</v>
      </c>
      <c r="C31" s="16">
        <v>5.05037177580783e-119</v>
      </c>
      <c r="D31" s="3">
        <v>1.25960102265363</v>
      </c>
      <c r="E31" s="3">
        <v>0.319</v>
      </c>
      <c r="F31" s="3">
        <v>0.071</v>
      </c>
      <c r="G31" s="16">
        <v>2.03221909886731e-114</v>
      </c>
      <c r="H31" s="12"/>
      <c r="I31" s="12"/>
      <c r="J31" s="12"/>
      <c r="K31" s="12"/>
      <c r="N31" s="17"/>
      <c r="R31" s="17"/>
    </row>
    <row r="32" spans="1:18">
      <c r="A32" s="3" t="s">
        <v>707</v>
      </c>
      <c r="B32" s="3" t="s">
        <v>863</v>
      </c>
      <c r="C32" s="16">
        <v>2.43606586606919e-111</v>
      </c>
      <c r="D32" s="3">
        <v>1.33083088673421</v>
      </c>
      <c r="E32" s="3">
        <v>0.804</v>
      </c>
      <c r="F32" s="3">
        <v>0.54</v>
      </c>
      <c r="G32" s="16">
        <v>9.8024854384758e-107</v>
      </c>
      <c r="H32" s="12"/>
      <c r="I32" s="12"/>
      <c r="J32" s="12"/>
      <c r="K32" s="12"/>
      <c r="N32" s="17"/>
      <c r="R32" s="17"/>
    </row>
    <row r="33" spans="1:18">
      <c r="A33" s="3" t="s">
        <v>868</v>
      </c>
      <c r="B33" s="3" t="s">
        <v>863</v>
      </c>
      <c r="C33" s="16">
        <v>2.66672422263945e-110</v>
      </c>
      <c r="D33" s="3">
        <v>1.16880428917113</v>
      </c>
      <c r="E33" s="3">
        <v>0.286</v>
      </c>
      <c r="F33" s="3">
        <v>0.063</v>
      </c>
      <c r="G33" s="16">
        <v>1.07306315994789e-105</v>
      </c>
      <c r="H33" s="12"/>
      <c r="I33" s="12"/>
      <c r="J33" s="12"/>
      <c r="K33" s="12"/>
      <c r="N33" s="17"/>
      <c r="R33" s="17"/>
    </row>
    <row r="34" spans="1:18">
      <c r="A34" s="3" t="s">
        <v>791</v>
      </c>
      <c r="B34" s="3" t="s">
        <v>863</v>
      </c>
      <c r="C34" s="16">
        <v>2.83991084825231e-99</v>
      </c>
      <c r="D34" s="3">
        <v>1.22971140283193</v>
      </c>
      <c r="E34" s="3">
        <v>0.63</v>
      </c>
      <c r="F34" s="3">
        <v>0.312</v>
      </c>
      <c r="G34" s="16">
        <v>1.14275172622825e-94</v>
      </c>
      <c r="H34" s="12"/>
      <c r="I34" s="12"/>
      <c r="J34" s="12"/>
      <c r="K34" s="12"/>
      <c r="N34" s="17"/>
      <c r="R34" s="17"/>
    </row>
    <row r="35" spans="1:18">
      <c r="A35" s="3" t="s">
        <v>853</v>
      </c>
      <c r="B35" s="3" t="s">
        <v>863</v>
      </c>
      <c r="C35" s="16">
        <v>7.58273047074115e-99</v>
      </c>
      <c r="D35" s="3">
        <v>1.16717009236233</v>
      </c>
      <c r="E35" s="3">
        <v>0.288</v>
      </c>
      <c r="F35" s="3">
        <v>0.069</v>
      </c>
      <c r="G35" s="16">
        <v>3.05121491412153e-94</v>
      </c>
      <c r="H35" s="12"/>
      <c r="I35" s="12"/>
      <c r="J35" s="12"/>
      <c r="K35" s="12"/>
      <c r="N35" s="17"/>
      <c r="R35" s="17"/>
    </row>
    <row r="36" spans="1:18">
      <c r="A36" s="3" t="s">
        <v>869</v>
      </c>
      <c r="B36" s="3" t="s">
        <v>863</v>
      </c>
      <c r="C36" s="16">
        <v>1.60583511877543e-94</v>
      </c>
      <c r="D36" s="3">
        <v>1.06779249127576</v>
      </c>
      <c r="E36" s="3">
        <v>0.27</v>
      </c>
      <c r="F36" s="3">
        <v>0.064</v>
      </c>
      <c r="G36" s="16">
        <v>6.46171993444044e-90</v>
      </c>
      <c r="H36" s="12"/>
      <c r="I36" s="12"/>
      <c r="J36" s="12"/>
      <c r="K36" s="12"/>
      <c r="N36" s="17"/>
      <c r="R36" s="17"/>
    </row>
    <row r="37" spans="1:18">
      <c r="A37" s="3" t="s">
        <v>794</v>
      </c>
      <c r="B37" s="3" t="s">
        <v>863</v>
      </c>
      <c r="C37" s="16">
        <v>2.51776622919595e-94</v>
      </c>
      <c r="D37" s="3">
        <v>1.21534418885054</v>
      </c>
      <c r="E37" s="3">
        <v>0.459</v>
      </c>
      <c r="F37" s="3">
        <v>0.182</v>
      </c>
      <c r="G37" s="16">
        <v>1.01312395296616e-89</v>
      </c>
      <c r="H37" s="12"/>
      <c r="I37" s="12"/>
      <c r="J37" s="12"/>
      <c r="K37" s="12"/>
      <c r="N37" s="17"/>
      <c r="R37" s="17"/>
    </row>
    <row r="38" spans="1:18">
      <c r="A38" s="3" t="s">
        <v>681</v>
      </c>
      <c r="B38" s="3" t="s">
        <v>863</v>
      </c>
      <c r="C38" s="16">
        <v>1.21125980742612e-88</v>
      </c>
      <c r="D38" s="3">
        <v>1.05993451752393</v>
      </c>
      <c r="E38" s="3">
        <v>0.567</v>
      </c>
      <c r="F38" s="3">
        <v>0.264</v>
      </c>
      <c r="G38" s="16">
        <v>4.87398833910196e-84</v>
      </c>
      <c r="H38" s="12"/>
      <c r="I38" s="12"/>
      <c r="J38" s="12"/>
      <c r="K38" s="12"/>
      <c r="N38" s="17"/>
      <c r="R38" s="17"/>
    </row>
    <row r="39" spans="1:18">
      <c r="A39" s="3" t="s">
        <v>773</v>
      </c>
      <c r="B39" s="3" t="s">
        <v>863</v>
      </c>
      <c r="C39" s="16">
        <v>2.92796800290191e-88</v>
      </c>
      <c r="D39" s="3">
        <v>1.0364065156846</v>
      </c>
      <c r="E39" s="3">
        <v>0.473</v>
      </c>
      <c r="F39" s="3">
        <v>0.186</v>
      </c>
      <c r="G39" s="16">
        <v>1.1781850446877e-83</v>
      </c>
      <c r="H39" s="12"/>
      <c r="I39" s="12"/>
      <c r="J39" s="12"/>
      <c r="K39" s="12"/>
      <c r="N39" s="17"/>
      <c r="R39" s="17"/>
    </row>
    <row r="40" spans="1:18">
      <c r="A40" s="3" t="s">
        <v>789</v>
      </c>
      <c r="B40" s="3" t="s">
        <v>863</v>
      </c>
      <c r="C40" s="16">
        <v>9.52012446993868e-86</v>
      </c>
      <c r="D40" s="3">
        <v>1.0435436851309</v>
      </c>
      <c r="E40" s="3">
        <v>0.334</v>
      </c>
      <c r="F40" s="3">
        <v>0.104</v>
      </c>
      <c r="G40" s="16">
        <v>3.83080288545863e-81</v>
      </c>
      <c r="H40" s="12"/>
      <c r="I40" s="12"/>
      <c r="J40" s="12"/>
      <c r="K40" s="12"/>
      <c r="N40" s="17"/>
      <c r="R40" s="17"/>
    </row>
    <row r="41" spans="1:18">
      <c r="A41" s="3" t="s">
        <v>772</v>
      </c>
      <c r="B41" s="3" t="s">
        <v>863</v>
      </c>
      <c r="C41" s="16">
        <v>2.37957216224967e-85</v>
      </c>
      <c r="D41" s="3">
        <v>0.931496447783587</v>
      </c>
      <c r="E41" s="3">
        <v>0.698</v>
      </c>
      <c r="F41" s="3">
        <v>0.36</v>
      </c>
      <c r="G41" s="16">
        <v>9.57516042367643e-81</v>
      </c>
      <c r="H41" s="12"/>
      <c r="I41" s="12"/>
      <c r="J41" s="12"/>
      <c r="K41" s="12"/>
      <c r="N41" s="17"/>
      <c r="R41" s="17"/>
    </row>
    <row r="42" spans="1:18">
      <c r="A42" s="3" t="s">
        <v>870</v>
      </c>
      <c r="B42" s="3" t="s">
        <v>863</v>
      </c>
      <c r="C42" s="16">
        <v>1.184274477194e-83</v>
      </c>
      <c r="D42" s="3">
        <v>1.07719283441694</v>
      </c>
      <c r="E42" s="3">
        <v>0.326</v>
      </c>
      <c r="F42" s="3">
        <v>0.099</v>
      </c>
      <c r="G42" s="16">
        <v>4.76540206878094e-79</v>
      </c>
      <c r="H42" s="12"/>
      <c r="I42" s="12"/>
      <c r="J42" s="12"/>
      <c r="K42" s="12"/>
      <c r="N42" s="17"/>
      <c r="R42" s="17"/>
    </row>
    <row r="43" spans="1:18">
      <c r="A43" s="3" t="s">
        <v>871</v>
      </c>
      <c r="B43" s="3" t="s">
        <v>863</v>
      </c>
      <c r="C43" s="16">
        <v>1.65425038717094e-82</v>
      </c>
      <c r="D43" s="3">
        <v>1.03868953318465</v>
      </c>
      <c r="E43" s="3">
        <v>0.429</v>
      </c>
      <c r="F43" s="3">
        <v>0.169</v>
      </c>
      <c r="G43" s="16">
        <v>6.65653813293714e-78</v>
      </c>
      <c r="H43" s="12"/>
      <c r="I43" s="12"/>
      <c r="J43" s="12"/>
      <c r="K43" s="12"/>
      <c r="N43" s="17"/>
      <c r="R43" s="17"/>
    </row>
    <row r="44" spans="1:18">
      <c r="A44" s="3" t="s">
        <v>792</v>
      </c>
      <c r="B44" s="3" t="s">
        <v>863</v>
      </c>
      <c r="C44" s="16">
        <v>1.3427338220565e-80</v>
      </c>
      <c r="D44" s="3">
        <v>1.10615386294798</v>
      </c>
      <c r="E44" s="3">
        <v>0.45</v>
      </c>
      <c r="F44" s="3">
        <v>0.192</v>
      </c>
      <c r="G44" s="16">
        <v>5.40302662657314e-76</v>
      </c>
      <c r="H44" s="12"/>
      <c r="I44" s="12"/>
      <c r="J44" s="12"/>
      <c r="K44" s="12"/>
      <c r="N44" s="17"/>
      <c r="R44" s="17"/>
    </row>
    <row r="45" spans="1:18">
      <c r="A45" s="3" t="s">
        <v>872</v>
      </c>
      <c r="B45" s="3" t="s">
        <v>863</v>
      </c>
      <c r="C45" s="16">
        <v>4.35203363381929e-80</v>
      </c>
      <c r="D45" s="3">
        <v>0.997303477847281</v>
      </c>
      <c r="E45" s="3">
        <v>0.559</v>
      </c>
      <c r="F45" s="3">
        <v>0.28</v>
      </c>
      <c r="G45" s="16">
        <v>1.75121481391254e-75</v>
      </c>
      <c r="H45" s="12"/>
      <c r="I45" s="12"/>
      <c r="J45" s="12"/>
      <c r="K45" s="12"/>
      <c r="N45" s="17"/>
      <c r="R45" s="17"/>
    </row>
    <row r="46" spans="1:18">
      <c r="A46" s="3" t="s">
        <v>769</v>
      </c>
      <c r="B46" s="3" t="s">
        <v>863</v>
      </c>
      <c r="C46" s="16">
        <v>6.58354764185123e-78</v>
      </c>
      <c r="D46" s="3">
        <v>0.641933422175494</v>
      </c>
      <c r="E46" s="3">
        <v>0.969</v>
      </c>
      <c r="F46" s="3">
        <v>0.844</v>
      </c>
      <c r="G46" s="16">
        <v>2.64915373560452e-73</v>
      </c>
      <c r="H46" s="12"/>
      <c r="I46" s="12"/>
      <c r="J46" s="12"/>
      <c r="K46" s="12"/>
      <c r="N46" s="17"/>
      <c r="R46" s="17"/>
    </row>
    <row r="47" spans="1:18">
      <c r="A47" s="3" t="s">
        <v>873</v>
      </c>
      <c r="B47" s="3" t="s">
        <v>863</v>
      </c>
      <c r="C47" s="16">
        <v>1.21690931510062e-77</v>
      </c>
      <c r="D47" s="3">
        <v>1.02974475929936</v>
      </c>
      <c r="E47" s="3">
        <v>0.61</v>
      </c>
      <c r="F47" s="3">
        <v>0.335</v>
      </c>
      <c r="G47" s="16">
        <v>4.89672139303339e-73</v>
      </c>
      <c r="H47" s="12"/>
      <c r="I47" s="12"/>
      <c r="J47" s="12"/>
      <c r="K47" s="12"/>
      <c r="N47" s="17"/>
      <c r="R47" s="17"/>
    </row>
    <row r="48" spans="1:18">
      <c r="A48" s="3" t="s">
        <v>874</v>
      </c>
      <c r="B48" s="3" t="s">
        <v>863</v>
      </c>
      <c r="C48" s="16">
        <v>5.01210282012337e-77</v>
      </c>
      <c r="D48" s="3">
        <v>0.718905167463358</v>
      </c>
      <c r="E48" s="3">
        <v>0.939</v>
      </c>
      <c r="F48" s="3">
        <v>0.799</v>
      </c>
      <c r="G48" s="16">
        <v>2.01682005378944e-72</v>
      </c>
      <c r="H48" s="12"/>
      <c r="I48" s="12"/>
      <c r="J48" s="12"/>
      <c r="K48" s="12"/>
      <c r="N48" s="17"/>
      <c r="R48" s="17"/>
    </row>
    <row r="49" spans="1:18">
      <c r="A49" s="3" t="s">
        <v>875</v>
      </c>
      <c r="B49" s="3" t="s">
        <v>863</v>
      </c>
      <c r="C49" s="16">
        <v>1.83420996752154e-75</v>
      </c>
      <c r="D49" s="3">
        <v>0.916614454604952</v>
      </c>
      <c r="E49" s="3">
        <v>0.251</v>
      </c>
      <c r="F49" s="3">
        <v>0.066</v>
      </c>
      <c r="G49" s="16">
        <v>7.38067748830993e-71</v>
      </c>
      <c r="H49" s="12"/>
      <c r="I49" s="12"/>
      <c r="J49" s="12"/>
      <c r="K49" s="12"/>
      <c r="N49" s="17"/>
      <c r="R49" s="17"/>
    </row>
    <row r="50" spans="1:18">
      <c r="A50" s="3" t="s">
        <v>876</v>
      </c>
      <c r="B50" s="3" t="s">
        <v>863</v>
      </c>
      <c r="C50" s="16">
        <v>3.10017300123935e-75</v>
      </c>
      <c r="D50" s="3">
        <v>0.997057142400757</v>
      </c>
      <c r="E50" s="3">
        <v>0.488</v>
      </c>
      <c r="F50" s="3">
        <v>0.222</v>
      </c>
      <c r="G50" s="16">
        <v>1.2474786139687e-70</v>
      </c>
      <c r="H50" s="12"/>
      <c r="I50" s="12"/>
      <c r="J50" s="12"/>
      <c r="K50" s="12"/>
      <c r="N50" s="17"/>
      <c r="R50" s="17"/>
    </row>
    <row r="51" spans="1:18">
      <c r="A51" s="3" t="s">
        <v>751</v>
      </c>
      <c r="B51" s="3" t="s">
        <v>863</v>
      </c>
      <c r="C51" s="16">
        <v>4.61819380721702e-75</v>
      </c>
      <c r="D51" s="3">
        <v>1.00630127285468</v>
      </c>
      <c r="E51" s="3">
        <v>0.366</v>
      </c>
      <c r="F51" s="3">
        <v>0.133</v>
      </c>
      <c r="G51" s="16">
        <v>1.85831500608606e-70</v>
      </c>
      <c r="H51" s="12"/>
      <c r="I51" s="12"/>
      <c r="J51" s="12"/>
      <c r="K51" s="12"/>
      <c r="N51" s="17"/>
      <c r="R51" s="17"/>
    </row>
    <row r="52" spans="1:18">
      <c r="A52" s="3" t="s">
        <v>877</v>
      </c>
      <c r="B52" s="3" t="s">
        <v>863</v>
      </c>
      <c r="C52" s="16">
        <v>5.93351414496621e-75</v>
      </c>
      <c r="D52" s="3">
        <v>0.952324813716083</v>
      </c>
      <c r="E52" s="3">
        <v>0.706</v>
      </c>
      <c r="F52" s="3">
        <v>0.442</v>
      </c>
      <c r="G52" s="16">
        <v>2.38758675679295e-70</v>
      </c>
      <c r="H52" s="12"/>
      <c r="I52" s="12"/>
      <c r="J52" s="12"/>
      <c r="K52" s="12"/>
      <c r="N52" s="17"/>
      <c r="R52" s="17"/>
    </row>
    <row r="53" spans="1:18">
      <c r="A53" s="3" t="s">
        <v>776</v>
      </c>
      <c r="B53" s="3" t="s">
        <v>863</v>
      </c>
      <c r="C53" s="16">
        <v>3.36938513623319e-72</v>
      </c>
      <c r="D53" s="3">
        <v>0.927355522860539</v>
      </c>
      <c r="E53" s="3">
        <v>0.468</v>
      </c>
      <c r="F53" s="3">
        <v>0.207</v>
      </c>
      <c r="G53" s="16">
        <v>1.35580688496887e-67</v>
      </c>
      <c r="H53" s="12"/>
      <c r="I53" s="12"/>
      <c r="J53" s="12"/>
      <c r="K53" s="12"/>
      <c r="N53" s="17"/>
      <c r="R53" s="17"/>
    </row>
    <row r="54" spans="1:18">
      <c r="A54" s="3" t="s">
        <v>788</v>
      </c>
      <c r="B54" s="3" t="s">
        <v>863</v>
      </c>
      <c r="C54" s="16">
        <v>1.14910421838514e-71</v>
      </c>
      <c r="D54" s="3">
        <v>1.03295161033419</v>
      </c>
      <c r="E54" s="3">
        <v>0.536</v>
      </c>
      <c r="F54" s="3">
        <v>0.279</v>
      </c>
      <c r="G54" s="16">
        <v>4.62388046435996e-67</v>
      </c>
      <c r="H54" s="12"/>
      <c r="I54" s="12"/>
      <c r="J54" s="12"/>
      <c r="K54" s="12"/>
      <c r="N54" s="17"/>
      <c r="R54" s="17"/>
    </row>
    <row r="55" spans="1:18">
      <c r="A55" s="3" t="s">
        <v>526</v>
      </c>
      <c r="B55" s="3" t="s">
        <v>863</v>
      </c>
      <c r="C55" s="16">
        <v>2.75428129055123e-71</v>
      </c>
      <c r="D55" s="3">
        <v>0.966671337739918</v>
      </c>
      <c r="E55" s="3">
        <v>0.39</v>
      </c>
      <c r="F55" s="3">
        <v>0.153</v>
      </c>
      <c r="G55" s="16">
        <v>1.10829524850491e-66</v>
      </c>
      <c r="H55" s="12"/>
      <c r="I55" s="12"/>
      <c r="J55" s="12"/>
      <c r="K55" s="12"/>
      <c r="N55" s="17"/>
      <c r="R55" s="17"/>
    </row>
    <row r="56" spans="1:18">
      <c r="A56" s="3" t="s">
        <v>878</v>
      </c>
      <c r="B56" s="3" t="s">
        <v>863</v>
      </c>
      <c r="C56" s="16">
        <v>4.58806728247209e-71</v>
      </c>
      <c r="D56" s="3">
        <v>0.893850986839645</v>
      </c>
      <c r="E56" s="3">
        <v>0.714</v>
      </c>
      <c r="F56" s="3">
        <v>0.458</v>
      </c>
      <c r="G56" s="16">
        <v>1.84619239379395e-66</v>
      </c>
      <c r="H56" s="12"/>
      <c r="I56" s="12"/>
      <c r="J56" s="12"/>
      <c r="K56" s="12"/>
      <c r="N56" s="17"/>
      <c r="R56" s="17"/>
    </row>
    <row r="57" spans="1:18">
      <c r="A57" s="3" t="s">
        <v>488</v>
      </c>
      <c r="B57" s="3" t="s">
        <v>863</v>
      </c>
      <c r="C57" s="16">
        <v>6.85359613172338e-70</v>
      </c>
      <c r="D57" s="3">
        <v>1.00392743893129</v>
      </c>
      <c r="E57" s="3">
        <v>0.347</v>
      </c>
      <c r="F57" s="3">
        <v>0.128</v>
      </c>
      <c r="G57" s="16">
        <v>2.75781854744417e-65</v>
      </c>
      <c r="H57" s="12"/>
      <c r="I57" s="12"/>
      <c r="J57" s="12"/>
      <c r="K57" s="12"/>
      <c r="N57" s="17"/>
      <c r="R57" s="17"/>
    </row>
    <row r="58" spans="1:18">
      <c r="A58" s="3" t="s">
        <v>673</v>
      </c>
      <c r="B58" s="3" t="s">
        <v>863</v>
      </c>
      <c r="C58" s="16">
        <v>2.90959161475406e-69</v>
      </c>
      <c r="D58" s="3">
        <v>0.680893534892956</v>
      </c>
      <c r="E58" s="3">
        <v>0.762</v>
      </c>
      <c r="F58" s="3">
        <v>0.413</v>
      </c>
      <c r="G58" s="16">
        <v>1.17079056986089e-64</v>
      </c>
      <c r="H58" s="12"/>
      <c r="I58" s="12"/>
      <c r="J58" s="12"/>
      <c r="K58" s="12"/>
      <c r="N58" s="17"/>
      <c r="R58" s="17"/>
    </row>
    <row r="59" spans="1:18">
      <c r="A59" s="3" t="s">
        <v>785</v>
      </c>
      <c r="B59" s="3" t="s">
        <v>863</v>
      </c>
      <c r="C59" s="16">
        <v>5.90160635540358e-69</v>
      </c>
      <c r="D59" s="3">
        <v>0.876681288566476</v>
      </c>
      <c r="E59" s="3">
        <v>0.347</v>
      </c>
      <c r="F59" s="3">
        <v>0.124</v>
      </c>
      <c r="G59" s="16">
        <v>2.37474738135084e-64</v>
      </c>
      <c r="H59" s="12"/>
      <c r="I59" s="12"/>
      <c r="J59" s="12"/>
      <c r="K59" s="12"/>
      <c r="N59" s="17"/>
      <c r="R59" s="17"/>
    </row>
    <row r="60" spans="1:18">
      <c r="A60" s="3" t="s">
        <v>879</v>
      </c>
      <c r="B60" s="3" t="s">
        <v>863</v>
      </c>
      <c r="C60" s="16">
        <v>2.24496395182888e-68</v>
      </c>
      <c r="D60" s="3">
        <v>0.872462415787662</v>
      </c>
      <c r="E60" s="3">
        <v>0.316</v>
      </c>
      <c r="F60" s="3">
        <v>0.108</v>
      </c>
      <c r="G60" s="16">
        <v>9.03351044576424e-64</v>
      </c>
      <c r="H60" s="12"/>
      <c r="I60" s="12"/>
      <c r="J60" s="12"/>
      <c r="K60" s="12"/>
      <c r="N60" s="17"/>
      <c r="R60" s="17"/>
    </row>
    <row r="61" spans="1:18">
      <c r="A61" s="3" t="s">
        <v>778</v>
      </c>
      <c r="B61" s="3" t="s">
        <v>863</v>
      </c>
      <c r="C61" s="16">
        <v>5.33173201679512e-68</v>
      </c>
      <c r="D61" s="3">
        <v>0.974343420379583</v>
      </c>
      <c r="E61" s="3">
        <v>0.377</v>
      </c>
      <c r="F61" s="3">
        <v>0.151</v>
      </c>
      <c r="G61" s="16">
        <v>2.14543564623819e-63</v>
      </c>
      <c r="H61" s="12"/>
      <c r="I61" s="12"/>
      <c r="J61" s="12"/>
      <c r="K61" s="12"/>
      <c r="N61" s="17"/>
      <c r="R61" s="17"/>
    </row>
    <row r="62" spans="1:18">
      <c r="A62" s="3" t="s">
        <v>781</v>
      </c>
      <c r="B62" s="3" t="s">
        <v>863</v>
      </c>
      <c r="C62" s="16">
        <v>3.64193514488191e-63</v>
      </c>
      <c r="D62" s="3">
        <v>0.969371523997268</v>
      </c>
      <c r="E62" s="3">
        <v>0.448</v>
      </c>
      <c r="F62" s="3">
        <v>0.205</v>
      </c>
      <c r="G62" s="16">
        <v>1.46547828294903e-58</v>
      </c>
      <c r="H62" s="12"/>
      <c r="I62" s="12"/>
      <c r="J62" s="12"/>
      <c r="K62" s="12"/>
      <c r="N62" s="17"/>
      <c r="R62" s="17"/>
    </row>
    <row r="63" spans="1:18">
      <c r="A63" s="3" t="s">
        <v>880</v>
      </c>
      <c r="B63" s="3" t="s">
        <v>863</v>
      </c>
      <c r="C63" s="16">
        <v>9.18108356273387e-61</v>
      </c>
      <c r="D63" s="3">
        <v>0.827425875292036</v>
      </c>
      <c r="E63" s="3">
        <v>0.306</v>
      </c>
      <c r="F63" s="3">
        <v>0.109</v>
      </c>
      <c r="G63" s="16">
        <v>3.69437621480848e-56</v>
      </c>
      <c r="H63" s="12"/>
      <c r="I63" s="12"/>
      <c r="J63" s="12"/>
      <c r="K63" s="12"/>
      <c r="N63" s="17"/>
      <c r="R63" s="17"/>
    </row>
    <row r="64" spans="1:18">
      <c r="A64" s="3" t="s">
        <v>881</v>
      </c>
      <c r="B64" s="3" t="s">
        <v>863</v>
      </c>
      <c r="C64" s="16">
        <v>3.32173896849107e-59</v>
      </c>
      <c r="D64" s="3">
        <v>0.946395757492521</v>
      </c>
      <c r="E64" s="3">
        <v>0.265</v>
      </c>
      <c r="F64" s="3">
        <v>0.088</v>
      </c>
      <c r="G64" s="16">
        <v>1.33663454353112e-54</v>
      </c>
      <c r="H64" s="12"/>
      <c r="I64" s="12"/>
      <c r="J64" s="12"/>
      <c r="K64" s="12"/>
      <c r="N64" s="17"/>
      <c r="R64" s="17"/>
    </row>
    <row r="65" spans="1:18">
      <c r="A65" s="3" t="s">
        <v>790</v>
      </c>
      <c r="B65" s="3" t="s">
        <v>863</v>
      </c>
      <c r="C65" s="16">
        <v>4.73661268918051e-59</v>
      </c>
      <c r="D65" s="3">
        <v>0.887172663808262</v>
      </c>
      <c r="E65" s="3">
        <v>0.499</v>
      </c>
      <c r="F65" s="3">
        <v>0.264</v>
      </c>
      <c r="G65" s="16">
        <v>1.90596557999935e-54</v>
      </c>
      <c r="H65" s="12"/>
      <c r="I65" s="12"/>
      <c r="J65" s="12"/>
      <c r="K65" s="12"/>
      <c r="N65" s="17"/>
      <c r="R65" s="17"/>
    </row>
    <row r="66" spans="1:18">
      <c r="A66" s="3" t="s">
        <v>784</v>
      </c>
      <c r="B66" s="3" t="s">
        <v>863</v>
      </c>
      <c r="C66" s="16">
        <v>1.30687027637328e-58</v>
      </c>
      <c r="D66" s="3">
        <v>0.828045785742351</v>
      </c>
      <c r="E66" s="3">
        <v>0.455</v>
      </c>
      <c r="F66" s="3">
        <v>0.214</v>
      </c>
      <c r="G66" s="16">
        <v>5.25871530509845e-54</v>
      </c>
      <c r="H66" s="12"/>
      <c r="I66" s="12"/>
      <c r="J66" s="12"/>
      <c r="K66" s="12"/>
      <c r="N66" s="17"/>
      <c r="R66" s="17"/>
    </row>
    <row r="67" spans="1:18">
      <c r="A67" s="3" t="s">
        <v>882</v>
      </c>
      <c r="B67" s="3" t="s">
        <v>863</v>
      </c>
      <c r="C67" s="16">
        <v>4.13942801686952e-58</v>
      </c>
      <c r="D67" s="3">
        <v>0.527783565254095</v>
      </c>
      <c r="E67" s="3">
        <v>0.967</v>
      </c>
      <c r="F67" s="3">
        <v>0.877</v>
      </c>
      <c r="G67" s="16">
        <v>1.66566443970813e-53</v>
      </c>
      <c r="H67" s="12"/>
      <c r="I67" s="12"/>
      <c r="J67" s="12"/>
      <c r="K67" s="12"/>
      <c r="N67" s="17"/>
      <c r="R67" s="17"/>
    </row>
    <row r="68" spans="1:18">
      <c r="A68" s="3" t="s">
        <v>883</v>
      </c>
      <c r="B68" s="3" t="s">
        <v>863</v>
      </c>
      <c r="C68" s="16">
        <v>1.68123899476111e-57</v>
      </c>
      <c r="D68" s="3">
        <v>0.769841984772069</v>
      </c>
      <c r="E68" s="3">
        <v>0.286</v>
      </c>
      <c r="F68" s="3">
        <v>0.101</v>
      </c>
      <c r="G68" s="16">
        <v>6.76513759101922e-53</v>
      </c>
      <c r="H68" s="12"/>
      <c r="I68" s="12"/>
      <c r="J68" s="12"/>
      <c r="K68" s="12"/>
      <c r="N68" s="17"/>
      <c r="R68" s="17"/>
    </row>
    <row r="69" spans="1:18">
      <c r="A69" s="3" t="s">
        <v>884</v>
      </c>
      <c r="B69" s="3" t="s">
        <v>863</v>
      </c>
      <c r="C69" s="16">
        <v>2.98545238186401e-55</v>
      </c>
      <c r="D69" s="3">
        <v>0.523447924775969</v>
      </c>
      <c r="E69" s="3">
        <v>0.967</v>
      </c>
      <c r="F69" s="3">
        <v>0.84</v>
      </c>
      <c r="G69" s="16">
        <v>1.20131618393826e-50</v>
      </c>
      <c r="H69" s="12"/>
      <c r="I69" s="12"/>
      <c r="J69" s="12"/>
      <c r="K69" s="12"/>
      <c r="N69" s="17"/>
      <c r="R69" s="17"/>
    </row>
    <row r="70" spans="1:18">
      <c r="A70" s="3" t="s">
        <v>885</v>
      </c>
      <c r="B70" s="3" t="s">
        <v>863</v>
      </c>
      <c r="C70" s="16">
        <v>2.89495881459202e-53</v>
      </c>
      <c r="D70" s="3">
        <v>0.818098640023124</v>
      </c>
      <c r="E70" s="3">
        <v>0.631</v>
      </c>
      <c r="F70" s="3">
        <v>0.418</v>
      </c>
      <c r="G70" s="16">
        <v>1.16490247740368e-48</v>
      </c>
      <c r="H70" s="12"/>
      <c r="I70" s="12"/>
      <c r="J70" s="12"/>
      <c r="K70" s="12"/>
      <c r="N70" s="17"/>
      <c r="R70" s="17"/>
    </row>
    <row r="71" spans="1:18">
      <c r="A71" s="3" t="s">
        <v>886</v>
      </c>
      <c r="B71" s="3" t="s">
        <v>863</v>
      </c>
      <c r="C71" s="16">
        <v>4.08792950220973e-53</v>
      </c>
      <c r="D71" s="3">
        <v>0.759722158664547</v>
      </c>
      <c r="E71" s="3">
        <v>0.33</v>
      </c>
      <c r="F71" s="3">
        <v>0.134</v>
      </c>
      <c r="G71" s="16">
        <v>1.64494195239417e-48</v>
      </c>
      <c r="H71" s="12"/>
      <c r="I71" s="12"/>
      <c r="J71" s="12"/>
      <c r="K71" s="12"/>
      <c r="N71" s="17"/>
      <c r="R71" s="17"/>
    </row>
    <row r="72" spans="1:18">
      <c r="A72" s="3" t="s">
        <v>887</v>
      </c>
      <c r="B72" s="3" t="s">
        <v>863</v>
      </c>
      <c r="C72" s="16">
        <v>6.00360516161459e-53</v>
      </c>
      <c r="D72" s="3">
        <v>0.950267353232233</v>
      </c>
      <c r="E72" s="3">
        <v>0.379</v>
      </c>
      <c r="F72" s="3">
        <v>0.178</v>
      </c>
      <c r="G72" s="16">
        <v>2.4157906809821e-48</v>
      </c>
      <c r="H72" s="12"/>
      <c r="I72" s="12"/>
      <c r="J72" s="12"/>
      <c r="K72" s="12"/>
      <c r="N72" s="17"/>
      <c r="R72" s="17"/>
    </row>
    <row r="73" spans="1:18">
      <c r="A73" s="3" t="s">
        <v>888</v>
      </c>
      <c r="B73" s="3" t="s">
        <v>863</v>
      </c>
      <c r="C73" s="16">
        <v>1.4074398578758e-52</v>
      </c>
      <c r="D73" s="3">
        <v>0.856683323935403</v>
      </c>
      <c r="E73" s="3">
        <v>0.361</v>
      </c>
      <c r="F73" s="3">
        <v>0.158</v>
      </c>
      <c r="G73" s="16">
        <v>5.66339724410642e-48</v>
      </c>
      <c r="H73" s="12"/>
      <c r="I73" s="12"/>
      <c r="J73" s="12"/>
      <c r="K73" s="12"/>
      <c r="N73" s="17"/>
      <c r="R73" s="17"/>
    </row>
    <row r="74" spans="1:18">
      <c r="A74" s="3" t="s">
        <v>889</v>
      </c>
      <c r="B74" s="3" t="s">
        <v>863</v>
      </c>
      <c r="C74" s="16">
        <v>1.34688892388531e-50</v>
      </c>
      <c r="D74" s="3">
        <v>0.793859149791142</v>
      </c>
      <c r="E74" s="3">
        <v>0.695</v>
      </c>
      <c r="F74" s="3">
        <v>0.488</v>
      </c>
      <c r="G74" s="16">
        <v>5.4197463408221e-46</v>
      </c>
      <c r="H74" s="12"/>
      <c r="I74" s="12"/>
      <c r="J74" s="12"/>
      <c r="K74" s="12"/>
      <c r="N74" s="17"/>
      <c r="R74" s="17"/>
    </row>
    <row r="75" spans="1:18">
      <c r="A75" s="3" t="s">
        <v>890</v>
      </c>
      <c r="B75" s="3" t="s">
        <v>863</v>
      </c>
      <c r="C75" s="16">
        <v>1.43200247456798e-50</v>
      </c>
      <c r="D75" s="3">
        <v>0.718684102299017</v>
      </c>
      <c r="E75" s="3">
        <v>0.26</v>
      </c>
      <c r="F75" s="3">
        <v>0.092</v>
      </c>
      <c r="G75" s="16">
        <v>5.7622347574141e-46</v>
      </c>
      <c r="H75" s="12"/>
      <c r="I75" s="12"/>
      <c r="J75" s="12"/>
      <c r="K75" s="12"/>
      <c r="N75" s="17"/>
      <c r="R75" s="17"/>
    </row>
    <row r="76" spans="1:18">
      <c r="A76" s="3" t="s">
        <v>525</v>
      </c>
      <c r="B76" s="3" t="s">
        <v>863</v>
      </c>
      <c r="C76" s="16">
        <v>3.81365357280307e-50</v>
      </c>
      <c r="D76" s="3">
        <v>0.827688281988491</v>
      </c>
      <c r="E76" s="3">
        <v>0.503</v>
      </c>
      <c r="F76" s="3">
        <v>0.282</v>
      </c>
      <c r="G76" s="16">
        <v>1.53457606116023e-45</v>
      </c>
      <c r="H76" s="12"/>
      <c r="I76" s="12"/>
      <c r="J76" s="12"/>
      <c r="K76" s="12"/>
      <c r="N76" s="17"/>
      <c r="R76" s="17"/>
    </row>
    <row r="77" spans="1:18">
      <c r="A77" s="3" t="s">
        <v>891</v>
      </c>
      <c r="B77" s="3" t="s">
        <v>863</v>
      </c>
      <c r="C77" s="16">
        <v>1.32799657373081e-49</v>
      </c>
      <c r="D77" s="3">
        <v>0.71304587770126</v>
      </c>
      <c r="E77" s="3">
        <v>0.652</v>
      </c>
      <c r="F77" s="3">
        <v>0.424</v>
      </c>
      <c r="G77" s="16">
        <v>5.34372541303542e-45</v>
      </c>
      <c r="H77" s="12"/>
      <c r="I77" s="12"/>
      <c r="J77" s="12"/>
      <c r="K77" s="12"/>
      <c r="N77" s="17"/>
      <c r="R77" s="17"/>
    </row>
    <row r="78" spans="1:18">
      <c r="A78" s="3" t="s">
        <v>787</v>
      </c>
      <c r="B78" s="3" t="s">
        <v>863</v>
      </c>
      <c r="C78" s="16">
        <v>1.34344951758861e-49</v>
      </c>
      <c r="D78" s="3">
        <v>0.787819863922485</v>
      </c>
      <c r="E78" s="3">
        <v>0.434</v>
      </c>
      <c r="F78" s="3">
        <v>0.216</v>
      </c>
      <c r="G78" s="16">
        <v>5.4059065138248e-45</v>
      </c>
      <c r="H78" s="12"/>
      <c r="I78" s="12"/>
      <c r="J78" s="12"/>
      <c r="K78" s="12"/>
      <c r="N78" s="17"/>
      <c r="R78" s="17"/>
    </row>
    <row r="79" spans="1:18">
      <c r="A79" s="3" t="s">
        <v>783</v>
      </c>
      <c r="B79" s="3" t="s">
        <v>863</v>
      </c>
      <c r="C79" s="16">
        <v>1.94261766529307e-49</v>
      </c>
      <c r="D79" s="3">
        <v>0.766487685011467</v>
      </c>
      <c r="E79" s="3">
        <v>0.298</v>
      </c>
      <c r="F79" s="3">
        <v>0.118</v>
      </c>
      <c r="G79" s="16">
        <v>7.81689922337278e-45</v>
      </c>
      <c r="H79" s="12"/>
      <c r="I79" s="12"/>
      <c r="J79" s="12"/>
      <c r="K79" s="12"/>
      <c r="N79" s="17"/>
      <c r="R79" s="17"/>
    </row>
    <row r="80" spans="1:18">
      <c r="A80" s="3" t="s">
        <v>892</v>
      </c>
      <c r="B80" s="3" t="s">
        <v>863</v>
      </c>
      <c r="C80" s="16">
        <v>1.94431612028736e-49</v>
      </c>
      <c r="D80" s="3">
        <v>0.836801426004549</v>
      </c>
      <c r="E80" s="3">
        <v>0.353</v>
      </c>
      <c r="F80" s="3">
        <v>0.157</v>
      </c>
      <c r="G80" s="16">
        <v>7.82373363642429e-45</v>
      </c>
      <c r="H80" s="12"/>
      <c r="I80" s="12"/>
      <c r="J80" s="12"/>
      <c r="K80" s="12"/>
      <c r="N80" s="17"/>
      <c r="R80" s="17"/>
    </row>
    <row r="81" spans="1:18">
      <c r="A81" s="3" t="s">
        <v>893</v>
      </c>
      <c r="B81" s="3" t="s">
        <v>863</v>
      </c>
      <c r="C81" s="16">
        <v>8.92124878256961e-49</v>
      </c>
      <c r="D81" s="3">
        <v>0.774220260865862</v>
      </c>
      <c r="E81" s="3">
        <v>0.325</v>
      </c>
      <c r="F81" s="3">
        <v>0.138</v>
      </c>
      <c r="G81" s="16">
        <v>3.58982129761819e-44</v>
      </c>
      <c r="H81" s="12"/>
      <c r="I81" s="12"/>
      <c r="J81" s="12"/>
      <c r="K81" s="12"/>
      <c r="N81" s="17"/>
      <c r="R81" s="17"/>
    </row>
    <row r="82" spans="1:18">
      <c r="A82" s="3" t="s">
        <v>894</v>
      </c>
      <c r="B82" s="3" t="s">
        <v>863</v>
      </c>
      <c r="C82" s="16">
        <v>1.24713188532957e-47</v>
      </c>
      <c r="D82" s="3">
        <v>0.895899638193285</v>
      </c>
      <c r="E82" s="3">
        <v>0.32</v>
      </c>
      <c r="F82" s="3">
        <v>0.141</v>
      </c>
      <c r="G82" s="16">
        <v>5.01833399337767e-43</v>
      </c>
      <c r="H82" s="12"/>
      <c r="I82" s="12"/>
      <c r="J82" s="12"/>
      <c r="K82" s="12"/>
      <c r="N82" s="17"/>
      <c r="R82" s="17"/>
    </row>
    <row r="83" spans="1:18">
      <c r="A83" s="3" t="s">
        <v>895</v>
      </c>
      <c r="B83" s="3" t="s">
        <v>863</v>
      </c>
      <c r="C83" s="16">
        <v>2.80122035162207e-47</v>
      </c>
      <c r="D83" s="3">
        <v>0.873951371781909</v>
      </c>
      <c r="E83" s="3">
        <v>0.304</v>
      </c>
      <c r="F83" s="3">
        <v>0.127</v>
      </c>
      <c r="G83" s="16">
        <v>1.1271830572892e-42</v>
      </c>
      <c r="H83" s="12"/>
      <c r="I83" s="12"/>
      <c r="J83" s="12"/>
      <c r="K83" s="12"/>
      <c r="N83" s="17"/>
      <c r="R83" s="17"/>
    </row>
    <row r="84" spans="1:18">
      <c r="A84" s="3" t="s">
        <v>896</v>
      </c>
      <c r="B84" s="3" t="s">
        <v>863</v>
      </c>
      <c r="C84" s="16">
        <v>1.29748200924156e-45</v>
      </c>
      <c r="D84" s="3">
        <v>0.723974899097711</v>
      </c>
      <c r="E84" s="3">
        <v>0.676</v>
      </c>
      <c r="F84" s="3">
        <v>0.465</v>
      </c>
      <c r="G84" s="16">
        <v>5.22093785698711e-41</v>
      </c>
      <c r="H84" s="12"/>
      <c r="I84" s="12"/>
      <c r="J84" s="12"/>
      <c r="K84" s="12"/>
      <c r="N84" s="17"/>
      <c r="R84" s="17"/>
    </row>
    <row r="85" spans="1:18">
      <c r="A85" s="3" t="s">
        <v>270</v>
      </c>
      <c r="B85" s="3" t="s">
        <v>863</v>
      </c>
      <c r="C85" s="16">
        <v>1.34766836691437e-45</v>
      </c>
      <c r="D85" s="3">
        <v>0.709432344254705</v>
      </c>
      <c r="E85" s="3">
        <v>0.434</v>
      </c>
      <c r="F85" s="3">
        <v>0.221</v>
      </c>
      <c r="G85" s="16">
        <v>5.42288274162675e-41</v>
      </c>
      <c r="H85" s="12"/>
      <c r="I85" s="12"/>
      <c r="J85" s="12"/>
      <c r="K85" s="12"/>
      <c r="N85" s="17"/>
      <c r="R85" s="17"/>
    </row>
    <row r="86" spans="1:18">
      <c r="A86" s="3" t="s">
        <v>324</v>
      </c>
      <c r="B86" s="3" t="s">
        <v>863</v>
      </c>
      <c r="C86" s="16">
        <v>2.80381920764247e-44</v>
      </c>
      <c r="D86" s="3">
        <v>0.572955377595973</v>
      </c>
      <c r="E86" s="3">
        <v>0.892</v>
      </c>
      <c r="F86" s="3">
        <v>0.703</v>
      </c>
      <c r="G86" s="16">
        <v>1.12822881096325e-39</v>
      </c>
      <c r="H86" s="12"/>
      <c r="I86" s="12"/>
      <c r="J86" s="12"/>
      <c r="K86" s="12"/>
      <c r="N86" s="17"/>
      <c r="R86" s="17"/>
    </row>
    <row r="87" spans="1:18">
      <c r="A87" s="3" t="s">
        <v>897</v>
      </c>
      <c r="B87" s="3" t="s">
        <v>863</v>
      </c>
      <c r="C87" s="16">
        <v>7.16691473099105e-44</v>
      </c>
      <c r="D87" s="3">
        <v>0.604535867358424</v>
      </c>
      <c r="E87" s="3">
        <v>0.773</v>
      </c>
      <c r="F87" s="3">
        <v>0.576</v>
      </c>
      <c r="G87" s="16">
        <v>2.88389481860349e-39</v>
      </c>
      <c r="H87" s="12"/>
      <c r="I87" s="12"/>
      <c r="J87" s="12"/>
      <c r="K87" s="12"/>
      <c r="N87" s="17"/>
      <c r="R87" s="17"/>
    </row>
    <row r="88" spans="1:18">
      <c r="A88" s="3" t="s">
        <v>782</v>
      </c>
      <c r="B88" s="3" t="s">
        <v>863</v>
      </c>
      <c r="C88" s="16">
        <v>7.81231854993149e-44</v>
      </c>
      <c r="D88" s="3">
        <v>0.665929326287687</v>
      </c>
      <c r="E88" s="3">
        <v>0.434</v>
      </c>
      <c r="F88" s="3">
        <v>0.222</v>
      </c>
      <c r="G88" s="16">
        <v>3.14359886130693e-39</v>
      </c>
      <c r="H88" s="12"/>
      <c r="I88" s="12"/>
      <c r="J88" s="12"/>
      <c r="K88" s="12"/>
      <c r="N88" s="17"/>
      <c r="R88" s="17"/>
    </row>
    <row r="89" spans="1:18">
      <c r="A89" s="3" t="s">
        <v>898</v>
      </c>
      <c r="B89" s="3" t="s">
        <v>863</v>
      </c>
      <c r="C89" s="16">
        <v>2.27031623595061e-43</v>
      </c>
      <c r="D89" s="3">
        <v>0.852887562204942</v>
      </c>
      <c r="E89" s="3">
        <v>0.497</v>
      </c>
      <c r="F89" s="3">
        <v>0.294</v>
      </c>
      <c r="G89" s="16">
        <v>9.13552550184164e-39</v>
      </c>
      <c r="H89" s="12"/>
      <c r="I89" s="12"/>
      <c r="J89" s="12"/>
      <c r="K89" s="12"/>
      <c r="N89" s="17"/>
      <c r="R89" s="17"/>
    </row>
    <row r="90" spans="1:18">
      <c r="A90" s="3" t="s">
        <v>899</v>
      </c>
      <c r="B90" s="3" t="s">
        <v>863</v>
      </c>
      <c r="C90" s="16">
        <v>4.16700811107821e-43</v>
      </c>
      <c r="D90" s="3">
        <v>0.68174490257792</v>
      </c>
      <c r="E90" s="3">
        <v>0.302</v>
      </c>
      <c r="F90" s="3">
        <v>0.13</v>
      </c>
      <c r="G90" s="16">
        <v>1.67676239381676e-38</v>
      </c>
      <c r="H90" s="12"/>
      <c r="I90" s="12"/>
      <c r="J90" s="12"/>
      <c r="K90" s="12"/>
      <c r="N90" s="17"/>
      <c r="R90" s="17"/>
    </row>
    <row r="91" spans="1:18">
      <c r="A91" s="3" t="s">
        <v>900</v>
      </c>
      <c r="B91" s="3" t="s">
        <v>863</v>
      </c>
      <c r="C91" s="16">
        <v>2.90024868817211e-42</v>
      </c>
      <c r="D91" s="3">
        <v>0.750780458004649</v>
      </c>
      <c r="E91" s="3">
        <v>0.329</v>
      </c>
      <c r="F91" s="3">
        <v>0.152</v>
      </c>
      <c r="G91" s="16">
        <v>1.16703106963357e-37</v>
      </c>
      <c r="H91" s="12"/>
      <c r="I91" s="12"/>
      <c r="J91" s="12"/>
      <c r="K91" s="12"/>
      <c r="N91" s="17"/>
      <c r="R91" s="17"/>
    </row>
    <row r="92" spans="1:18">
      <c r="A92" s="3" t="s">
        <v>901</v>
      </c>
      <c r="B92" s="3" t="s">
        <v>863</v>
      </c>
      <c r="C92" s="16">
        <v>4.10704464104674e-42</v>
      </c>
      <c r="D92" s="3">
        <v>0.720109676000218</v>
      </c>
      <c r="E92" s="3">
        <v>0.284</v>
      </c>
      <c r="F92" s="3">
        <v>0.121</v>
      </c>
      <c r="G92" s="16">
        <v>1.6526336931108e-37</v>
      </c>
      <c r="H92" s="12"/>
      <c r="I92" s="12"/>
      <c r="J92" s="12"/>
      <c r="K92" s="12"/>
      <c r="N92" s="17"/>
      <c r="R92" s="17"/>
    </row>
    <row r="93" spans="1:18">
      <c r="A93" s="3" t="s">
        <v>902</v>
      </c>
      <c r="B93" s="3" t="s">
        <v>863</v>
      </c>
      <c r="C93" s="16">
        <v>2.05962741680677e-41</v>
      </c>
      <c r="D93" s="3">
        <v>0.713049175168997</v>
      </c>
      <c r="E93" s="3">
        <v>0.314</v>
      </c>
      <c r="F93" s="3">
        <v>0.145</v>
      </c>
      <c r="G93" s="16">
        <v>8.28773476248878e-37</v>
      </c>
      <c r="H93" s="12"/>
      <c r="I93" s="12"/>
      <c r="J93" s="12"/>
      <c r="K93" s="12"/>
      <c r="N93" s="17"/>
      <c r="R93" s="17"/>
    </row>
    <row r="94" spans="1:18">
      <c r="A94" s="3" t="s">
        <v>485</v>
      </c>
      <c r="B94" s="3" t="s">
        <v>863</v>
      </c>
      <c r="C94" s="16">
        <v>2.40541501471432e-41</v>
      </c>
      <c r="D94" s="3">
        <v>0.676100259500868</v>
      </c>
      <c r="E94" s="3">
        <v>0.555</v>
      </c>
      <c r="F94" s="3">
        <v>0.343</v>
      </c>
      <c r="G94" s="16">
        <v>9.67914947770897e-37</v>
      </c>
      <c r="H94" s="12"/>
      <c r="I94" s="12"/>
      <c r="J94" s="12"/>
      <c r="K94" s="12"/>
      <c r="N94" s="17"/>
      <c r="R94" s="17"/>
    </row>
    <row r="95" spans="1:18">
      <c r="A95" s="3" t="s">
        <v>903</v>
      </c>
      <c r="B95" s="3" t="s">
        <v>863</v>
      </c>
      <c r="C95" s="16">
        <v>3.174147182134e-41</v>
      </c>
      <c r="D95" s="3">
        <v>0.731281056849846</v>
      </c>
      <c r="E95" s="3">
        <v>0.588</v>
      </c>
      <c r="F95" s="3">
        <v>0.387</v>
      </c>
      <c r="G95" s="16">
        <v>1.2772450846189e-36</v>
      </c>
      <c r="H95" s="12"/>
      <c r="I95" s="12"/>
      <c r="J95" s="12"/>
      <c r="K95" s="12"/>
      <c r="N95" s="17"/>
      <c r="R95" s="17"/>
    </row>
    <row r="96" spans="1:18">
      <c r="A96" s="3" t="s">
        <v>774</v>
      </c>
      <c r="B96" s="3" t="s">
        <v>863</v>
      </c>
      <c r="C96" s="16">
        <v>7.12513496784428e-41</v>
      </c>
      <c r="D96" s="3">
        <v>0.457501800220417</v>
      </c>
      <c r="E96" s="3">
        <v>0.77</v>
      </c>
      <c r="F96" s="3">
        <v>0.444</v>
      </c>
      <c r="G96" s="16">
        <v>2.86708305971086e-36</v>
      </c>
      <c r="H96" s="12"/>
      <c r="I96" s="12"/>
      <c r="J96" s="12"/>
      <c r="K96" s="12"/>
      <c r="N96" s="17"/>
      <c r="R96" s="17"/>
    </row>
    <row r="97" spans="1:18">
      <c r="A97" s="3" t="s">
        <v>904</v>
      </c>
      <c r="B97" s="3" t="s">
        <v>863</v>
      </c>
      <c r="C97" s="16">
        <v>9.24161078960605e-41</v>
      </c>
      <c r="D97" s="3">
        <v>0.730844914573625</v>
      </c>
      <c r="E97" s="3">
        <v>0.262</v>
      </c>
      <c r="F97" s="3">
        <v>0.108</v>
      </c>
      <c r="G97" s="16">
        <v>3.71873176562958e-36</v>
      </c>
      <c r="H97" s="12"/>
      <c r="I97" s="12"/>
      <c r="J97" s="12"/>
      <c r="K97" s="12"/>
      <c r="N97" s="17"/>
      <c r="R97" s="17"/>
    </row>
    <row r="98" spans="1:18">
      <c r="A98" s="3" t="s">
        <v>905</v>
      </c>
      <c r="B98" s="3" t="s">
        <v>863</v>
      </c>
      <c r="C98" s="16">
        <v>6.50964596850537e-40</v>
      </c>
      <c r="D98" s="3">
        <v>0.472377250370187</v>
      </c>
      <c r="E98" s="3">
        <v>0.929</v>
      </c>
      <c r="F98" s="3">
        <v>0.834</v>
      </c>
      <c r="G98" s="16">
        <v>2.61941644126687e-35</v>
      </c>
      <c r="H98" s="12"/>
      <c r="I98" s="12"/>
      <c r="J98" s="12"/>
      <c r="K98" s="12"/>
      <c r="N98" s="17"/>
      <c r="R98" s="17"/>
    </row>
    <row r="99" spans="1:18">
      <c r="A99" s="3" t="s">
        <v>906</v>
      </c>
      <c r="B99" s="3" t="s">
        <v>863</v>
      </c>
      <c r="C99" s="16">
        <v>1.46991810372275e-39</v>
      </c>
      <c r="D99" s="3">
        <v>0.690657890028123</v>
      </c>
      <c r="E99" s="3">
        <v>0.263</v>
      </c>
      <c r="F99" s="3">
        <v>0.11</v>
      </c>
      <c r="G99" s="16">
        <v>5.91480345756996e-35</v>
      </c>
      <c r="H99" s="12"/>
      <c r="I99" s="12"/>
      <c r="J99" s="12"/>
      <c r="K99" s="12"/>
      <c r="N99" s="17"/>
      <c r="R99" s="17"/>
    </row>
    <row r="100" spans="1:18">
      <c r="A100" s="3" t="s">
        <v>846</v>
      </c>
      <c r="B100" s="3" t="s">
        <v>863</v>
      </c>
      <c r="C100" s="16">
        <v>1.63525489995784e-39</v>
      </c>
      <c r="D100" s="3">
        <v>0.777699677650639</v>
      </c>
      <c r="E100" s="3">
        <v>0.402</v>
      </c>
      <c r="F100" s="3">
        <v>0.217</v>
      </c>
      <c r="G100" s="16">
        <v>6.58010219194035e-35</v>
      </c>
      <c r="H100" s="12"/>
      <c r="I100" s="12"/>
      <c r="J100" s="12"/>
      <c r="K100" s="12"/>
      <c r="N100" s="17"/>
      <c r="R100" s="17"/>
    </row>
    <row r="101" spans="1:18">
      <c r="A101" s="3" t="s">
        <v>907</v>
      </c>
      <c r="B101" s="3" t="s">
        <v>863</v>
      </c>
      <c r="C101" s="16">
        <v>4.8426164464975e-39</v>
      </c>
      <c r="D101" s="3">
        <v>0.7024923392612</v>
      </c>
      <c r="E101" s="3">
        <v>0.402</v>
      </c>
      <c r="F101" s="3">
        <v>0.218</v>
      </c>
      <c r="G101" s="16">
        <v>1.94862043190613e-34</v>
      </c>
      <c r="H101" s="12"/>
      <c r="I101" s="12"/>
      <c r="J101" s="12"/>
      <c r="K101" s="12"/>
      <c r="N101" s="17"/>
      <c r="R101" s="17"/>
    </row>
    <row r="102" spans="1:18">
      <c r="A102" s="3" t="s">
        <v>908</v>
      </c>
      <c r="B102" s="3" t="s">
        <v>863</v>
      </c>
      <c r="C102" s="16">
        <v>7.68369047151529e-39</v>
      </c>
      <c r="D102" s="3">
        <v>0.634109509704043</v>
      </c>
      <c r="E102" s="3">
        <v>0.309</v>
      </c>
      <c r="F102" s="3">
        <v>0.141</v>
      </c>
      <c r="G102" s="16">
        <v>3.09184020883304e-34</v>
      </c>
      <c r="H102" s="12"/>
      <c r="I102" s="12"/>
      <c r="J102" s="12"/>
      <c r="K102" s="12"/>
      <c r="N102" s="17"/>
      <c r="R102" s="17"/>
    </row>
    <row r="103" spans="1:18">
      <c r="A103" s="3" t="s">
        <v>909</v>
      </c>
      <c r="B103" s="3" t="s">
        <v>863</v>
      </c>
      <c r="C103" s="16">
        <v>1.20029331505516e-38</v>
      </c>
      <c r="D103" s="3">
        <v>0.719627120986555</v>
      </c>
      <c r="E103" s="3">
        <v>0.302</v>
      </c>
      <c r="F103" s="3">
        <v>0.14</v>
      </c>
      <c r="G103" s="16">
        <v>4.82986027045044e-34</v>
      </c>
      <c r="H103" s="12"/>
      <c r="I103" s="12"/>
      <c r="J103" s="12"/>
      <c r="K103" s="12"/>
      <c r="N103" s="17"/>
      <c r="R103" s="17"/>
    </row>
    <row r="104" spans="1:18">
      <c r="A104" s="3" t="s">
        <v>910</v>
      </c>
      <c r="B104" s="3" t="s">
        <v>863</v>
      </c>
      <c r="C104" s="16">
        <v>2.01224156557894e-38</v>
      </c>
      <c r="D104" s="3">
        <v>0.815074353848479</v>
      </c>
      <c r="E104" s="3">
        <v>0.25</v>
      </c>
      <c r="F104" s="3">
        <v>0.102</v>
      </c>
      <c r="G104" s="16">
        <v>8.09705883573311e-34</v>
      </c>
      <c r="H104" s="12"/>
      <c r="I104" s="12"/>
      <c r="J104" s="12"/>
      <c r="K104" s="12"/>
      <c r="N104" s="17"/>
      <c r="R104" s="17"/>
    </row>
    <row r="105" spans="1:18">
      <c r="A105" s="3" t="s">
        <v>911</v>
      </c>
      <c r="B105" s="3" t="s">
        <v>863</v>
      </c>
      <c r="C105" s="16">
        <v>2.52647599010013e-38</v>
      </c>
      <c r="D105" s="3">
        <v>0.673543365934753</v>
      </c>
      <c r="E105" s="3">
        <v>0.379</v>
      </c>
      <c r="F105" s="3">
        <v>0.192</v>
      </c>
      <c r="G105" s="16">
        <v>1.01662867365639e-33</v>
      </c>
      <c r="H105" s="12"/>
      <c r="I105" s="12"/>
      <c r="J105" s="12"/>
      <c r="K105" s="12"/>
      <c r="N105" s="17"/>
      <c r="R105" s="17"/>
    </row>
    <row r="106" spans="1:18">
      <c r="A106" s="3" t="s">
        <v>736</v>
      </c>
      <c r="B106" s="3" t="s">
        <v>863</v>
      </c>
      <c r="C106" s="16">
        <v>1.14431641023785e-37</v>
      </c>
      <c r="D106" s="3">
        <v>0.598474773418898</v>
      </c>
      <c r="E106" s="3">
        <v>0.623</v>
      </c>
      <c r="F106" s="3">
        <v>0.415</v>
      </c>
      <c r="G106" s="16">
        <v>4.60461480315607e-33</v>
      </c>
      <c r="H106" s="12"/>
      <c r="I106" s="12"/>
      <c r="J106" s="12"/>
      <c r="K106" s="12"/>
      <c r="N106" s="17"/>
      <c r="R106" s="17"/>
    </row>
    <row r="107" spans="1:18">
      <c r="A107" s="3" t="s">
        <v>670</v>
      </c>
      <c r="B107" s="3" t="s">
        <v>863</v>
      </c>
      <c r="C107" s="16">
        <v>1.57669849410236e-37</v>
      </c>
      <c r="D107" s="3">
        <v>0.530644330795003</v>
      </c>
      <c r="E107" s="3">
        <v>0.635</v>
      </c>
      <c r="F107" s="3">
        <v>0.396</v>
      </c>
      <c r="G107" s="16">
        <v>6.3444770704185e-33</v>
      </c>
      <c r="H107" s="12"/>
      <c r="I107" s="12"/>
      <c r="J107" s="12"/>
      <c r="K107" s="12"/>
      <c r="N107" s="17"/>
      <c r="R107" s="17"/>
    </row>
    <row r="108" spans="1:18">
      <c r="A108" s="3" t="s">
        <v>912</v>
      </c>
      <c r="B108" s="3" t="s">
        <v>863</v>
      </c>
      <c r="C108" s="16">
        <v>2.98568780712108e-37</v>
      </c>
      <c r="D108" s="3">
        <v>0.776264623351733</v>
      </c>
      <c r="E108" s="3">
        <v>0.347</v>
      </c>
      <c r="F108" s="3">
        <v>0.178</v>
      </c>
      <c r="G108" s="16">
        <v>1.20141091670745e-32</v>
      </c>
      <c r="N108" s="17"/>
      <c r="R108" s="17"/>
    </row>
    <row r="109" spans="1:18">
      <c r="A109" s="3" t="s">
        <v>913</v>
      </c>
      <c r="B109" s="3" t="s">
        <v>863</v>
      </c>
      <c r="C109" s="16">
        <v>3.52610460206274e-37</v>
      </c>
      <c r="D109" s="3">
        <v>0.752484756075102</v>
      </c>
      <c r="E109" s="3">
        <v>0.27</v>
      </c>
      <c r="F109" s="3">
        <v>0.122</v>
      </c>
      <c r="G109" s="16">
        <v>1.41886923082402e-32</v>
      </c>
      <c r="N109" s="17"/>
      <c r="R109" s="17"/>
    </row>
    <row r="110" spans="1:18">
      <c r="A110" s="3" t="s">
        <v>850</v>
      </c>
      <c r="B110" s="3" t="s">
        <v>863</v>
      </c>
      <c r="C110" s="16">
        <v>4.46192196183662e-37</v>
      </c>
      <c r="D110" s="3">
        <v>0.659160859022002</v>
      </c>
      <c r="E110" s="3">
        <v>0.372</v>
      </c>
      <c r="F110" s="3">
        <v>0.19</v>
      </c>
      <c r="G110" s="16">
        <v>1.79543277822344e-32</v>
      </c>
      <c r="N110" s="17"/>
      <c r="R110" s="17"/>
    </row>
    <row r="111" spans="1:18">
      <c r="A111" s="3" t="s">
        <v>914</v>
      </c>
      <c r="B111" s="3" t="s">
        <v>863</v>
      </c>
      <c r="C111" s="16">
        <v>4.58203494417551e-37</v>
      </c>
      <c r="D111" s="3">
        <v>0.567910931593159</v>
      </c>
      <c r="E111" s="3">
        <v>0.715</v>
      </c>
      <c r="F111" s="3">
        <v>0.515</v>
      </c>
      <c r="G111" s="16">
        <v>1.84376504118678e-32</v>
      </c>
      <c r="N111" s="17"/>
      <c r="R111" s="17"/>
    </row>
    <row r="112" spans="1:18">
      <c r="A112" s="3" t="s">
        <v>777</v>
      </c>
      <c r="B112" s="3" t="s">
        <v>863</v>
      </c>
      <c r="C112" s="16">
        <v>6.35285252501732e-36</v>
      </c>
      <c r="D112" s="3">
        <v>0.619949313033245</v>
      </c>
      <c r="E112" s="3">
        <v>0.437</v>
      </c>
      <c r="F112" s="3">
        <v>0.245</v>
      </c>
      <c r="G112" s="16">
        <v>2.55632432754172e-31</v>
      </c>
      <c r="N112" s="17"/>
      <c r="R112" s="17"/>
    </row>
    <row r="113" spans="1:18">
      <c r="A113" s="3" t="s">
        <v>915</v>
      </c>
      <c r="B113" s="3" t="s">
        <v>863</v>
      </c>
      <c r="C113" s="16">
        <v>1.55443385738916e-35</v>
      </c>
      <c r="D113" s="3">
        <v>0.679009618939407</v>
      </c>
      <c r="E113" s="3">
        <v>0.287</v>
      </c>
      <c r="F113" s="3">
        <v>0.133</v>
      </c>
      <c r="G113" s="16">
        <v>6.25488639874823e-31</v>
      </c>
      <c r="N113" s="17"/>
      <c r="R113" s="17"/>
    </row>
    <row r="114" spans="1:18">
      <c r="A114" s="3" t="s">
        <v>348</v>
      </c>
      <c r="B114" s="3" t="s">
        <v>863</v>
      </c>
      <c r="C114" s="16">
        <v>1.95576434064725e-35</v>
      </c>
      <c r="D114" s="3">
        <v>0.607432471648362</v>
      </c>
      <c r="E114" s="3">
        <v>0.68</v>
      </c>
      <c r="F114" s="3">
        <v>0.501</v>
      </c>
      <c r="G114" s="16">
        <v>7.86980013033047e-31</v>
      </c>
      <c r="N114" s="17"/>
      <c r="R114" s="17"/>
    </row>
    <row r="115" spans="1:18">
      <c r="A115" s="3" t="s">
        <v>916</v>
      </c>
      <c r="B115" s="3" t="s">
        <v>863</v>
      </c>
      <c r="C115" s="16">
        <v>2.75596741074801e-35</v>
      </c>
      <c r="D115" s="3">
        <v>0.741050585286781</v>
      </c>
      <c r="E115" s="3">
        <v>0.434</v>
      </c>
      <c r="F115" s="3">
        <v>0.25</v>
      </c>
      <c r="G115" s="16">
        <v>1.10897372641089e-30</v>
      </c>
      <c r="N115" s="17"/>
      <c r="R115" s="17"/>
    </row>
    <row r="116" spans="1:18">
      <c r="A116" s="3" t="s">
        <v>917</v>
      </c>
      <c r="B116" s="3" t="s">
        <v>863</v>
      </c>
      <c r="C116" s="16">
        <v>2.92904388762316e-35</v>
      </c>
      <c r="D116" s="3">
        <v>0.668443219971776</v>
      </c>
      <c r="E116" s="3">
        <v>0.507</v>
      </c>
      <c r="F116" s="3">
        <v>0.319</v>
      </c>
      <c r="G116" s="16">
        <v>1.17861796994068e-30</v>
      </c>
      <c r="N116" s="17"/>
      <c r="R116" s="17"/>
    </row>
    <row r="117" spans="1:18">
      <c r="A117" s="3" t="s">
        <v>918</v>
      </c>
      <c r="B117" s="3" t="s">
        <v>863</v>
      </c>
      <c r="C117" s="16">
        <v>7.77473206428738e-35</v>
      </c>
      <c r="D117" s="3">
        <v>0.695066027744594</v>
      </c>
      <c r="E117" s="3">
        <v>0.491</v>
      </c>
      <c r="F117" s="3">
        <v>0.3</v>
      </c>
      <c r="G117" s="16">
        <v>3.1284744353486e-30</v>
      </c>
      <c r="N117" s="17"/>
      <c r="R117" s="17"/>
    </row>
    <row r="118" spans="1:18">
      <c r="A118" s="3" t="s">
        <v>919</v>
      </c>
      <c r="B118" s="3" t="s">
        <v>863</v>
      </c>
      <c r="C118" s="16">
        <v>7.88574368658346e-35</v>
      </c>
      <c r="D118" s="3">
        <v>0.668129510464105</v>
      </c>
      <c r="E118" s="3">
        <v>0.363</v>
      </c>
      <c r="F118" s="3">
        <v>0.196</v>
      </c>
      <c r="G118" s="16">
        <v>3.17314440204432e-30</v>
      </c>
      <c r="N118" s="17"/>
      <c r="R118" s="17"/>
    </row>
    <row r="119" spans="1:18">
      <c r="A119" s="3" t="s">
        <v>920</v>
      </c>
      <c r="B119" s="3" t="s">
        <v>863</v>
      </c>
      <c r="C119" s="16">
        <v>1.08974771844662e-34</v>
      </c>
      <c r="D119" s="3">
        <v>0.711497224343026</v>
      </c>
      <c r="E119" s="3">
        <v>0.35</v>
      </c>
      <c r="F119" s="3">
        <v>0.181</v>
      </c>
      <c r="G119" s="16">
        <v>4.38503584425736e-30</v>
      </c>
      <c r="N119" s="17"/>
      <c r="R119" s="17"/>
    </row>
    <row r="120" spans="1:18">
      <c r="A120" s="3" t="s">
        <v>845</v>
      </c>
      <c r="B120" s="3" t="s">
        <v>863</v>
      </c>
      <c r="C120" s="16">
        <v>1.41042946008712e-34</v>
      </c>
      <c r="D120" s="3">
        <v>0.644184381090635</v>
      </c>
      <c r="E120" s="3">
        <v>0.319</v>
      </c>
      <c r="F120" s="3">
        <v>0.155</v>
      </c>
      <c r="G120" s="16">
        <v>5.67542710444458e-30</v>
      </c>
      <c r="N120" s="17"/>
      <c r="R120" s="17"/>
    </row>
    <row r="121" spans="1:18">
      <c r="A121" s="3" t="s">
        <v>921</v>
      </c>
      <c r="B121" s="3" t="s">
        <v>863</v>
      </c>
      <c r="C121" s="16">
        <v>2.59868872704195e-34</v>
      </c>
      <c r="D121" s="3">
        <v>0.614113630951495</v>
      </c>
      <c r="E121" s="3">
        <v>0.443</v>
      </c>
      <c r="F121" s="3">
        <v>0.244</v>
      </c>
      <c r="G121" s="16">
        <v>1.04568635687441e-29</v>
      </c>
      <c r="N121" s="17"/>
      <c r="R121" s="17"/>
    </row>
    <row r="122" spans="1:18">
      <c r="A122" s="3" t="s">
        <v>922</v>
      </c>
      <c r="B122" s="3" t="s">
        <v>863</v>
      </c>
      <c r="C122" s="16">
        <v>3.35103143226262e-34</v>
      </c>
      <c r="D122" s="3">
        <v>0.634461852106925</v>
      </c>
      <c r="E122" s="3">
        <v>0.357</v>
      </c>
      <c r="F122" s="3">
        <v>0.182</v>
      </c>
      <c r="G122" s="16">
        <v>1.34842153802815e-29</v>
      </c>
      <c r="N122" s="17"/>
      <c r="R122" s="17"/>
    </row>
    <row r="123" spans="1:18">
      <c r="A123" s="3" t="s">
        <v>923</v>
      </c>
      <c r="B123" s="3" t="s">
        <v>863</v>
      </c>
      <c r="C123" s="16">
        <v>1.1827135834466e-33</v>
      </c>
      <c r="D123" s="3">
        <v>0.65985360978303</v>
      </c>
      <c r="E123" s="3">
        <v>0.333</v>
      </c>
      <c r="F123" s="3">
        <v>0.17</v>
      </c>
      <c r="G123" s="16">
        <v>4.75912118843079e-29</v>
      </c>
      <c r="N123" s="17"/>
      <c r="R123" s="17"/>
    </row>
    <row r="124" spans="1:18">
      <c r="A124" s="3" t="s">
        <v>924</v>
      </c>
      <c r="B124" s="3" t="s">
        <v>863</v>
      </c>
      <c r="C124" s="16">
        <v>1.72149328014274e-33</v>
      </c>
      <c r="D124" s="3">
        <v>0.678046230334635</v>
      </c>
      <c r="E124" s="3">
        <v>0.546</v>
      </c>
      <c r="F124" s="3">
        <v>0.368</v>
      </c>
      <c r="G124" s="16">
        <v>6.92711680996637e-29</v>
      </c>
      <c r="N124" s="17"/>
      <c r="R124" s="17"/>
    </row>
    <row r="125" spans="1:18">
      <c r="A125" s="3" t="s">
        <v>675</v>
      </c>
      <c r="B125" s="3" t="s">
        <v>863</v>
      </c>
      <c r="C125" s="16">
        <v>2.63890372157926e-33</v>
      </c>
      <c r="D125" s="3">
        <v>0.463582515810196</v>
      </c>
      <c r="E125" s="3">
        <v>0.565</v>
      </c>
      <c r="F125" s="3">
        <v>0.334</v>
      </c>
      <c r="G125" s="16">
        <v>1.06186846852628e-28</v>
      </c>
      <c r="N125" s="17"/>
      <c r="R125" s="17"/>
    </row>
    <row r="126" spans="1:18">
      <c r="A126" s="3" t="s">
        <v>739</v>
      </c>
      <c r="B126" s="3" t="s">
        <v>863</v>
      </c>
      <c r="C126" s="16">
        <v>2.9772973298316e-33</v>
      </c>
      <c r="D126" s="3">
        <v>0.937714158225687</v>
      </c>
      <c r="E126" s="3">
        <v>0.593</v>
      </c>
      <c r="F126" s="3">
        <v>0.406</v>
      </c>
      <c r="G126" s="16">
        <v>1.19803467255094e-28</v>
      </c>
      <c r="N126" s="17"/>
      <c r="R126" s="17"/>
    </row>
    <row r="127" spans="1:18">
      <c r="A127" s="3" t="s">
        <v>925</v>
      </c>
      <c r="B127" s="3" t="s">
        <v>863</v>
      </c>
      <c r="C127" s="16">
        <v>3.82201966125803e-33</v>
      </c>
      <c r="D127" s="3">
        <v>0.642379416586511</v>
      </c>
      <c r="E127" s="3">
        <v>0.291</v>
      </c>
      <c r="F127" s="3">
        <v>0.141</v>
      </c>
      <c r="G127" s="16">
        <v>1.53794249149362e-28</v>
      </c>
      <c r="N127" s="17"/>
      <c r="R127" s="17"/>
    </row>
    <row r="128" spans="1:18">
      <c r="A128" s="3" t="s">
        <v>926</v>
      </c>
      <c r="B128" s="3" t="s">
        <v>863</v>
      </c>
      <c r="C128" s="16">
        <v>4.39850433223731e-33</v>
      </c>
      <c r="D128" s="3">
        <v>0.633711845066294</v>
      </c>
      <c r="E128" s="3">
        <v>0.288</v>
      </c>
      <c r="F128" s="3">
        <v>0.138</v>
      </c>
      <c r="G128" s="16">
        <v>1.76991415824897e-28</v>
      </c>
      <c r="N128" s="17"/>
      <c r="R128" s="17"/>
    </row>
    <row r="129" spans="1:18">
      <c r="A129" s="3" t="s">
        <v>927</v>
      </c>
      <c r="B129" s="3" t="s">
        <v>863</v>
      </c>
      <c r="C129" s="16">
        <v>5.70757842740707e-33</v>
      </c>
      <c r="D129" s="3">
        <v>0.621935922821857</v>
      </c>
      <c r="E129" s="3">
        <v>0.294</v>
      </c>
      <c r="F129" s="3">
        <v>0.143</v>
      </c>
      <c r="G129" s="16">
        <v>2.29667248340433e-28</v>
      </c>
      <c r="N129" s="17"/>
      <c r="R129" s="17"/>
    </row>
    <row r="130" spans="1:18">
      <c r="A130" s="3" t="s">
        <v>928</v>
      </c>
      <c r="B130" s="3" t="s">
        <v>863</v>
      </c>
      <c r="C130" s="16">
        <v>8.04053677079946e-33</v>
      </c>
      <c r="D130" s="3">
        <v>0.700860145817411</v>
      </c>
      <c r="E130" s="3">
        <v>0.296</v>
      </c>
      <c r="F130" s="3">
        <v>0.147</v>
      </c>
      <c r="G130" s="16">
        <v>3.23543159120199e-28</v>
      </c>
      <c r="N130" s="17"/>
      <c r="R130" s="17"/>
    </row>
    <row r="131" spans="1:18">
      <c r="A131" s="3" t="s">
        <v>929</v>
      </c>
      <c r="B131" s="3" t="s">
        <v>863</v>
      </c>
      <c r="C131" s="16">
        <v>8.88906228586513e-33</v>
      </c>
      <c r="D131" s="3">
        <v>0.670500076466497</v>
      </c>
      <c r="E131" s="3">
        <v>0.278</v>
      </c>
      <c r="F131" s="3">
        <v>0.132</v>
      </c>
      <c r="G131" s="16">
        <v>3.57686977320927e-28</v>
      </c>
      <c r="N131" s="17"/>
      <c r="R131" s="17"/>
    </row>
    <row r="132" spans="1:18">
      <c r="A132" s="3" t="s">
        <v>930</v>
      </c>
      <c r="B132" s="3" t="s">
        <v>863</v>
      </c>
      <c r="C132" s="16">
        <v>1.11322441861667e-32</v>
      </c>
      <c r="D132" s="3">
        <v>0.623934003600439</v>
      </c>
      <c r="E132" s="3">
        <v>0.538</v>
      </c>
      <c r="F132" s="3">
        <v>0.359</v>
      </c>
      <c r="G132" s="16">
        <v>4.47950373807162e-28</v>
      </c>
      <c r="N132" s="17"/>
      <c r="R132" s="17"/>
    </row>
    <row r="133" spans="1:18">
      <c r="A133" s="3" t="s">
        <v>931</v>
      </c>
      <c r="B133" s="3" t="s">
        <v>863</v>
      </c>
      <c r="C133" s="16">
        <v>1.28058815372214e-32</v>
      </c>
      <c r="D133" s="3">
        <v>0.646465312309071</v>
      </c>
      <c r="E133" s="3">
        <v>0.396</v>
      </c>
      <c r="F133" s="3">
        <v>0.223</v>
      </c>
      <c r="G133" s="16">
        <v>5.15295867176254e-28</v>
      </c>
      <c r="N133" s="17"/>
      <c r="R133" s="17"/>
    </row>
    <row r="134" spans="1:18">
      <c r="A134" s="3" t="s">
        <v>932</v>
      </c>
      <c r="B134" s="3" t="s">
        <v>863</v>
      </c>
      <c r="C134" s="16">
        <v>2.43109367667234e-32</v>
      </c>
      <c r="D134" s="3">
        <v>0.652142794227707</v>
      </c>
      <c r="E134" s="3">
        <v>0.449</v>
      </c>
      <c r="F134" s="3">
        <v>0.268</v>
      </c>
      <c r="G134" s="16">
        <v>9.78247784556183e-28</v>
      </c>
      <c r="N134" s="17"/>
      <c r="R134" s="17"/>
    </row>
    <row r="135" spans="1:18">
      <c r="A135" s="3" t="s">
        <v>854</v>
      </c>
      <c r="B135" s="3" t="s">
        <v>863</v>
      </c>
      <c r="C135" s="16">
        <v>2.90403389842617e-32</v>
      </c>
      <c r="D135" s="3">
        <v>0.793212076990076</v>
      </c>
      <c r="E135" s="3">
        <v>0.372</v>
      </c>
      <c r="F135" s="3">
        <v>0.208</v>
      </c>
      <c r="G135" s="16">
        <v>1.16855420038771e-27</v>
      </c>
      <c r="N135" s="17"/>
      <c r="R135" s="17"/>
    </row>
    <row r="136" spans="1:18">
      <c r="A136" s="3" t="s">
        <v>933</v>
      </c>
      <c r="B136" s="3" t="s">
        <v>863</v>
      </c>
      <c r="C136" s="16">
        <v>5.59673404261825e-32</v>
      </c>
      <c r="D136" s="3">
        <v>0.706141689083085</v>
      </c>
      <c r="E136" s="3">
        <v>0.328</v>
      </c>
      <c r="F136" s="3">
        <v>0.173</v>
      </c>
      <c r="G136" s="16">
        <v>2.25206981140916e-27</v>
      </c>
      <c r="N136" s="17"/>
      <c r="R136" s="17"/>
    </row>
    <row r="137" spans="1:18">
      <c r="A137" s="3" t="s">
        <v>934</v>
      </c>
      <c r="B137" s="3" t="s">
        <v>863</v>
      </c>
      <c r="C137" s="16">
        <v>2.27915770370413e-31</v>
      </c>
      <c r="D137" s="3">
        <v>0.59482958643341</v>
      </c>
      <c r="E137" s="3">
        <v>0.516</v>
      </c>
      <c r="F137" s="3">
        <v>0.338</v>
      </c>
      <c r="G137" s="16">
        <v>9.17110268393503e-27</v>
      </c>
      <c r="N137" s="17"/>
      <c r="R137" s="17"/>
    </row>
    <row r="138" spans="1:18">
      <c r="A138" s="3" t="s">
        <v>261</v>
      </c>
      <c r="B138" s="3" t="s">
        <v>863</v>
      </c>
      <c r="C138" s="16">
        <v>3.00275226138486e-31</v>
      </c>
      <c r="D138" s="3">
        <v>1.49218771206115</v>
      </c>
      <c r="E138" s="3">
        <v>0.337</v>
      </c>
      <c r="F138" s="3">
        <v>0.178</v>
      </c>
      <c r="G138" s="16">
        <v>1.20827748245865e-26</v>
      </c>
      <c r="N138" s="17"/>
      <c r="R138" s="17"/>
    </row>
    <row r="139" spans="1:18">
      <c r="A139" s="3" t="s">
        <v>935</v>
      </c>
      <c r="B139" s="3" t="s">
        <v>863</v>
      </c>
      <c r="C139" s="16">
        <v>3.82514154481889e-31</v>
      </c>
      <c r="D139" s="3">
        <v>0.660772445815154</v>
      </c>
      <c r="E139" s="3">
        <v>0.341</v>
      </c>
      <c r="F139" s="3">
        <v>0.185</v>
      </c>
      <c r="G139" s="16">
        <v>1.53919870621967e-26</v>
      </c>
      <c r="N139" s="17"/>
      <c r="R139" s="17"/>
    </row>
    <row r="140" spans="1:18">
      <c r="A140" s="3" t="s">
        <v>831</v>
      </c>
      <c r="B140" s="3" t="s">
        <v>863</v>
      </c>
      <c r="C140" s="16">
        <v>9.20379071909861e-31</v>
      </c>
      <c r="D140" s="3">
        <v>0.47496132511272</v>
      </c>
      <c r="E140" s="3">
        <v>0.752</v>
      </c>
      <c r="F140" s="3">
        <v>0.547</v>
      </c>
      <c r="G140" s="16">
        <v>3.70351334745809e-26</v>
      </c>
      <c r="N140" s="17"/>
      <c r="R140" s="17"/>
    </row>
    <row r="141" spans="1:18">
      <c r="A141" s="3" t="s">
        <v>936</v>
      </c>
      <c r="B141" s="3" t="s">
        <v>863</v>
      </c>
      <c r="C141" s="16">
        <v>1.86915010189103e-30</v>
      </c>
      <c r="D141" s="3">
        <v>0.673614200603966</v>
      </c>
      <c r="E141" s="3">
        <v>0.398</v>
      </c>
      <c r="F141" s="3">
        <v>0.236</v>
      </c>
      <c r="G141" s="16">
        <v>7.5212730949993e-26</v>
      </c>
      <c r="N141" s="17"/>
      <c r="R141" s="17"/>
    </row>
    <row r="142" spans="1:18">
      <c r="A142" s="3" t="s">
        <v>937</v>
      </c>
      <c r="B142" s="3" t="s">
        <v>863</v>
      </c>
      <c r="C142" s="16">
        <v>2.12149486588524e-30</v>
      </c>
      <c r="D142" s="3">
        <v>0.534978878332826</v>
      </c>
      <c r="E142" s="3">
        <v>0.675</v>
      </c>
      <c r="F142" s="3">
        <v>0.498</v>
      </c>
      <c r="G142" s="16">
        <v>8.53668319083562e-26</v>
      </c>
      <c r="N142" s="17"/>
      <c r="R142" s="17"/>
    </row>
    <row r="143" spans="1:18">
      <c r="A143" s="3" t="s">
        <v>938</v>
      </c>
      <c r="B143" s="3" t="s">
        <v>863</v>
      </c>
      <c r="C143" s="16">
        <v>4.98197026067635e-30</v>
      </c>
      <c r="D143" s="3">
        <v>0.40102651716672</v>
      </c>
      <c r="E143" s="3">
        <v>0.91</v>
      </c>
      <c r="F143" s="3">
        <v>0.769</v>
      </c>
      <c r="G143" s="16">
        <v>2.00469501319356e-25</v>
      </c>
      <c r="N143" s="17"/>
      <c r="R143" s="17"/>
    </row>
    <row r="144" spans="1:18">
      <c r="A144" s="3" t="s">
        <v>723</v>
      </c>
      <c r="B144" s="3" t="s">
        <v>863</v>
      </c>
      <c r="C144" s="16">
        <v>5.12912840465217e-30</v>
      </c>
      <c r="D144" s="3">
        <v>0.656795562585351</v>
      </c>
      <c r="E144" s="3">
        <v>0.349</v>
      </c>
      <c r="F144" s="3">
        <v>0.19</v>
      </c>
      <c r="G144" s="16">
        <v>2.06390997874799e-25</v>
      </c>
      <c r="N144" s="17"/>
      <c r="R144" s="17"/>
    </row>
    <row r="145" spans="1:18">
      <c r="A145" s="3" t="s">
        <v>939</v>
      </c>
      <c r="B145" s="3" t="s">
        <v>863</v>
      </c>
      <c r="C145" s="16">
        <v>1.05643820188992e-29</v>
      </c>
      <c r="D145" s="3">
        <v>0.574840143466296</v>
      </c>
      <c r="E145" s="3">
        <v>0.323</v>
      </c>
      <c r="F145" s="3">
        <v>0.169</v>
      </c>
      <c r="G145" s="16">
        <v>4.25100168058486e-25</v>
      </c>
      <c r="N145" s="17"/>
      <c r="R145" s="17"/>
    </row>
    <row r="146" spans="1:18">
      <c r="A146" s="3" t="s">
        <v>940</v>
      </c>
      <c r="B146" s="3" t="s">
        <v>863</v>
      </c>
      <c r="C146" s="16">
        <v>2.70593881202533e-29</v>
      </c>
      <c r="D146" s="3">
        <v>0.631624952207368</v>
      </c>
      <c r="E146" s="3">
        <v>0.381</v>
      </c>
      <c r="F146" s="3">
        <v>0.22</v>
      </c>
      <c r="G146" s="16">
        <v>1.08884271857087e-24</v>
      </c>
      <c r="N146" s="17"/>
      <c r="R146" s="17"/>
    </row>
    <row r="147" spans="1:18">
      <c r="A147" s="3" t="s">
        <v>941</v>
      </c>
      <c r="B147" s="3" t="s">
        <v>863</v>
      </c>
      <c r="C147" s="16">
        <v>3.50784355786185e-29</v>
      </c>
      <c r="D147" s="3">
        <v>0.620486121640904</v>
      </c>
      <c r="E147" s="3">
        <v>0.268</v>
      </c>
      <c r="F147" s="3">
        <v>0.131</v>
      </c>
      <c r="G147" s="16">
        <v>1.41152116924803e-24</v>
      </c>
      <c r="N147" s="17"/>
      <c r="R147" s="17"/>
    </row>
    <row r="148" spans="1:18">
      <c r="A148" s="3" t="s">
        <v>942</v>
      </c>
      <c r="B148" s="3" t="s">
        <v>863</v>
      </c>
      <c r="C148" s="16">
        <v>6.76309928433659e-29</v>
      </c>
      <c r="D148" s="3">
        <v>0.552415002014534</v>
      </c>
      <c r="E148" s="3">
        <v>0.544</v>
      </c>
      <c r="F148" s="3">
        <v>0.362</v>
      </c>
      <c r="G148" s="16">
        <v>2.7214035210242e-24</v>
      </c>
      <c r="N148" s="17"/>
      <c r="R148" s="17"/>
    </row>
    <row r="149" spans="1:18">
      <c r="A149" s="3" t="s">
        <v>943</v>
      </c>
      <c r="B149" s="3" t="s">
        <v>863</v>
      </c>
      <c r="C149" s="16">
        <v>1.08095092974712e-28</v>
      </c>
      <c r="D149" s="3">
        <v>0.597579698841954</v>
      </c>
      <c r="E149" s="3">
        <v>0.504</v>
      </c>
      <c r="F149" s="3">
        <v>0.329</v>
      </c>
      <c r="G149" s="16">
        <v>4.34963844620942e-24</v>
      </c>
      <c r="N149" s="17"/>
      <c r="R149" s="17"/>
    </row>
    <row r="150" spans="1:18">
      <c r="A150" s="3" t="s">
        <v>486</v>
      </c>
      <c r="B150" s="3" t="s">
        <v>863</v>
      </c>
      <c r="C150" s="16">
        <v>1.63065961056462e-28</v>
      </c>
      <c r="D150" s="3">
        <v>0.639539425514384</v>
      </c>
      <c r="E150" s="3">
        <v>0.313</v>
      </c>
      <c r="F150" s="3">
        <v>0.168</v>
      </c>
      <c r="G150" s="16">
        <v>6.56161120695097e-24</v>
      </c>
      <c r="N150" s="17"/>
      <c r="R150" s="17"/>
    </row>
    <row r="151" spans="1:18">
      <c r="A151" s="3" t="s">
        <v>615</v>
      </c>
      <c r="B151" s="3" t="s">
        <v>863</v>
      </c>
      <c r="C151" s="16">
        <v>4.05594528914661e-28</v>
      </c>
      <c r="D151" s="3">
        <v>0.574044641036439</v>
      </c>
      <c r="E151" s="3">
        <v>0.366</v>
      </c>
      <c r="F151" s="3">
        <v>0.205</v>
      </c>
      <c r="G151" s="16">
        <v>1.6320718248997e-23</v>
      </c>
      <c r="N151" s="17"/>
      <c r="R151" s="17"/>
    </row>
    <row r="152" spans="1:18">
      <c r="A152" s="3" t="s">
        <v>944</v>
      </c>
      <c r="B152" s="3" t="s">
        <v>863</v>
      </c>
      <c r="C152" s="16">
        <v>6.48127476541179e-28</v>
      </c>
      <c r="D152" s="3">
        <v>0.588266696237895</v>
      </c>
      <c r="E152" s="3">
        <v>0.571</v>
      </c>
      <c r="F152" s="3">
        <v>0.405</v>
      </c>
      <c r="G152" s="16">
        <v>2.60800015285405e-23</v>
      </c>
      <c r="N152" s="17"/>
      <c r="R152" s="17"/>
    </row>
    <row r="153" spans="1:18">
      <c r="A153" s="3" t="s">
        <v>945</v>
      </c>
      <c r="B153" s="3" t="s">
        <v>863</v>
      </c>
      <c r="C153" s="16">
        <v>6.9796090306692e-28</v>
      </c>
      <c r="D153" s="3">
        <v>0.679707739706371</v>
      </c>
      <c r="E153" s="3">
        <v>0.421</v>
      </c>
      <c r="F153" s="3">
        <v>0.263</v>
      </c>
      <c r="G153" s="16">
        <v>2.80852487785098e-23</v>
      </c>
      <c r="N153" s="17"/>
      <c r="R153" s="17"/>
    </row>
    <row r="154" spans="1:18">
      <c r="A154" s="3" t="s">
        <v>946</v>
      </c>
      <c r="B154" s="3" t="s">
        <v>863</v>
      </c>
      <c r="C154" s="16">
        <v>2.93122614146603e-27</v>
      </c>
      <c r="D154" s="3">
        <v>0.587866260350202</v>
      </c>
      <c r="E154" s="3">
        <v>0.412</v>
      </c>
      <c r="F154" s="3">
        <v>0.249</v>
      </c>
      <c r="G154" s="16">
        <v>1.17949608706452e-22</v>
      </c>
      <c r="N154" s="17"/>
      <c r="R154" s="17"/>
    </row>
    <row r="155" spans="1:18">
      <c r="A155" s="3" t="s">
        <v>947</v>
      </c>
      <c r="B155" s="3" t="s">
        <v>863</v>
      </c>
      <c r="C155" s="16">
        <v>3.0789397049165e-27</v>
      </c>
      <c r="D155" s="3">
        <v>0.586829760800467</v>
      </c>
      <c r="E155" s="3">
        <v>0.293</v>
      </c>
      <c r="F155" s="3">
        <v>0.153</v>
      </c>
      <c r="G155" s="16">
        <v>1.23893454786135e-22</v>
      </c>
      <c r="N155" s="17"/>
      <c r="R155" s="17"/>
    </row>
    <row r="156" spans="1:18">
      <c r="A156" s="3" t="s">
        <v>948</v>
      </c>
      <c r="B156" s="3" t="s">
        <v>863</v>
      </c>
      <c r="C156" s="16">
        <v>6.42081544623284e-27</v>
      </c>
      <c r="D156" s="3">
        <v>0.536621466449912</v>
      </c>
      <c r="E156" s="3">
        <v>0.394</v>
      </c>
      <c r="F156" s="3">
        <v>0.228</v>
      </c>
      <c r="G156" s="16">
        <v>2.58367192740963e-22</v>
      </c>
      <c r="N156" s="17"/>
      <c r="R156" s="17"/>
    </row>
    <row r="157" spans="1:18">
      <c r="A157" s="3" t="s">
        <v>949</v>
      </c>
      <c r="B157" s="3" t="s">
        <v>863</v>
      </c>
      <c r="C157" s="16">
        <v>6.50552347762416e-27</v>
      </c>
      <c r="D157" s="3">
        <v>0.604977412516423</v>
      </c>
      <c r="E157" s="3">
        <v>0.276</v>
      </c>
      <c r="F157" s="3">
        <v>0.142</v>
      </c>
      <c r="G157" s="16">
        <v>2.61775759216119e-22</v>
      </c>
      <c r="N157" s="17"/>
      <c r="R157" s="17"/>
    </row>
    <row r="158" spans="1:18">
      <c r="A158" s="3" t="s">
        <v>950</v>
      </c>
      <c r="B158" s="3" t="s">
        <v>863</v>
      </c>
      <c r="C158" s="16">
        <v>1.14219548445905e-26</v>
      </c>
      <c r="D158" s="3">
        <v>0.541583891757719</v>
      </c>
      <c r="E158" s="3">
        <v>0.53</v>
      </c>
      <c r="F158" s="3">
        <v>0.359</v>
      </c>
      <c r="G158" s="16">
        <v>4.59608040991477e-22</v>
      </c>
      <c r="N158" s="17"/>
      <c r="R158" s="17"/>
    </row>
    <row r="159" spans="1:18">
      <c r="A159" s="3" t="s">
        <v>951</v>
      </c>
      <c r="B159" s="3" t="s">
        <v>863</v>
      </c>
      <c r="C159" s="16">
        <v>1.78573920323603e-26</v>
      </c>
      <c r="D159" s="3">
        <v>0.550965585700909</v>
      </c>
      <c r="E159" s="3">
        <v>0.485</v>
      </c>
      <c r="F159" s="3">
        <v>0.321</v>
      </c>
      <c r="G159" s="16">
        <v>7.18563597990145e-22</v>
      </c>
      <c r="N159" s="17"/>
      <c r="R159" s="17"/>
    </row>
    <row r="160" spans="1:18">
      <c r="A160" s="3" t="s">
        <v>833</v>
      </c>
      <c r="B160" s="3" t="s">
        <v>863</v>
      </c>
      <c r="C160" s="16">
        <v>6.85013668984255e-26</v>
      </c>
      <c r="D160" s="3">
        <v>0.522169779815784</v>
      </c>
      <c r="E160" s="3">
        <v>0.379</v>
      </c>
      <c r="F160" s="3">
        <v>0.222</v>
      </c>
      <c r="G160" s="16">
        <v>2.75642650262574e-21</v>
      </c>
      <c r="N160" s="17"/>
      <c r="R160" s="17"/>
    </row>
    <row r="161" spans="1:18">
      <c r="A161" s="3" t="s">
        <v>952</v>
      </c>
      <c r="B161" s="3" t="s">
        <v>863</v>
      </c>
      <c r="C161" s="16">
        <v>7.95305331524357e-26</v>
      </c>
      <c r="D161" s="3">
        <v>0.492280854751239</v>
      </c>
      <c r="E161" s="3">
        <v>0.538</v>
      </c>
      <c r="F161" s="3">
        <v>0.374</v>
      </c>
      <c r="G161" s="16">
        <v>3.20022912352086e-21</v>
      </c>
      <c r="N161" s="17"/>
      <c r="R161" s="17"/>
    </row>
    <row r="162" spans="1:18">
      <c r="A162" s="3" t="s">
        <v>953</v>
      </c>
      <c r="B162" s="3" t="s">
        <v>863</v>
      </c>
      <c r="C162" s="16">
        <v>1.13863080999932e-25</v>
      </c>
      <c r="D162" s="3">
        <v>0.445863333361099</v>
      </c>
      <c r="E162" s="3">
        <v>0.454</v>
      </c>
      <c r="F162" s="3">
        <v>0.282</v>
      </c>
      <c r="G162" s="16">
        <v>4.58173651635625e-21</v>
      </c>
      <c r="N162" s="17"/>
      <c r="R162" s="17"/>
    </row>
    <row r="163" spans="1:18">
      <c r="A163" s="3" t="s">
        <v>954</v>
      </c>
      <c r="B163" s="3" t="s">
        <v>863</v>
      </c>
      <c r="C163" s="16">
        <v>1.37039673914688e-25</v>
      </c>
      <c r="D163" s="3">
        <v>0.664326641722082</v>
      </c>
      <c r="E163" s="3">
        <v>0.284</v>
      </c>
      <c r="F163" s="3">
        <v>0.151</v>
      </c>
      <c r="G163" s="16">
        <v>5.51433943865314e-21</v>
      </c>
      <c r="N163" s="17"/>
      <c r="R163" s="17"/>
    </row>
    <row r="164" spans="1:18">
      <c r="A164" s="3" t="s">
        <v>737</v>
      </c>
      <c r="B164" s="3" t="s">
        <v>863</v>
      </c>
      <c r="C164" s="16">
        <v>1.77299771182032e-25</v>
      </c>
      <c r="D164" s="3">
        <v>0.602853040347142</v>
      </c>
      <c r="E164" s="3">
        <v>0.452</v>
      </c>
      <c r="F164" s="3">
        <v>0.295</v>
      </c>
      <c r="G164" s="16">
        <v>7.13436549259377e-21</v>
      </c>
      <c r="N164" s="17"/>
      <c r="R164" s="17"/>
    </row>
    <row r="165" spans="1:18">
      <c r="A165" s="3" t="s">
        <v>955</v>
      </c>
      <c r="B165" s="3" t="s">
        <v>863</v>
      </c>
      <c r="C165" s="16">
        <v>2.1741802353858e-25</v>
      </c>
      <c r="D165" s="3">
        <v>0.51951729173705</v>
      </c>
      <c r="E165" s="3">
        <v>0.25</v>
      </c>
      <c r="F165" s="3">
        <v>0.122</v>
      </c>
      <c r="G165" s="16">
        <v>8.74868384916893e-21</v>
      </c>
      <c r="N165" s="17"/>
      <c r="R165" s="17"/>
    </row>
    <row r="166" spans="1:18">
      <c r="A166" s="3" t="s">
        <v>956</v>
      </c>
      <c r="B166" s="3" t="s">
        <v>863</v>
      </c>
      <c r="C166" s="16">
        <v>2.74255389270444e-25</v>
      </c>
      <c r="D166" s="3">
        <v>0.618418997573958</v>
      </c>
      <c r="E166" s="3">
        <v>0.482</v>
      </c>
      <c r="F166" s="3">
        <v>0.33</v>
      </c>
      <c r="G166" s="16">
        <v>1.10357626088534e-20</v>
      </c>
      <c r="N166" s="17"/>
      <c r="R166" s="17"/>
    </row>
    <row r="167" spans="1:18">
      <c r="A167" s="3" t="s">
        <v>957</v>
      </c>
      <c r="B167" s="3" t="s">
        <v>863</v>
      </c>
      <c r="C167" s="16">
        <v>2.9498575692521e-25</v>
      </c>
      <c r="D167" s="3">
        <v>0.584388925286407</v>
      </c>
      <c r="E167" s="3">
        <v>0.323</v>
      </c>
      <c r="F167" s="3">
        <v>0.182</v>
      </c>
      <c r="G167" s="16">
        <v>1.18699318729135e-20</v>
      </c>
      <c r="N167" s="17"/>
      <c r="R167" s="17"/>
    </row>
    <row r="168" spans="1:18">
      <c r="A168" s="3" t="s">
        <v>958</v>
      </c>
      <c r="B168" s="3" t="s">
        <v>863</v>
      </c>
      <c r="C168" s="16">
        <v>6.94403540306275e-25</v>
      </c>
      <c r="D168" s="3">
        <v>0.513344056405594</v>
      </c>
      <c r="E168" s="3">
        <v>0.292</v>
      </c>
      <c r="F168" s="3">
        <v>0.156</v>
      </c>
      <c r="G168" s="16">
        <v>2.79421040583842e-20</v>
      </c>
      <c r="N168" s="17"/>
      <c r="R168" s="17"/>
    </row>
    <row r="169" spans="1:18">
      <c r="A169" s="3" t="s">
        <v>959</v>
      </c>
      <c r="B169" s="3" t="s">
        <v>863</v>
      </c>
      <c r="C169" s="16">
        <v>7.45972488431183e-25</v>
      </c>
      <c r="D169" s="3">
        <v>0.555166898423568</v>
      </c>
      <c r="E169" s="3">
        <v>0.388</v>
      </c>
      <c r="F169" s="3">
        <v>0.236</v>
      </c>
      <c r="G169" s="16">
        <v>3.00171869619824e-20</v>
      </c>
      <c r="N169" s="17"/>
      <c r="R169" s="17"/>
    </row>
    <row r="170" spans="1:18">
      <c r="A170" s="3" t="s">
        <v>960</v>
      </c>
      <c r="B170" s="3" t="s">
        <v>863</v>
      </c>
      <c r="C170" s="16">
        <v>7.53959942181683e-25</v>
      </c>
      <c r="D170" s="3">
        <v>0.547877430912318</v>
      </c>
      <c r="E170" s="3">
        <v>0.293</v>
      </c>
      <c r="F170" s="3">
        <v>0.157</v>
      </c>
      <c r="G170" s="16">
        <v>3.03385941134487e-20</v>
      </c>
      <c r="N170" s="17"/>
      <c r="R170" s="17"/>
    </row>
    <row r="171" spans="1:18">
      <c r="A171" s="3" t="s">
        <v>961</v>
      </c>
      <c r="B171" s="3" t="s">
        <v>863</v>
      </c>
      <c r="C171" s="16">
        <v>8.21207871468212e-25</v>
      </c>
      <c r="D171" s="3">
        <v>0.518727163257281</v>
      </c>
      <c r="E171" s="3">
        <v>0.651</v>
      </c>
      <c r="F171" s="3">
        <v>0.494</v>
      </c>
      <c r="G171" s="16">
        <v>3.30445835400094e-20</v>
      </c>
      <c r="N171" s="17"/>
      <c r="R171" s="17"/>
    </row>
    <row r="172" spans="1:18">
      <c r="A172" s="3" t="s">
        <v>962</v>
      </c>
      <c r="B172" s="3" t="s">
        <v>863</v>
      </c>
      <c r="C172" s="16">
        <v>8.24942055806011e-25</v>
      </c>
      <c r="D172" s="3">
        <v>0.468036280459619</v>
      </c>
      <c r="E172" s="3">
        <v>0.274</v>
      </c>
      <c r="F172" s="3">
        <v>0.141</v>
      </c>
      <c r="G172" s="16">
        <v>3.31948433835781e-20</v>
      </c>
      <c r="N172" s="17"/>
      <c r="R172" s="17"/>
    </row>
    <row r="173" spans="1:18">
      <c r="A173" s="3" t="s">
        <v>963</v>
      </c>
      <c r="B173" s="3" t="s">
        <v>863</v>
      </c>
      <c r="C173" s="16">
        <v>9.05609683193193e-25</v>
      </c>
      <c r="D173" s="3">
        <v>0.546386529312513</v>
      </c>
      <c r="E173" s="3">
        <v>0.55</v>
      </c>
      <c r="F173" s="3">
        <v>0.377</v>
      </c>
      <c r="G173" s="16">
        <v>3.64408280420109e-20</v>
      </c>
      <c r="N173" s="17"/>
      <c r="R173" s="17"/>
    </row>
    <row r="174" spans="1:18">
      <c r="A174" s="3" t="s">
        <v>964</v>
      </c>
      <c r="B174" s="3" t="s">
        <v>863</v>
      </c>
      <c r="C174" s="16">
        <v>9.44968948294831e-25</v>
      </c>
      <c r="D174" s="3">
        <v>0.601629259463726</v>
      </c>
      <c r="E174" s="3">
        <v>0.297</v>
      </c>
      <c r="F174" s="3">
        <v>0.162</v>
      </c>
      <c r="G174" s="16">
        <v>3.80246055104357e-20</v>
      </c>
      <c r="N174" s="17"/>
      <c r="R174" s="17"/>
    </row>
    <row r="175" spans="1:18">
      <c r="A175" s="3" t="s">
        <v>965</v>
      </c>
      <c r="B175" s="3" t="s">
        <v>863</v>
      </c>
      <c r="C175" s="16">
        <v>1.10413205166796e-24</v>
      </c>
      <c r="D175" s="3">
        <v>0.495559071130537</v>
      </c>
      <c r="E175" s="3">
        <v>0.29</v>
      </c>
      <c r="F175" s="3">
        <v>0.153</v>
      </c>
      <c r="G175" s="16">
        <v>4.4429169627067e-20</v>
      </c>
      <c r="N175" s="17"/>
      <c r="R175" s="17"/>
    </row>
    <row r="176" spans="1:18">
      <c r="A176" s="3" t="s">
        <v>966</v>
      </c>
      <c r="B176" s="3" t="s">
        <v>863</v>
      </c>
      <c r="C176" s="16">
        <v>2.29909358547467e-24</v>
      </c>
      <c r="D176" s="3">
        <v>0.540231451720771</v>
      </c>
      <c r="E176" s="3">
        <v>0.334</v>
      </c>
      <c r="F176" s="3">
        <v>0.191</v>
      </c>
      <c r="G176" s="16">
        <v>9.25132267859152e-20</v>
      </c>
      <c r="N176" s="17"/>
      <c r="R176" s="17"/>
    </row>
    <row r="177" spans="1:18">
      <c r="A177" s="3" t="s">
        <v>967</v>
      </c>
      <c r="B177" s="3" t="s">
        <v>863</v>
      </c>
      <c r="C177" s="16">
        <v>2.53059787749649e-24</v>
      </c>
      <c r="D177" s="3">
        <v>0.4667575886442</v>
      </c>
      <c r="E177" s="3">
        <v>0.307</v>
      </c>
      <c r="F177" s="3">
        <v>0.165</v>
      </c>
      <c r="G177" s="16">
        <v>1.01828727992581e-19</v>
      </c>
      <c r="N177" s="17"/>
      <c r="R177" s="17"/>
    </row>
    <row r="178" spans="1:18">
      <c r="A178" s="3" t="s">
        <v>968</v>
      </c>
      <c r="B178" s="3" t="s">
        <v>863</v>
      </c>
      <c r="C178" s="16">
        <v>2.80027709359377e-24</v>
      </c>
      <c r="D178" s="3">
        <v>0.303261008844922</v>
      </c>
      <c r="E178" s="3">
        <v>0.987</v>
      </c>
      <c r="F178" s="3">
        <v>0.939</v>
      </c>
      <c r="G178" s="16">
        <v>1.1268034996912e-19</v>
      </c>
      <c r="N178" s="17"/>
      <c r="R178" s="17"/>
    </row>
    <row r="179" spans="1:18">
      <c r="A179" s="3" t="s">
        <v>969</v>
      </c>
      <c r="B179" s="3" t="s">
        <v>863</v>
      </c>
      <c r="C179" s="16">
        <v>2.92903656879431e-24</v>
      </c>
      <c r="D179" s="3">
        <v>0.535661759792345</v>
      </c>
      <c r="E179" s="3">
        <v>0.346</v>
      </c>
      <c r="F179" s="3">
        <v>0.202</v>
      </c>
      <c r="G179" s="16">
        <v>1.17861502491714e-19</v>
      </c>
      <c r="N179" s="17"/>
      <c r="R179" s="17"/>
    </row>
    <row r="180" spans="1:18">
      <c r="A180" s="3" t="s">
        <v>970</v>
      </c>
      <c r="B180" s="3" t="s">
        <v>863</v>
      </c>
      <c r="C180" s="16">
        <v>3.38303635641964e-24</v>
      </c>
      <c r="D180" s="3">
        <v>0.561390969819892</v>
      </c>
      <c r="E180" s="3">
        <v>0.429</v>
      </c>
      <c r="F180" s="3">
        <v>0.274</v>
      </c>
      <c r="G180" s="16">
        <v>1.3612999994597e-19</v>
      </c>
      <c r="N180" s="17"/>
      <c r="R180" s="17"/>
    </row>
    <row r="181" spans="1:18">
      <c r="A181" s="3" t="s">
        <v>971</v>
      </c>
      <c r="B181" s="3" t="s">
        <v>863</v>
      </c>
      <c r="C181" s="16">
        <v>4.39417020358708e-24</v>
      </c>
      <c r="D181" s="3">
        <v>0.582906853486116</v>
      </c>
      <c r="E181" s="3">
        <v>0.262</v>
      </c>
      <c r="F181" s="3">
        <v>0.137</v>
      </c>
      <c r="G181" s="16">
        <v>1.7681701482214e-19</v>
      </c>
      <c r="N181" s="17"/>
      <c r="R181" s="17"/>
    </row>
    <row r="182" spans="1:18">
      <c r="A182" s="3" t="s">
        <v>786</v>
      </c>
      <c r="B182" s="3" t="s">
        <v>863</v>
      </c>
      <c r="C182" s="16">
        <v>7.86845253659596e-24</v>
      </c>
      <c r="D182" s="3">
        <v>0.396618696106541</v>
      </c>
      <c r="E182" s="3">
        <v>0.276</v>
      </c>
      <c r="F182" s="3">
        <v>0.142</v>
      </c>
      <c r="G182" s="16">
        <v>3.16618661620085e-19</v>
      </c>
      <c r="N182" s="17"/>
      <c r="R182" s="17"/>
    </row>
    <row r="183" spans="1:18">
      <c r="A183" s="3" t="s">
        <v>972</v>
      </c>
      <c r="B183" s="3" t="s">
        <v>863</v>
      </c>
      <c r="C183" s="16">
        <v>7.98218350261467e-24</v>
      </c>
      <c r="D183" s="3">
        <v>0.480662125228708</v>
      </c>
      <c r="E183" s="3">
        <v>0.395</v>
      </c>
      <c r="F183" s="3">
        <v>0.244</v>
      </c>
      <c r="G183" s="16">
        <v>3.21195081961712e-19</v>
      </c>
      <c r="N183" s="17"/>
      <c r="R183" s="17"/>
    </row>
    <row r="184" spans="1:18">
      <c r="A184" s="3" t="s">
        <v>973</v>
      </c>
      <c r="B184" s="3" t="s">
        <v>863</v>
      </c>
      <c r="C184" s="16">
        <v>2.05788242689473e-23</v>
      </c>
      <c r="D184" s="3">
        <v>0.539255749939514</v>
      </c>
      <c r="E184" s="3">
        <v>0.485</v>
      </c>
      <c r="F184" s="3">
        <v>0.331</v>
      </c>
      <c r="G184" s="16">
        <v>8.28071309758169e-19</v>
      </c>
      <c r="N184" s="17"/>
      <c r="R184" s="17"/>
    </row>
    <row r="185" spans="1:18">
      <c r="A185" s="3" t="s">
        <v>974</v>
      </c>
      <c r="B185" s="3" t="s">
        <v>863</v>
      </c>
      <c r="C185" s="16">
        <v>2.68746912610409e-23</v>
      </c>
      <c r="D185" s="3">
        <v>0.515210785040529</v>
      </c>
      <c r="E185" s="3">
        <v>0.266</v>
      </c>
      <c r="F185" s="3">
        <v>0.138</v>
      </c>
      <c r="G185" s="16">
        <v>1.08141070165302e-18</v>
      </c>
      <c r="N185" s="17"/>
      <c r="R185" s="17"/>
    </row>
    <row r="186" spans="1:18">
      <c r="A186" s="3" t="s">
        <v>975</v>
      </c>
      <c r="B186" s="3" t="s">
        <v>863</v>
      </c>
      <c r="C186" s="16">
        <v>2.81106974012843e-23</v>
      </c>
      <c r="D186" s="3">
        <v>0.366215801534744</v>
      </c>
      <c r="E186" s="3">
        <v>0.914</v>
      </c>
      <c r="F186" s="3">
        <v>0.812</v>
      </c>
      <c r="G186" s="16">
        <v>1.13114635273028e-18</v>
      </c>
      <c r="N186" s="17"/>
      <c r="R186" s="17"/>
    </row>
    <row r="187" spans="1:18">
      <c r="A187" s="3" t="s">
        <v>976</v>
      </c>
      <c r="B187" s="3" t="s">
        <v>863</v>
      </c>
      <c r="C187" s="16">
        <v>3.07708787427652e-23</v>
      </c>
      <c r="D187" s="3">
        <v>0.553377859356395</v>
      </c>
      <c r="E187" s="3">
        <v>0.397</v>
      </c>
      <c r="F187" s="3">
        <v>0.25</v>
      </c>
      <c r="G187" s="16">
        <v>1.23818938973013e-18</v>
      </c>
      <c r="N187" s="17"/>
      <c r="R187" s="17"/>
    </row>
    <row r="188" spans="1:18">
      <c r="A188" s="3" t="s">
        <v>977</v>
      </c>
      <c r="B188" s="3" t="s">
        <v>863</v>
      </c>
      <c r="C188" s="16">
        <v>4.95960278966179e-23</v>
      </c>
      <c r="D188" s="3">
        <v>0.508713789263481</v>
      </c>
      <c r="E188" s="3">
        <v>0.297</v>
      </c>
      <c r="F188" s="3">
        <v>0.164</v>
      </c>
      <c r="G188" s="16">
        <v>1.99569456653201e-18</v>
      </c>
      <c r="N188" s="17"/>
      <c r="R188" s="17"/>
    </row>
    <row r="189" spans="1:18">
      <c r="A189" s="3" t="s">
        <v>978</v>
      </c>
      <c r="B189" s="3" t="s">
        <v>863</v>
      </c>
      <c r="C189" s="16">
        <v>5.60534766182246e-23</v>
      </c>
      <c r="D189" s="3">
        <v>0.5114908663371</v>
      </c>
      <c r="E189" s="3">
        <v>0.29</v>
      </c>
      <c r="F189" s="3">
        <v>0.161</v>
      </c>
      <c r="G189" s="16">
        <v>2.25553584564074e-18</v>
      </c>
      <c r="N189" s="17"/>
      <c r="R189" s="17"/>
    </row>
    <row r="190" spans="1:18">
      <c r="A190" s="3" t="s">
        <v>979</v>
      </c>
      <c r="B190" s="3" t="s">
        <v>863</v>
      </c>
      <c r="C190" s="16">
        <v>9.88001137554021e-23</v>
      </c>
      <c r="D190" s="3">
        <v>0.505294745768304</v>
      </c>
      <c r="E190" s="3">
        <v>0.499</v>
      </c>
      <c r="F190" s="3">
        <v>0.346</v>
      </c>
      <c r="G190" s="16">
        <v>3.97561777740363e-18</v>
      </c>
      <c r="N190" s="17"/>
      <c r="R190" s="17"/>
    </row>
    <row r="191" spans="1:18">
      <c r="A191" s="3" t="s">
        <v>980</v>
      </c>
      <c r="B191" s="3" t="s">
        <v>863</v>
      </c>
      <c r="C191" s="16">
        <v>1.52925722099769e-22</v>
      </c>
      <c r="D191" s="3">
        <v>0.553912141277544</v>
      </c>
      <c r="E191" s="3">
        <v>0.346</v>
      </c>
      <c r="F191" s="3">
        <v>0.206</v>
      </c>
      <c r="G191" s="16">
        <v>6.15357813157261e-18</v>
      </c>
      <c r="N191" s="17"/>
      <c r="R191" s="17"/>
    </row>
    <row r="192" spans="1:18">
      <c r="A192" s="3" t="s">
        <v>337</v>
      </c>
      <c r="B192" s="3" t="s">
        <v>863</v>
      </c>
      <c r="C192" s="16">
        <v>4.48418914412254e-22</v>
      </c>
      <c r="D192" s="3">
        <v>0.598950751756879</v>
      </c>
      <c r="E192" s="3">
        <v>0.349</v>
      </c>
      <c r="F192" s="3">
        <v>0.214</v>
      </c>
      <c r="G192" s="16">
        <v>1.80439286970347e-17</v>
      </c>
      <c r="N192" s="17"/>
      <c r="R192" s="17"/>
    </row>
    <row r="193" spans="1:18">
      <c r="A193" s="3" t="s">
        <v>981</v>
      </c>
      <c r="B193" s="3" t="s">
        <v>863</v>
      </c>
      <c r="C193" s="16">
        <v>6.80274269782002e-22</v>
      </c>
      <c r="D193" s="3">
        <v>0.453698165775797</v>
      </c>
      <c r="E193" s="3">
        <v>0.633</v>
      </c>
      <c r="F193" s="3">
        <v>0.486</v>
      </c>
      <c r="G193" s="16">
        <v>2.7373556341758e-17</v>
      </c>
      <c r="N193" s="17"/>
      <c r="R193" s="17"/>
    </row>
    <row r="194" spans="1:18">
      <c r="A194" s="3" t="s">
        <v>982</v>
      </c>
      <c r="B194" s="3" t="s">
        <v>863</v>
      </c>
      <c r="C194" s="16">
        <v>8.99113100816959e-22</v>
      </c>
      <c r="D194" s="3">
        <v>0.435228153040568</v>
      </c>
      <c r="E194" s="3">
        <v>0.312</v>
      </c>
      <c r="F194" s="3">
        <v>0.176</v>
      </c>
      <c r="G194" s="16">
        <v>3.61794120637736e-17</v>
      </c>
      <c r="N194" s="17"/>
      <c r="R194" s="17"/>
    </row>
    <row r="195" spans="1:18">
      <c r="A195" s="3" t="s">
        <v>983</v>
      </c>
      <c r="B195" s="3" t="s">
        <v>863</v>
      </c>
      <c r="C195" s="16">
        <v>9.40443855263004e-22</v>
      </c>
      <c r="D195" s="3">
        <v>0.499177475340538</v>
      </c>
      <c r="E195" s="3">
        <v>0.463</v>
      </c>
      <c r="F195" s="3">
        <v>0.31</v>
      </c>
      <c r="G195" s="16">
        <v>3.7842520291928e-17</v>
      </c>
      <c r="N195" s="17"/>
      <c r="R195" s="17"/>
    </row>
    <row r="196" spans="1:18">
      <c r="A196" s="3" t="s">
        <v>851</v>
      </c>
      <c r="B196" s="3" t="s">
        <v>863</v>
      </c>
      <c r="C196" s="16">
        <v>9.9820349723936e-22</v>
      </c>
      <c r="D196" s="3">
        <v>0.540663712795254</v>
      </c>
      <c r="E196" s="3">
        <v>0.383</v>
      </c>
      <c r="F196" s="3">
        <v>0.242</v>
      </c>
      <c r="G196" s="16">
        <v>4.01667105254146e-17</v>
      </c>
      <c r="N196" s="17"/>
      <c r="R196" s="17"/>
    </row>
    <row r="197" spans="1:18">
      <c r="A197" s="3" t="s">
        <v>984</v>
      </c>
      <c r="B197" s="3" t="s">
        <v>863</v>
      </c>
      <c r="C197" s="16">
        <v>1.272951339812e-21</v>
      </c>
      <c r="D197" s="3">
        <v>0.579355768218812</v>
      </c>
      <c r="E197" s="3">
        <v>0.324</v>
      </c>
      <c r="F197" s="3">
        <v>0.191</v>
      </c>
      <c r="G197" s="16">
        <v>5.12222889626952e-17</v>
      </c>
      <c r="N197" s="17"/>
      <c r="R197" s="17"/>
    </row>
    <row r="198" spans="1:18">
      <c r="A198" s="3" t="s">
        <v>985</v>
      </c>
      <c r="B198" s="3" t="s">
        <v>863</v>
      </c>
      <c r="C198" s="16">
        <v>1.45650290886075e-21</v>
      </c>
      <c r="D198" s="3">
        <v>0.556000723674174</v>
      </c>
      <c r="E198" s="3">
        <v>0.284</v>
      </c>
      <c r="F198" s="3">
        <v>0.159</v>
      </c>
      <c r="G198" s="16">
        <v>5.86082205496478e-17</v>
      </c>
      <c r="N198" s="17"/>
      <c r="R198" s="17"/>
    </row>
    <row r="199" spans="1:18">
      <c r="A199" s="3" t="s">
        <v>986</v>
      </c>
      <c r="B199" s="3" t="s">
        <v>863</v>
      </c>
      <c r="C199" s="16">
        <v>2.56554625260695e-21</v>
      </c>
      <c r="D199" s="3">
        <v>0.521928130548775</v>
      </c>
      <c r="E199" s="3">
        <v>0.443</v>
      </c>
      <c r="F199" s="3">
        <v>0.299</v>
      </c>
      <c r="G199" s="16">
        <v>1.03235015658651e-16</v>
      </c>
      <c r="N199" s="17"/>
      <c r="R199" s="17"/>
    </row>
    <row r="200" spans="1:18">
      <c r="A200" s="3" t="s">
        <v>987</v>
      </c>
      <c r="B200" s="3" t="s">
        <v>863</v>
      </c>
      <c r="C200" s="16">
        <v>3.66832631245442e-21</v>
      </c>
      <c r="D200" s="3">
        <v>0.49601364302428</v>
      </c>
      <c r="E200" s="3">
        <v>0.632</v>
      </c>
      <c r="F200" s="3">
        <v>0.485</v>
      </c>
      <c r="G200" s="16">
        <v>1.47609782486853e-16</v>
      </c>
      <c r="N200" s="17"/>
      <c r="R200" s="17"/>
    </row>
    <row r="201" spans="1:18">
      <c r="A201" s="3" t="s">
        <v>988</v>
      </c>
      <c r="B201" s="3" t="s">
        <v>863</v>
      </c>
      <c r="C201" s="16">
        <v>4.57917653818588e-21</v>
      </c>
      <c r="D201" s="3">
        <v>0.470479686868053</v>
      </c>
      <c r="E201" s="3">
        <v>0.281</v>
      </c>
      <c r="F201" s="3">
        <v>0.157</v>
      </c>
      <c r="G201" s="16">
        <v>1.84261484720062e-16</v>
      </c>
      <c r="N201" s="17"/>
      <c r="R201" s="17"/>
    </row>
    <row r="202" spans="1:18">
      <c r="A202" s="3" t="s">
        <v>989</v>
      </c>
      <c r="B202" s="3" t="s">
        <v>863</v>
      </c>
      <c r="C202" s="16">
        <v>7.34936073998321e-21</v>
      </c>
      <c r="D202" s="3">
        <v>0.471562711934441</v>
      </c>
      <c r="E202" s="3">
        <v>0.265</v>
      </c>
      <c r="F202" s="3">
        <v>0.145</v>
      </c>
      <c r="G202" s="16">
        <v>2.95730926816184e-16</v>
      </c>
      <c r="N202" s="17"/>
      <c r="R202" s="17"/>
    </row>
    <row r="203" spans="1:18">
      <c r="A203" s="3" t="s">
        <v>990</v>
      </c>
      <c r="B203" s="3" t="s">
        <v>863</v>
      </c>
      <c r="C203" s="16">
        <v>7.72601048655589e-21</v>
      </c>
      <c r="D203" s="3">
        <v>0.477590383869666</v>
      </c>
      <c r="E203" s="3">
        <v>0.392</v>
      </c>
      <c r="F203" s="3">
        <v>0.249</v>
      </c>
      <c r="G203" s="16">
        <v>3.10886935968522e-16</v>
      </c>
      <c r="N203" s="17"/>
      <c r="R203" s="17"/>
    </row>
    <row r="204" spans="1:18">
      <c r="A204" s="3" t="s">
        <v>991</v>
      </c>
      <c r="B204" s="3" t="s">
        <v>863</v>
      </c>
      <c r="C204" s="16">
        <v>8.20079100924355e-21</v>
      </c>
      <c r="D204" s="3">
        <v>0.509833012493069</v>
      </c>
      <c r="E204" s="3">
        <v>0.29</v>
      </c>
      <c r="F204" s="3">
        <v>0.166</v>
      </c>
      <c r="G204" s="16">
        <v>3.29991629420951e-16</v>
      </c>
      <c r="N204" s="17"/>
      <c r="R204" s="17"/>
    </row>
    <row r="205" spans="1:18">
      <c r="A205" s="3" t="s">
        <v>992</v>
      </c>
      <c r="B205" s="3" t="s">
        <v>863</v>
      </c>
      <c r="C205" s="16">
        <v>8.99685428455652e-21</v>
      </c>
      <c r="D205" s="3">
        <v>0.671579273130626</v>
      </c>
      <c r="E205" s="3">
        <v>0.324</v>
      </c>
      <c r="F205" s="3">
        <v>0.195</v>
      </c>
      <c r="G205" s="16">
        <v>3.6202441955627e-16</v>
      </c>
      <c r="N205" s="17"/>
      <c r="R205" s="17"/>
    </row>
    <row r="206" spans="1:18">
      <c r="A206" s="3" t="s">
        <v>993</v>
      </c>
      <c r="B206" s="3" t="s">
        <v>863</v>
      </c>
      <c r="C206" s="16">
        <v>1.00577832637441e-20</v>
      </c>
      <c r="D206" s="3">
        <v>0.377644137846856</v>
      </c>
      <c r="E206" s="3">
        <v>0.716</v>
      </c>
      <c r="F206" s="3">
        <v>0.579</v>
      </c>
      <c r="G206" s="16">
        <v>4.04715140749797e-16</v>
      </c>
      <c r="N206" s="17"/>
      <c r="R206" s="17"/>
    </row>
    <row r="207" spans="1:18">
      <c r="A207" s="3" t="s">
        <v>994</v>
      </c>
      <c r="B207" s="3" t="s">
        <v>863</v>
      </c>
      <c r="C207" s="16">
        <v>1.04757709931995e-20</v>
      </c>
      <c r="D207" s="3">
        <v>0.485899547617082</v>
      </c>
      <c r="E207" s="3">
        <v>0.565</v>
      </c>
      <c r="F207" s="3">
        <v>0.41</v>
      </c>
      <c r="G207" s="16">
        <v>4.21534548995355e-16</v>
      </c>
      <c r="N207" s="17"/>
      <c r="R207" s="17"/>
    </row>
    <row r="208" spans="1:18">
      <c r="A208" s="18">
        <v>45178</v>
      </c>
      <c r="B208" s="3" t="s">
        <v>863</v>
      </c>
      <c r="C208" s="16">
        <v>1.59143668622844e-20</v>
      </c>
      <c r="D208" s="3">
        <v>0.528336296535826</v>
      </c>
      <c r="E208" s="3">
        <v>0.386</v>
      </c>
      <c r="F208" s="3">
        <v>0.25</v>
      </c>
      <c r="G208" s="16">
        <v>6.40378208171461e-16</v>
      </c>
      <c r="N208" s="17"/>
      <c r="R208" s="17"/>
    </row>
    <row r="209" spans="1:18">
      <c r="A209" s="3" t="s">
        <v>995</v>
      </c>
      <c r="B209" s="3" t="s">
        <v>863</v>
      </c>
      <c r="C209" s="16">
        <v>2.34948270836511e-20</v>
      </c>
      <c r="D209" s="3">
        <v>0.457292709514627</v>
      </c>
      <c r="E209" s="3">
        <v>0.307</v>
      </c>
      <c r="F209" s="3">
        <v>0.178</v>
      </c>
      <c r="G209" s="16">
        <v>9.45408347019035e-16</v>
      </c>
      <c r="L209" s="19"/>
      <c r="N209" s="17"/>
      <c r="R209" s="17"/>
    </row>
    <row r="210" spans="1:18">
      <c r="A210" s="3" t="s">
        <v>329</v>
      </c>
      <c r="B210" s="3" t="s">
        <v>863</v>
      </c>
      <c r="C210" s="16">
        <v>3.48713965876149e-20</v>
      </c>
      <c r="D210" s="3">
        <v>0.454930120070187</v>
      </c>
      <c r="E210" s="3">
        <v>0.313</v>
      </c>
      <c r="F210" s="3">
        <v>0.183</v>
      </c>
      <c r="G210" s="16">
        <v>1.40319012728904e-15</v>
      </c>
      <c r="N210" s="17"/>
      <c r="R210" s="17"/>
    </row>
    <row r="211" spans="1:18">
      <c r="A211" s="3" t="s">
        <v>996</v>
      </c>
      <c r="B211" s="3" t="s">
        <v>863</v>
      </c>
      <c r="C211" s="16">
        <v>3.6406554983365e-20</v>
      </c>
      <c r="D211" s="3">
        <v>0.468417641788178</v>
      </c>
      <c r="E211" s="3">
        <v>0.306</v>
      </c>
      <c r="F211" s="3">
        <v>0.179</v>
      </c>
      <c r="G211" s="16">
        <v>1.46496336597562e-15</v>
      </c>
      <c r="N211" s="17"/>
      <c r="R211" s="17"/>
    </row>
    <row r="212" spans="1:18">
      <c r="A212" s="3" t="s">
        <v>997</v>
      </c>
      <c r="B212" s="3" t="s">
        <v>863</v>
      </c>
      <c r="C212" s="16">
        <v>5.1896993171894e-20</v>
      </c>
      <c r="D212" s="3">
        <v>0.457005880450651</v>
      </c>
      <c r="E212" s="3">
        <v>0.259</v>
      </c>
      <c r="F212" s="3">
        <v>0.141</v>
      </c>
      <c r="G212" s="16">
        <v>2.08828310824384e-15</v>
      </c>
      <c r="N212" s="17"/>
      <c r="R212" s="17"/>
    </row>
    <row r="213" spans="1:18">
      <c r="A213" s="3" t="s">
        <v>998</v>
      </c>
      <c r="B213" s="3" t="s">
        <v>863</v>
      </c>
      <c r="C213" s="16">
        <v>5.64330909400277e-20</v>
      </c>
      <c r="D213" s="3">
        <v>0.463219169593333</v>
      </c>
      <c r="E213" s="3">
        <v>0.353</v>
      </c>
      <c r="F213" s="3">
        <v>0.221</v>
      </c>
      <c r="G213" s="16">
        <v>2.27081114633577e-15</v>
      </c>
      <c r="N213" s="17"/>
      <c r="R213" s="17"/>
    </row>
    <row r="214" spans="1:18">
      <c r="A214" s="3" t="s">
        <v>999</v>
      </c>
      <c r="B214" s="3" t="s">
        <v>863</v>
      </c>
      <c r="C214" s="16">
        <v>6.83659028161996e-20</v>
      </c>
      <c r="D214" s="3">
        <v>0.485505319337182</v>
      </c>
      <c r="E214" s="3">
        <v>0.356</v>
      </c>
      <c r="F214" s="3">
        <v>0.221</v>
      </c>
      <c r="G214" s="16">
        <v>2.75097556342106e-15</v>
      </c>
      <c r="N214" s="17"/>
      <c r="R214" s="17"/>
    </row>
    <row r="215" spans="1:18">
      <c r="A215" s="3" t="s">
        <v>1000</v>
      </c>
      <c r="B215" s="3" t="s">
        <v>863</v>
      </c>
      <c r="C215" s="16">
        <v>6.87759806986813e-20</v>
      </c>
      <c r="D215" s="3">
        <v>0.397617017586768</v>
      </c>
      <c r="E215" s="3">
        <v>0.749</v>
      </c>
      <c r="F215" s="3">
        <v>0.616</v>
      </c>
      <c r="G215" s="16">
        <v>2.76747668733424e-15</v>
      </c>
      <c r="N215" s="17"/>
      <c r="R215" s="17"/>
    </row>
    <row r="216" spans="1:18">
      <c r="A216" s="3" t="s">
        <v>1001</v>
      </c>
      <c r="B216" s="3" t="s">
        <v>863</v>
      </c>
      <c r="C216" s="16">
        <v>7.68496955565079e-20</v>
      </c>
      <c r="D216" s="3">
        <v>0.476096540792874</v>
      </c>
      <c r="E216" s="3">
        <v>0.338</v>
      </c>
      <c r="F216" s="3">
        <v>0.206</v>
      </c>
      <c r="G216" s="16">
        <v>3.09235489949832e-15</v>
      </c>
      <c r="N216" s="17"/>
      <c r="R216" s="17"/>
    </row>
    <row r="217" spans="1:18">
      <c r="A217" s="3" t="s">
        <v>1002</v>
      </c>
      <c r="B217" s="3" t="s">
        <v>863</v>
      </c>
      <c r="C217" s="16">
        <v>1.15351397889841e-19</v>
      </c>
      <c r="D217" s="3">
        <v>0.521220988190181</v>
      </c>
      <c r="E217" s="3">
        <v>0.402</v>
      </c>
      <c r="F217" s="3">
        <v>0.269</v>
      </c>
      <c r="G217" s="16">
        <v>4.6416248996893e-15</v>
      </c>
      <c r="N217" s="17"/>
      <c r="R217" s="17"/>
    </row>
    <row r="218" spans="1:18">
      <c r="A218" s="3" t="s">
        <v>1003</v>
      </c>
      <c r="B218" s="3" t="s">
        <v>863</v>
      </c>
      <c r="C218" s="16">
        <v>2.18982978321816e-19</v>
      </c>
      <c r="D218" s="3">
        <v>0.471125761152917</v>
      </c>
      <c r="E218" s="3">
        <v>0.461</v>
      </c>
      <c r="F218" s="3">
        <v>0.32</v>
      </c>
      <c r="G218" s="16">
        <v>8.81165606469157e-15</v>
      </c>
      <c r="N218" s="17"/>
      <c r="R218" s="17"/>
    </row>
    <row r="219" spans="1:18">
      <c r="A219" s="3" t="s">
        <v>1004</v>
      </c>
      <c r="B219" s="3" t="s">
        <v>863</v>
      </c>
      <c r="C219" s="16">
        <v>2.20139854940865e-19</v>
      </c>
      <c r="D219" s="3">
        <v>0.408888289941439</v>
      </c>
      <c r="E219" s="3">
        <v>0.44</v>
      </c>
      <c r="F219" s="3">
        <v>0.296</v>
      </c>
      <c r="G219" s="16">
        <v>8.85820762296546e-15</v>
      </c>
      <c r="N219" s="17"/>
      <c r="R219" s="17"/>
    </row>
    <row r="220" spans="1:18">
      <c r="A220" s="3" t="s">
        <v>1005</v>
      </c>
      <c r="B220" s="3" t="s">
        <v>863</v>
      </c>
      <c r="C220" s="16">
        <v>2.93142565339864e-19</v>
      </c>
      <c r="D220" s="3">
        <v>0.557113248608273</v>
      </c>
      <c r="E220" s="3">
        <v>0.433</v>
      </c>
      <c r="F220" s="3">
        <v>0.3</v>
      </c>
      <c r="G220" s="16">
        <v>1.17957636867108e-14</v>
      </c>
      <c r="N220" s="17"/>
      <c r="R220" s="17"/>
    </row>
    <row r="221" spans="1:18">
      <c r="A221" s="3" t="s">
        <v>1006</v>
      </c>
      <c r="B221" s="3" t="s">
        <v>863</v>
      </c>
      <c r="C221" s="16">
        <v>3.24271403835564e-19</v>
      </c>
      <c r="D221" s="3">
        <v>0.409825175154484</v>
      </c>
      <c r="E221" s="3">
        <v>0.266</v>
      </c>
      <c r="F221" s="3">
        <v>0.149</v>
      </c>
      <c r="G221" s="16">
        <v>1.30483570189393e-14</v>
      </c>
      <c r="N221" s="17"/>
      <c r="R221" s="17"/>
    </row>
    <row r="222" spans="1:18">
      <c r="A222" s="3" t="s">
        <v>1007</v>
      </c>
      <c r="B222" s="3" t="s">
        <v>863</v>
      </c>
      <c r="C222" s="16">
        <v>4.1286963502652e-19</v>
      </c>
      <c r="D222" s="3">
        <v>0.534591700608016</v>
      </c>
      <c r="E222" s="3">
        <v>0.265</v>
      </c>
      <c r="F222" s="3">
        <v>0.152</v>
      </c>
      <c r="G222" s="16">
        <v>1.66134612438321e-14</v>
      </c>
      <c r="N222" s="17"/>
      <c r="R222" s="17"/>
    </row>
    <row r="223" spans="1:18">
      <c r="A223" s="3" t="s">
        <v>1008</v>
      </c>
      <c r="B223" s="3" t="s">
        <v>863</v>
      </c>
      <c r="C223" s="16">
        <v>4.7706550261833e-19</v>
      </c>
      <c r="D223" s="3">
        <v>0.451642900056604</v>
      </c>
      <c r="E223" s="3">
        <v>0.606</v>
      </c>
      <c r="F223" s="3">
        <v>0.464</v>
      </c>
      <c r="G223" s="16">
        <v>1.9196638759859e-14</v>
      </c>
      <c r="N223" s="17"/>
      <c r="R223" s="17"/>
    </row>
    <row r="224" spans="1:18">
      <c r="A224" s="3" t="s">
        <v>677</v>
      </c>
      <c r="B224" s="3" t="s">
        <v>863</v>
      </c>
      <c r="C224" s="16">
        <v>5.99268466132569e-19</v>
      </c>
      <c r="D224" s="3">
        <v>0.395756402938369</v>
      </c>
      <c r="E224" s="3">
        <v>0.431</v>
      </c>
      <c r="F224" s="3">
        <v>0.276</v>
      </c>
      <c r="G224" s="16">
        <v>2.41139638087084e-14</v>
      </c>
      <c r="N224" s="17"/>
      <c r="R224" s="17"/>
    </row>
    <row r="225" spans="1:18">
      <c r="A225" s="3" t="s">
        <v>542</v>
      </c>
      <c r="B225" s="3" t="s">
        <v>863</v>
      </c>
      <c r="C225" s="16">
        <v>6.85794954601833e-19</v>
      </c>
      <c r="D225" s="3">
        <v>0.321670662399705</v>
      </c>
      <c r="E225" s="3">
        <v>0.875</v>
      </c>
      <c r="F225" s="3">
        <v>0.757</v>
      </c>
      <c r="G225" s="16">
        <v>2.75957031782232e-14</v>
      </c>
      <c r="N225" s="17"/>
      <c r="R225" s="17"/>
    </row>
    <row r="226" spans="1:18">
      <c r="A226" s="3" t="s">
        <v>1009</v>
      </c>
      <c r="B226" s="3" t="s">
        <v>863</v>
      </c>
      <c r="C226" s="16">
        <v>1.4221521294778e-18</v>
      </c>
      <c r="D226" s="3">
        <v>0.474407929285435</v>
      </c>
      <c r="E226" s="3">
        <v>0.259</v>
      </c>
      <c r="F226" s="3">
        <v>0.146</v>
      </c>
      <c r="G226" s="16">
        <v>5.72259795380573e-14</v>
      </c>
      <c r="N226" s="17"/>
      <c r="R226" s="17"/>
    </row>
    <row r="227" spans="1:18">
      <c r="A227" s="3" t="s">
        <v>1010</v>
      </c>
      <c r="B227" s="3" t="s">
        <v>863</v>
      </c>
      <c r="C227" s="16">
        <v>1.62818907430076e-18</v>
      </c>
      <c r="D227" s="3">
        <v>0.495697623706022</v>
      </c>
      <c r="E227" s="3">
        <v>0.376</v>
      </c>
      <c r="F227" s="3">
        <v>0.247</v>
      </c>
      <c r="G227" s="16">
        <v>6.55167001607885e-14</v>
      </c>
      <c r="N227" s="17"/>
      <c r="R227" s="17"/>
    </row>
    <row r="228" spans="1:18">
      <c r="A228" s="3" t="s">
        <v>1011</v>
      </c>
      <c r="B228" s="3" t="s">
        <v>863</v>
      </c>
      <c r="C228" s="16">
        <v>1.63257144717123e-18</v>
      </c>
      <c r="D228" s="3">
        <v>0.464258813909038</v>
      </c>
      <c r="E228" s="3">
        <v>0.378</v>
      </c>
      <c r="F228" s="3">
        <v>0.248</v>
      </c>
      <c r="G228" s="16">
        <v>6.56930424627233e-14</v>
      </c>
      <c r="N228" s="17"/>
      <c r="R228" s="17"/>
    </row>
    <row r="229" spans="1:18">
      <c r="A229" s="3" t="s">
        <v>342</v>
      </c>
      <c r="B229" s="3" t="s">
        <v>863</v>
      </c>
      <c r="C229" s="16">
        <v>1.96101832043441e-18</v>
      </c>
      <c r="D229" s="3">
        <v>0.429592753802661</v>
      </c>
      <c r="E229" s="3">
        <v>0.545</v>
      </c>
      <c r="F229" s="3">
        <v>0.395</v>
      </c>
      <c r="G229" s="16">
        <v>7.89094161959601e-14</v>
      </c>
      <c r="N229" s="17"/>
      <c r="R229" s="17"/>
    </row>
    <row r="230" spans="1:18">
      <c r="A230" s="3" t="s">
        <v>1012</v>
      </c>
      <c r="B230" s="3" t="s">
        <v>863</v>
      </c>
      <c r="C230" s="16">
        <v>2.09084238205321e-18</v>
      </c>
      <c r="D230" s="3">
        <v>0.479994670356747</v>
      </c>
      <c r="E230" s="3">
        <v>0.354</v>
      </c>
      <c r="F230" s="3">
        <v>0.229</v>
      </c>
      <c r="G230" s="16">
        <v>8.41334066114393e-14</v>
      </c>
      <c r="N230" s="17"/>
      <c r="R230" s="17"/>
    </row>
    <row r="231" spans="1:18">
      <c r="A231" s="3" t="s">
        <v>1013</v>
      </c>
      <c r="B231" s="3" t="s">
        <v>863</v>
      </c>
      <c r="C231" s="16">
        <v>2.29709655304515e-18</v>
      </c>
      <c r="D231" s="3">
        <v>0.457969868259951</v>
      </c>
      <c r="E231" s="3">
        <v>0.304</v>
      </c>
      <c r="F231" s="3">
        <v>0.184</v>
      </c>
      <c r="G231" s="16">
        <v>9.24328681979836e-14</v>
      </c>
      <c r="N231" s="17"/>
      <c r="R231" s="17"/>
    </row>
    <row r="232" spans="1:18">
      <c r="A232" s="3" t="s">
        <v>1014</v>
      </c>
      <c r="B232" s="3" t="s">
        <v>863</v>
      </c>
      <c r="C232" s="16">
        <v>2.3444818541164e-18</v>
      </c>
      <c r="D232" s="3">
        <v>0.413692938223066</v>
      </c>
      <c r="E232" s="3">
        <v>0.34</v>
      </c>
      <c r="F232" s="3">
        <v>0.211</v>
      </c>
      <c r="G232" s="16">
        <v>9.433960532779e-14</v>
      </c>
      <c r="N232" s="17"/>
      <c r="R232" s="17"/>
    </row>
    <row r="233" spans="1:18">
      <c r="A233" s="3" t="s">
        <v>1015</v>
      </c>
      <c r="B233" s="3" t="s">
        <v>863</v>
      </c>
      <c r="C233" s="16">
        <v>3.18025457144567e-18</v>
      </c>
      <c r="D233" s="3">
        <v>0.498747703666436</v>
      </c>
      <c r="E233" s="3">
        <v>0.313</v>
      </c>
      <c r="F233" s="3">
        <v>0.194</v>
      </c>
      <c r="G233" s="16">
        <v>1.27970263700402e-13</v>
      </c>
      <c r="N233" s="17"/>
      <c r="R233" s="17"/>
    </row>
    <row r="234" spans="1:18">
      <c r="A234" s="3" t="s">
        <v>1016</v>
      </c>
      <c r="B234" s="3" t="s">
        <v>863</v>
      </c>
      <c r="C234" s="16">
        <v>3.42911611726183e-18</v>
      </c>
      <c r="D234" s="3">
        <v>0.438224901186338</v>
      </c>
      <c r="E234" s="3">
        <v>0.279</v>
      </c>
      <c r="F234" s="3">
        <v>0.162</v>
      </c>
      <c r="G234" s="16">
        <v>1.37984203442499e-13</v>
      </c>
      <c r="N234" s="17"/>
      <c r="R234" s="17"/>
    </row>
    <row r="235" spans="1:18">
      <c r="A235" s="3" t="s">
        <v>1017</v>
      </c>
      <c r="B235" s="3" t="s">
        <v>863</v>
      </c>
      <c r="C235" s="16">
        <v>3.47721689146748e-18</v>
      </c>
      <c r="D235" s="3">
        <v>0.401920274304988</v>
      </c>
      <c r="E235" s="3">
        <v>0.352</v>
      </c>
      <c r="F235" s="3">
        <v>0.222</v>
      </c>
      <c r="G235" s="16">
        <v>1.3991973049576e-13</v>
      </c>
      <c r="N235" s="17"/>
      <c r="R235" s="17"/>
    </row>
    <row r="236" spans="1:18">
      <c r="A236" s="3" t="s">
        <v>1018</v>
      </c>
      <c r="B236" s="3" t="s">
        <v>863</v>
      </c>
      <c r="C236" s="16">
        <v>4.16914888812993e-18</v>
      </c>
      <c r="D236" s="3">
        <v>0.480450573442587</v>
      </c>
      <c r="E236" s="3">
        <v>0.279</v>
      </c>
      <c r="F236" s="3">
        <v>0.165</v>
      </c>
      <c r="G236" s="16">
        <v>1.6776238210946e-13</v>
      </c>
      <c r="N236" s="17"/>
      <c r="R236" s="17"/>
    </row>
    <row r="237" spans="1:18">
      <c r="A237" s="3" t="s">
        <v>1019</v>
      </c>
      <c r="B237" s="3" t="s">
        <v>863</v>
      </c>
      <c r="C237" s="16">
        <v>5.13398002235628e-18</v>
      </c>
      <c r="D237" s="3">
        <v>0.497808127278975</v>
      </c>
      <c r="E237" s="3">
        <v>0.327</v>
      </c>
      <c r="F237" s="3">
        <v>0.206</v>
      </c>
      <c r="G237" s="16">
        <v>2.06586222119595e-13</v>
      </c>
      <c r="N237" s="17"/>
      <c r="R237" s="17"/>
    </row>
    <row r="238" spans="1:18">
      <c r="A238" s="3" t="s">
        <v>1020</v>
      </c>
      <c r="B238" s="3" t="s">
        <v>863</v>
      </c>
      <c r="C238" s="16">
        <v>5.61319533869468e-18</v>
      </c>
      <c r="D238" s="3">
        <v>0.41311436297152</v>
      </c>
      <c r="E238" s="3">
        <v>0.482</v>
      </c>
      <c r="F238" s="3">
        <v>0.347</v>
      </c>
      <c r="G238" s="16">
        <v>2.25869367233735e-13</v>
      </c>
      <c r="N238" s="17"/>
      <c r="R238" s="17"/>
    </row>
    <row r="239" spans="1:18">
      <c r="A239" s="3" t="s">
        <v>1021</v>
      </c>
      <c r="B239" s="3" t="s">
        <v>863</v>
      </c>
      <c r="C239" s="16">
        <v>6.23590353430879e-18</v>
      </c>
      <c r="D239" s="3">
        <v>0.413483058157578</v>
      </c>
      <c r="E239" s="3">
        <v>0.286</v>
      </c>
      <c r="F239" s="3">
        <v>0.168</v>
      </c>
      <c r="G239" s="16">
        <v>2.50926522317051e-13</v>
      </c>
      <c r="N239" s="17"/>
      <c r="R239" s="17"/>
    </row>
    <row r="240" spans="1:18">
      <c r="A240" s="3" t="s">
        <v>1022</v>
      </c>
      <c r="B240" s="3" t="s">
        <v>863</v>
      </c>
      <c r="C240" s="16">
        <v>6.82372331864239e-18</v>
      </c>
      <c r="D240" s="3">
        <v>0.543086996777782</v>
      </c>
      <c r="E240" s="3">
        <v>0.342</v>
      </c>
      <c r="F240" s="3">
        <v>0.218</v>
      </c>
      <c r="G240" s="16">
        <v>2.74579802618851e-13</v>
      </c>
      <c r="N240" s="17"/>
      <c r="R240" s="17"/>
    </row>
    <row r="241" spans="1:18">
      <c r="A241" s="3" t="s">
        <v>1023</v>
      </c>
      <c r="B241" s="3" t="s">
        <v>863</v>
      </c>
      <c r="C241" s="16">
        <v>1.42418860485037e-17</v>
      </c>
      <c r="D241" s="3">
        <v>0.398411978325952</v>
      </c>
      <c r="E241" s="3">
        <v>0.292</v>
      </c>
      <c r="F241" s="3">
        <v>0.174</v>
      </c>
      <c r="G241" s="16">
        <v>5.73079252705739e-13</v>
      </c>
      <c r="N241" s="17"/>
      <c r="R241" s="17"/>
    </row>
    <row r="242" spans="1:18">
      <c r="A242" s="3" t="s">
        <v>1024</v>
      </c>
      <c r="B242" s="3" t="s">
        <v>863</v>
      </c>
      <c r="C242" s="16">
        <v>1.71667229267014e-17</v>
      </c>
      <c r="D242" s="3">
        <v>0.382507403063865</v>
      </c>
      <c r="E242" s="3">
        <v>0.276</v>
      </c>
      <c r="F242" s="3">
        <v>0.16</v>
      </c>
      <c r="G242" s="16">
        <v>6.90771763847538e-13</v>
      </c>
      <c r="N242" s="17"/>
      <c r="R242" s="17"/>
    </row>
    <row r="243" spans="1:18">
      <c r="A243" s="3" t="s">
        <v>1025</v>
      </c>
      <c r="B243" s="3" t="s">
        <v>863</v>
      </c>
      <c r="C243" s="16">
        <v>2.05407265797055e-17</v>
      </c>
      <c r="D243" s="3">
        <v>0.408693625711303</v>
      </c>
      <c r="E243" s="3">
        <v>0.406</v>
      </c>
      <c r="F243" s="3">
        <v>0.271</v>
      </c>
      <c r="G243" s="16">
        <v>8.26538296840769e-13</v>
      </c>
      <c r="N243" s="17"/>
      <c r="R243" s="17"/>
    </row>
    <row r="244" spans="1:18">
      <c r="A244" s="3" t="s">
        <v>1026</v>
      </c>
      <c r="B244" s="3" t="s">
        <v>863</v>
      </c>
      <c r="C244" s="16">
        <v>2.72636087738623e-17</v>
      </c>
      <c r="D244" s="3">
        <v>0.485854554865857</v>
      </c>
      <c r="E244" s="3">
        <v>0.367</v>
      </c>
      <c r="F244" s="3">
        <v>0.24</v>
      </c>
      <c r="G244" s="16">
        <v>1.09706035345144e-12</v>
      </c>
      <c r="N244" s="17"/>
      <c r="R244" s="17"/>
    </row>
    <row r="245" spans="1:18">
      <c r="A245" s="3" t="s">
        <v>1027</v>
      </c>
      <c r="B245" s="3" t="s">
        <v>863</v>
      </c>
      <c r="C245" s="16">
        <v>3.18340578983145e-17</v>
      </c>
      <c r="D245" s="3">
        <v>0.454037626589765</v>
      </c>
      <c r="E245" s="3">
        <v>0.365</v>
      </c>
      <c r="F245" s="3">
        <v>0.237</v>
      </c>
      <c r="G245" s="16">
        <v>1.28097065577028e-12</v>
      </c>
      <c r="N245" s="17"/>
      <c r="R245" s="17"/>
    </row>
    <row r="246" spans="1:18">
      <c r="A246" s="3" t="s">
        <v>1028</v>
      </c>
      <c r="B246" s="3" t="s">
        <v>863</v>
      </c>
      <c r="C246" s="16">
        <v>3.26405139276651e-17</v>
      </c>
      <c r="D246" s="3">
        <v>0.406003357768121</v>
      </c>
      <c r="E246" s="3">
        <v>0.293</v>
      </c>
      <c r="F246" s="3">
        <v>0.176</v>
      </c>
      <c r="G246" s="16">
        <v>1.31342163993531e-12</v>
      </c>
      <c r="N246" s="17"/>
      <c r="R246" s="17"/>
    </row>
    <row r="247" spans="1:18">
      <c r="A247" s="3" t="s">
        <v>1029</v>
      </c>
      <c r="B247" s="3" t="s">
        <v>863</v>
      </c>
      <c r="C247" s="16">
        <v>3.79097948817373e-17</v>
      </c>
      <c r="D247" s="3">
        <v>0.412257141876266</v>
      </c>
      <c r="E247" s="3">
        <v>0.276</v>
      </c>
      <c r="F247" s="3">
        <v>0.163</v>
      </c>
      <c r="G247" s="16">
        <v>1.52545223624623e-12</v>
      </c>
      <c r="N247" s="17"/>
      <c r="R247" s="17"/>
    </row>
    <row r="248" spans="1:18">
      <c r="A248" s="3" t="s">
        <v>1030</v>
      </c>
      <c r="B248" s="3" t="s">
        <v>863</v>
      </c>
      <c r="C248" s="16">
        <v>3.96325046054091e-17</v>
      </c>
      <c r="D248" s="3">
        <v>0.440334900909371</v>
      </c>
      <c r="E248" s="3">
        <v>0.502</v>
      </c>
      <c r="F248" s="3">
        <v>0.376</v>
      </c>
      <c r="G248" s="16">
        <v>1.59477235281706e-12</v>
      </c>
      <c r="N248" s="17"/>
      <c r="R248" s="17"/>
    </row>
    <row r="249" spans="1:18">
      <c r="A249" s="3" t="s">
        <v>1031</v>
      </c>
      <c r="B249" s="3" t="s">
        <v>863</v>
      </c>
      <c r="C249" s="16">
        <v>4.58894939247008e-17</v>
      </c>
      <c r="D249" s="3">
        <v>0.439399753901778</v>
      </c>
      <c r="E249" s="3">
        <v>0.366</v>
      </c>
      <c r="F249" s="3">
        <v>0.244</v>
      </c>
      <c r="G249" s="16">
        <v>1.84654734603603e-12</v>
      </c>
      <c r="N249" s="17"/>
      <c r="R249" s="17"/>
    </row>
    <row r="250" spans="1:18">
      <c r="A250" s="3" t="s">
        <v>761</v>
      </c>
      <c r="B250" s="3" t="s">
        <v>863</v>
      </c>
      <c r="C250" s="16">
        <v>5.12192905747752e-17</v>
      </c>
      <c r="D250" s="3">
        <v>0.314908622855273</v>
      </c>
      <c r="E250" s="3">
        <v>0.419</v>
      </c>
      <c r="F250" s="3">
        <v>0.281</v>
      </c>
      <c r="G250" s="16">
        <v>2.06101303343838e-12</v>
      </c>
      <c r="N250" s="17"/>
      <c r="R250" s="17"/>
    </row>
    <row r="251" spans="1:18">
      <c r="A251" s="3" t="s">
        <v>734</v>
      </c>
      <c r="B251" s="3" t="s">
        <v>863</v>
      </c>
      <c r="C251" s="16">
        <v>5.87207818366478e-17</v>
      </c>
      <c r="D251" s="3">
        <v>0.463001833236343</v>
      </c>
      <c r="E251" s="3">
        <v>0.41</v>
      </c>
      <c r="F251" s="3">
        <v>0.284</v>
      </c>
      <c r="G251" s="16">
        <v>2.36286554032487e-12</v>
      </c>
      <c r="N251" s="17"/>
      <c r="R251" s="17"/>
    </row>
    <row r="252" spans="1:18">
      <c r="A252" s="3" t="s">
        <v>678</v>
      </c>
      <c r="B252" s="3" t="s">
        <v>863</v>
      </c>
      <c r="C252" s="16">
        <v>5.8843307385135e-17</v>
      </c>
      <c r="D252" s="3">
        <v>0.499994131018628</v>
      </c>
      <c r="E252" s="3">
        <v>0.452</v>
      </c>
      <c r="F252" s="3">
        <v>0.334</v>
      </c>
      <c r="G252" s="16">
        <v>2.36779584587045e-12</v>
      </c>
      <c r="N252" s="17"/>
      <c r="R252" s="17"/>
    </row>
    <row r="253" spans="1:18">
      <c r="A253" s="3" t="s">
        <v>1032</v>
      </c>
      <c r="B253" s="3" t="s">
        <v>863</v>
      </c>
      <c r="C253" s="16">
        <v>8.469816590017e-17</v>
      </c>
      <c r="D253" s="3">
        <v>0.394310434110417</v>
      </c>
      <c r="E253" s="3">
        <v>0.28</v>
      </c>
      <c r="F253" s="3">
        <v>0.165</v>
      </c>
      <c r="G253" s="16">
        <v>3.40816949765694e-12</v>
      </c>
      <c r="N253" s="17"/>
      <c r="R253" s="17"/>
    </row>
    <row r="254" spans="1:18">
      <c r="A254" s="3" t="s">
        <v>1033</v>
      </c>
      <c r="B254" s="3" t="s">
        <v>863</v>
      </c>
      <c r="C254" s="16">
        <v>1.16881746202361e-16</v>
      </c>
      <c r="D254" s="3">
        <v>0.409341005516242</v>
      </c>
      <c r="E254" s="3">
        <v>0.324</v>
      </c>
      <c r="F254" s="3">
        <v>0.205</v>
      </c>
      <c r="G254" s="16">
        <v>4.70320458543681e-12</v>
      </c>
      <c r="N254" s="17"/>
      <c r="R254" s="17"/>
    </row>
    <row r="255" spans="1:18">
      <c r="A255" s="3" t="s">
        <v>1034</v>
      </c>
      <c r="B255" s="3" t="s">
        <v>863</v>
      </c>
      <c r="C255" s="16">
        <v>1.18462556844873e-16</v>
      </c>
      <c r="D255" s="3">
        <v>0.375224930634116</v>
      </c>
      <c r="E255" s="3">
        <v>0.281</v>
      </c>
      <c r="F255" s="3">
        <v>0.169</v>
      </c>
      <c r="G255" s="16">
        <v>4.76681482488085e-12</v>
      </c>
      <c r="N255" s="17"/>
      <c r="R255" s="17"/>
    </row>
    <row r="256" spans="1:18">
      <c r="A256" s="3" t="s">
        <v>1035</v>
      </c>
      <c r="B256" s="3" t="s">
        <v>863</v>
      </c>
      <c r="C256" s="16">
        <v>1.9820979699416e-16</v>
      </c>
      <c r="D256" s="3">
        <v>0.371072757923321</v>
      </c>
      <c r="E256" s="3">
        <v>0.276</v>
      </c>
      <c r="F256" s="3">
        <v>0.162</v>
      </c>
      <c r="G256" s="16">
        <v>7.97576402124802e-12</v>
      </c>
      <c r="N256" s="17"/>
      <c r="R256" s="17"/>
    </row>
    <row r="257" spans="1:18">
      <c r="A257" s="3" t="s">
        <v>1036</v>
      </c>
      <c r="B257" s="3" t="s">
        <v>863</v>
      </c>
      <c r="C257" s="16">
        <v>2.29173899093951e-16</v>
      </c>
      <c r="D257" s="3">
        <v>0.465400804575562</v>
      </c>
      <c r="E257" s="3">
        <v>0.27</v>
      </c>
      <c r="F257" s="3">
        <v>0.163</v>
      </c>
      <c r="G257" s="16">
        <v>9.2217285256415e-12</v>
      </c>
      <c r="N257" s="17"/>
      <c r="R257" s="17"/>
    </row>
    <row r="258" spans="1:18">
      <c r="A258" s="3" t="s">
        <v>1037</v>
      </c>
      <c r="B258" s="3" t="s">
        <v>863</v>
      </c>
      <c r="C258" s="16">
        <v>2.29573260833736e-16</v>
      </c>
      <c r="D258" s="3">
        <v>0.474193480239197</v>
      </c>
      <c r="E258" s="3">
        <v>0.305</v>
      </c>
      <c r="F258" s="3">
        <v>0.19</v>
      </c>
      <c r="G258" s="16">
        <v>9.23779844268869e-12</v>
      </c>
      <c r="N258" s="17"/>
      <c r="R258" s="17"/>
    </row>
    <row r="259" spans="1:18">
      <c r="A259" s="3" t="s">
        <v>1038</v>
      </c>
      <c r="B259" s="3" t="s">
        <v>863</v>
      </c>
      <c r="C259" s="16">
        <v>2.6530263527852e-16</v>
      </c>
      <c r="D259" s="3">
        <v>0.408709584390782</v>
      </c>
      <c r="E259" s="3">
        <v>0.287</v>
      </c>
      <c r="F259" s="3">
        <v>0.175</v>
      </c>
      <c r="G259" s="16">
        <v>1.06755127409724e-11</v>
      </c>
      <c r="N259" s="17"/>
      <c r="R259" s="17"/>
    </row>
    <row r="260" spans="1:18">
      <c r="A260" s="3" t="s">
        <v>1039</v>
      </c>
      <c r="B260" s="3" t="s">
        <v>863</v>
      </c>
      <c r="C260" s="16">
        <v>2.99402056205394e-16</v>
      </c>
      <c r="D260" s="3">
        <v>0.419791765079079</v>
      </c>
      <c r="E260" s="3">
        <v>0.281</v>
      </c>
      <c r="F260" s="3">
        <v>0.17</v>
      </c>
      <c r="G260" s="16">
        <v>1.20476393396488e-11</v>
      </c>
      <c r="N260" s="17"/>
      <c r="R260" s="17"/>
    </row>
    <row r="261" spans="1:18">
      <c r="A261" s="3" t="s">
        <v>1040</v>
      </c>
      <c r="B261" s="3" t="s">
        <v>863</v>
      </c>
      <c r="C261" s="16">
        <v>3.43000528941751e-16</v>
      </c>
      <c r="D261" s="3">
        <v>0.416462291969217</v>
      </c>
      <c r="E261" s="3">
        <v>0.361</v>
      </c>
      <c r="F261" s="3">
        <v>0.239</v>
      </c>
      <c r="G261" s="16">
        <v>1.38019982840871e-11</v>
      </c>
      <c r="N261" s="17"/>
      <c r="R261" s="17"/>
    </row>
    <row r="262" spans="1:18">
      <c r="A262" s="3" t="s">
        <v>1041</v>
      </c>
      <c r="B262" s="3" t="s">
        <v>863</v>
      </c>
      <c r="C262" s="16">
        <v>5.91998246014156e-16</v>
      </c>
      <c r="D262" s="3">
        <v>0.404493963205877</v>
      </c>
      <c r="E262" s="3">
        <v>0.254</v>
      </c>
      <c r="F262" s="3">
        <v>0.15</v>
      </c>
      <c r="G262" s="16">
        <v>2.38214174213636e-11</v>
      </c>
      <c r="N262" s="17"/>
      <c r="R262" s="17"/>
    </row>
    <row r="263" spans="1:18">
      <c r="A263" s="3" t="s">
        <v>1042</v>
      </c>
      <c r="B263" s="3" t="s">
        <v>863</v>
      </c>
      <c r="C263" s="16">
        <v>6.0826341574325e-16</v>
      </c>
      <c r="D263" s="3">
        <v>0.413731805934534</v>
      </c>
      <c r="E263" s="3">
        <v>0.323</v>
      </c>
      <c r="F263" s="3">
        <v>0.208</v>
      </c>
      <c r="G263" s="16">
        <v>2.44759115860926e-11</v>
      </c>
      <c r="N263" s="17"/>
      <c r="R263" s="17"/>
    </row>
    <row r="264" spans="1:18">
      <c r="A264" s="3" t="s">
        <v>1043</v>
      </c>
      <c r="B264" s="3" t="s">
        <v>863</v>
      </c>
      <c r="C264" s="16">
        <v>7.12331525058378e-16</v>
      </c>
      <c r="D264" s="3">
        <v>0.439996838386464</v>
      </c>
      <c r="E264" s="3">
        <v>0.484</v>
      </c>
      <c r="F264" s="3">
        <v>0.359</v>
      </c>
      <c r="G264" s="16">
        <v>2.86635082368241e-11</v>
      </c>
      <c r="N264" s="17"/>
      <c r="R264" s="17"/>
    </row>
    <row r="265" spans="1:18">
      <c r="A265" s="3" t="s">
        <v>1044</v>
      </c>
      <c r="B265" s="3" t="s">
        <v>863</v>
      </c>
      <c r="C265" s="16">
        <v>8.59532103288963e-16</v>
      </c>
      <c r="D265" s="3">
        <v>0.413051128631401</v>
      </c>
      <c r="E265" s="3">
        <v>0.254</v>
      </c>
      <c r="F265" s="3">
        <v>0.151</v>
      </c>
      <c r="G265" s="16">
        <v>3.45867123042446e-11</v>
      </c>
      <c r="N265" s="17"/>
      <c r="R265" s="17"/>
    </row>
    <row r="266" spans="1:18">
      <c r="A266" s="3" t="s">
        <v>1045</v>
      </c>
      <c r="B266" s="3" t="s">
        <v>863</v>
      </c>
      <c r="C266" s="16">
        <v>8.73740145812937e-16</v>
      </c>
      <c r="D266" s="3">
        <v>0.45838131154511</v>
      </c>
      <c r="E266" s="3">
        <v>0.396</v>
      </c>
      <c r="F266" s="3">
        <v>0.271</v>
      </c>
      <c r="G266" s="16">
        <v>3.51584297273668e-11</v>
      </c>
      <c r="N266" s="17"/>
      <c r="R266" s="17"/>
    </row>
    <row r="267" spans="1:18">
      <c r="A267" s="3" t="s">
        <v>1046</v>
      </c>
      <c r="B267" s="3" t="s">
        <v>863</v>
      </c>
      <c r="C267" s="16">
        <v>9.721977212416e-16</v>
      </c>
      <c r="D267" s="3">
        <v>0.403362005279706</v>
      </c>
      <c r="E267" s="3">
        <v>0.278</v>
      </c>
      <c r="F267" s="3">
        <v>0.169</v>
      </c>
      <c r="G267" s="16">
        <v>3.91202641050407e-11</v>
      </c>
      <c r="N267" s="17"/>
      <c r="R267" s="17"/>
    </row>
    <row r="268" spans="1:18">
      <c r="A268" s="3" t="s">
        <v>1047</v>
      </c>
      <c r="B268" s="3" t="s">
        <v>863</v>
      </c>
      <c r="C268" s="16">
        <v>1.00945541980559e-15</v>
      </c>
      <c r="D268" s="3">
        <v>0.383194663124509</v>
      </c>
      <c r="E268" s="3">
        <v>0.278</v>
      </c>
      <c r="F268" s="3">
        <v>0.166</v>
      </c>
      <c r="G268" s="16">
        <v>4.06194766375573e-11</v>
      </c>
      <c r="N268" s="17"/>
      <c r="R268" s="17"/>
    </row>
    <row r="269" spans="1:18">
      <c r="A269" s="3" t="s">
        <v>1048</v>
      </c>
      <c r="B269" s="3" t="s">
        <v>863</v>
      </c>
      <c r="C269" s="16">
        <v>1.49325257028007e-15</v>
      </c>
      <c r="D269" s="3">
        <v>0.436679845655304</v>
      </c>
      <c r="E269" s="3">
        <v>0.393</v>
      </c>
      <c r="F269" s="3">
        <v>0.271</v>
      </c>
      <c r="G269" s="16">
        <v>6.00869901754999e-11</v>
      </c>
      <c r="N269" s="17"/>
      <c r="R269" s="17"/>
    </row>
    <row r="270" spans="1:18">
      <c r="A270" s="3" t="s">
        <v>1049</v>
      </c>
      <c r="B270" s="3" t="s">
        <v>863</v>
      </c>
      <c r="C270" s="16">
        <v>1.63924497697974e-15</v>
      </c>
      <c r="D270" s="3">
        <v>0.352281404369098</v>
      </c>
      <c r="E270" s="3">
        <v>0.256</v>
      </c>
      <c r="F270" s="3">
        <v>0.152</v>
      </c>
      <c r="G270" s="16">
        <v>6.59615786286878e-11</v>
      </c>
      <c r="N270" s="17"/>
      <c r="R270" s="17"/>
    </row>
    <row r="271" spans="1:18">
      <c r="A271" s="3" t="s">
        <v>1050</v>
      </c>
      <c r="B271" s="3" t="s">
        <v>863</v>
      </c>
      <c r="C271" s="16">
        <v>1.71202256241875e-15</v>
      </c>
      <c r="D271" s="3">
        <v>0.384182192931847</v>
      </c>
      <c r="E271" s="3">
        <v>0.628</v>
      </c>
      <c r="F271" s="3">
        <v>0.495</v>
      </c>
      <c r="G271" s="16">
        <v>6.88900758891682e-11</v>
      </c>
      <c r="N271" s="17"/>
      <c r="R271" s="17"/>
    </row>
    <row r="272" spans="1:18">
      <c r="A272" s="3" t="s">
        <v>1051</v>
      </c>
      <c r="B272" s="3" t="s">
        <v>863</v>
      </c>
      <c r="C272" s="16">
        <v>1.90441100751907e-15</v>
      </c>
      <c r="D272" s="3">
        <v>0.425746452288138</v>
      </c>
      <c r="E272" s="3">
        <v>0.274</v>
      </c>
      <c r="F272" s="3">
        <v>0.167</v>
      </c>
      <c r="G272" s="16">
        <v>7.66315945315599e-11</v>
      </c>
      <c r="N272" s="17"/>
      <c r="R272" s="17"/>
    </row>
    <row r="273" spans="1:18">
      <c r="A273" s="3" t="s">
        <v>1052</v>
      </c>
      <c r="B273" s="3" t="s">
        <v>863</v>
      </c>
      <c r="C273" s="16">
        <v>2.05094190543992e-15</v>
      </c>
      <c r="D273" s="3">
        <v>0.409059239591018</v>
      </c>
      <c r="E273" s="3">
        <v>0.365</v>
      </c>
      <c r="F273" s="3">
        <v>0.244</v>
      </c>
      <c r="G273" s="16">
        <v>8.2527851332997e-11</v>
      </c>
      <c r="N273" s="17"/>
      <c r="R273" s="17"/>
    </row>
    <row r="274" spans="1:18">
      <c r="A274" s="3" t="s">
        <v>1053</v>
      </c>
      <c r="B274" s="3" t="s">
        <v>863</v>
      </c>
      <c r="C274" s="16">
        <v>2.17021087428679e-15</v>
      </c>
      <c r="D274" s="3">
        <v>0.413214576966782</v>
      </c>
      <c r="E274" s="3">
        <v>0.3</v>
      </c>
      <c r="F274" s="3">
        <v>0.188</v>
      </c>
      <c r="G274" s="16">
        <v>8.73271153704263e-11</v>
      </c>
      <c r="N274" s="17"/>
      <c r="R274" s="17"/>
    </row>
    <row r="275" spans="1:18">
      <c r="A275" s="3" t="s">
        <v>536</v>
      </c>
      <c r="B275" s="3" t="s">
        <v>863</v>
      </c>
      <c r="C275" s="16">
        <v>2.24291802823755e-15</v>
      </c>
      <c r="D275" s="3">
        <v>0.567964937816759</v>
      </c>
      <c r="E275" s="3">
        <v>0.416</v>
      </c>
      <c r="F275" s="3">
        <v>0.297</v>
      </c>
      <c r="G275" s="16">
        <v>9.02527785382509e-11</v>
      </c>
      <c r="N275" s="17"/>
      <c r="R275" s="17"/>
    </row>
    <row r="276" spans="1:18">
      <c r="A276" s="3" t="s">
        <v>1054</v>
      </c>
      <c r="B276" s="3" t="s">
        <v>863</v>
      </c>
      <c r="C276" s="16">
        <v>3.05800332203064e-15</v>
      </c>
      <c r="D276" s="3">
        <v>0.509154027368396</v>
      </c>
      <c r="E276" s="3">
        <v>0.304</v>
      </c>
      <c r="F276" s="3">
        <v>0.196</v>
      </c>
      <c r="G276" s="16">
        <v>1.23050995675191e-10</v>
      </c>
      <c r="N276" s="17"/>
      <c r="R276" s="17"/>
    </row>
    <row r="277" spans="1:18">
      <c r="A277" s="3" t="s">
        <v>1055</v>
      </c>
      <c r="B277" s="3" t="s">
        <v>863</v>
      </c>
      <c r="C277" s="16">
        <v>7.63463963157971e-15</v>
      </c>
      <c r="D277" s="3">
        <v>0.38004649050248</v>
      </c>
      <c r="E277" s="3">
        <v>0.291</v>
      </c>
      <c r="F277" s="3">
        <v>0.184</v>
      </c>
      <c r="G277" s="16">
        <v>3.07210264135136e-10</v>
      </c>
      <c r="N277" s="17"/>
      <c r="R277" s="17"/>
    </row>
    <row r="278" spans="1:18">
      <c r="A278" s="3" t="s">
        <v>1056</v>
      </c>
      <c r="B278" s="3" t="s">
        <v>863</v>
      </c>
      <c r="C278" s="16">
        <v>1.06420000173588e-14</v>
      </c>
      <c r="D278" s="3">
        <v>0.350142872562157</v>
      </c>
      <c r="E278" s="3">
        <v>0.383</v>
      </c>
      <c r="F278" s="3">
        <v>0.263</v>
      </c>
      <c r="G278" s="16">
        <v>4.28223438698501e-10</v>
      </c>
      <c r="N278" s="17"/>
      <c r="R278" s="17"/>
    </row>
    <row r="279" spans="1:18">
      <c r="A279" s="3" t="s">
        <v>1057</v>
      </c>
      <c r="B279" s="3" t="s">
        <v>863</v>
      </c>
      <c r="C279" s="16">
        <v>1.08742025987243e-14</v>
      </c>
      <c r="D279" s="3">
        <v>0.346331127728925</v>
      </c>
      <c r="E279" s="3">
        <v>0.283</v>
      </c>
      <c r="F279" s="3">
        <v>0.173</v>
      </c>
      <c r="G279" s="16">
        <v>4.37567038370068e-10</v>
      </c>
      <c r="N279" s="17"/>
      <c r="R279" s="17"/>
    </row>
    <row r="280" spans="1:18">
      <c r="A280" s="3" t="s">
        <v>1058</v>
      </c>
      <c r="B280" s="3" t="s">
        <v>863</v>
      </c>
      <c r="C280" s="16">
        <v>1.42189717316291e-14</v>
      </c>
      <c r="D280" s="3">
        <v>0.486085593845902</v>
      </c>
      <c r="E280" s="3">
        <v>0.316</v>
      </c>
      <c r="F280" s="3">
        <v>0.214</v>
      </c>
      <c r="G280" s="16">
        <v>5.72157203509025e-10</v>
      </c>
      <c r="N280" s="17"/>
      <c r="R280" s="17"/>
    </row>
    <row r="281" spans="1:18">
      <c r="A281" s="3" t="s">
        <v>1059</v>
      </c>
      <c r="B281" s="3" t="s">
        <v>863</v>
      </c>
      <c r="C281" s="16">
        <v>1.56800389261827e-14</v>
      </c>
      <c r="D281" s="3">
        <v>0.33702171598637</v>
      </c>
      <c r="E281" s="3">
        <v>0.254</v>
      </c>
      <c r="F281" s="3">
        <v>0.151</v>
      </c>
      <c r="G281" s="16">
        <v>6.30949086350664e-10</v>
      </c>
      <c r="N281" s="17"/>
      <c r="R281" s="17"/>
    </row>
    <row r="282" spans="1:18">
      <c r="A282" s="3" t="s">
        <v>1060</v>
      </c>
      <c r="B282" s="3" t="s">
        <v>863</v>
      </c>
      <c r="C282" s="16">
        <v>1.78678502126342e-14</v>
      </c>
      <c r="D282" s="3">
        <v>0.414071899181162</v>
      </c>
      <c r="E282" s="3">
        <v>0.251</v>
      </c>
      <c r="F282" s="3">
        <v>0.153</v>
      </c>
      <c r="G282" s="16">
        <v>7.18984424706186e-10</v>
      </c>
      <c r="N282" s="17"/>
      <c r="R282" s="17"/>
    </row>
    <row r="283" spans="1:18">
      <c r="A283" s="3" t="s">
        <v>1061</v>
      </c>
      <c r="B283" s="3" t="s">
        <v>863</v>
      </c>
      <c r="C283" s="16">
        <v>2.104574109814e-14</v>
      </c>
      <c r="D283" s="3">
        <v>0.376493834429539</v>
      </c>
      <c r="E283" s="3">
        <v>0.481</v>
      </c>
      <c r="F283" s="3">
        <v>0.358</v>
      </c>
      <c r="G283" s="16">
        <v>8.46859576048057e-10</v>
      </c>
      <c r="N283" s="17"/>
      <c r="R283" s="17"/>
    </row>
    <row r="284" spans="1:18">
      <c r="A284" s="3" t="s">
        <v>1062</v>
      </c>
      <c r="B284" s="3" t="s">
        <v>863</v>
      </c>
      <c r="C284" s="16">
        <v>2.11169004360598e-14</v>
      </c>
      <c r="D284" s="3">
        <v>0.476948956544414</v>
      </c>
      <c r="E284" s="3">
        <v>0.418</v>
      </c>
      <c r="F284" s="3">
        <v>0.301</v>
      </c>
      <c r="G284" s="16">
        <v>8.49722956646612e-10</v>
      </c>
      <c r="N284" s="17"/>
      <c r="R284" s="17"/>
    </row>
    <row r="285" spans="1:18">
      <c r="A285" s="3" t="s">
        <v>1063</v>
      </c>
      <c r="B285" s="3" t="s">
        <v>863</v>
      </c>
      <c r="C285" s="16">
        <v>3.53308555027631e-14</v>
      </c>
      <c r="D285" s="3">
        <v>0.41253664685034</v>
      </c>
      <c r="E285" s="3">
        <v>0.319</v>
      </c>
      <c r="F285" s="3">
        <v>0.211</v>
      </c>
      <c r="G285" s="16">
        <v>1.42167829457568e-9</v>
      </c>
      <c r="N285" s="17"/>
      <c r="R285" s="17"/>
    </row>
    <row r="286" spans="1:18">
      <c r="A286" s="3" t="s">
        <v>1064</v>
      </c>
      <c r="B286" s="3" t="s">
        <v>863</v>
      </c>
      <c r="C286" s="16">
        <v>3.82347369645786e-14</v>
      </c>
      <c r="D286" s="3">
        <v>0.263808698383476</v>
      </c>
      <c r="E286" s="3">
        <v>0.865</v>
      </c>
      <c r="F286" s="3">
        <v>0.758</v>
      </c>
      <c r="G286" s="16">
        <v>1.53852758071768e-9</v>
      </c>
      <c r="N286" s="17"/>
      <c r="R286" s="17"/>
    </row>
    <row r="287" spans="1:18">
      <c r="A287" s="3" t="s">
        <v>1065</v>
      </c>
      <c r="B287" s="3" t="s">
        <v>863</v>
      </c>
      <c r="C287" s="16">
        <v>4.06919620175524e-14</v>
      </c>
      <c r="D287" s="3">
        <v>0.367952703636299</v>
      </c>
      <c r="E287" s="3">
        <v>0.252</v>
      </c>
      <c r="F287" s="3">
        <v>0.151</v>
      </c>
      <c r="G287" s="16">
        <v>1.63740385962429e-9</v>
      </c>
      <c r="N287" s="17"/>
      <c r="R287" s="17"/>
    </row>
    <row r="288" spans="1:18">
      <c r="A288" s="3" t="s">
        <v>1066</v>
      </c>
      <c r="B288" s="3" t="s">
        <v>863</v>
      </c>
      <c r="C288" s="16">
        <v>4.30130285616833e-14</v>
      </c>
      <c r="D288" s="3">
        <v>0.327687008580324</v>
      </c>
      <c r="E288" s="3">
        <v>0.296</v>
      </c>
      <c r="F288" s="3">
        <v>0.186</v>
      </c>
      <c r="G288" s="16">
        <v>1.73080125629357e-9</v>
      </c>
      <c r="N288" s="17"/>
      <c r="R288" s="17"/>
    </row>
    <row r="289" spans="1:18">
      <c r="A289" s="3" t="s">
        <v>1067</v>
      </c>
      <c r="B289" s="3" t="s">
        <v>863</v>
      </c>
      <c r="C289" s="16">
        <v>6.11771963725962e-14</v>
      </c>
      <c r="D289" s="3">
        <v>0.335394709567713</v>
      </c>
      <c r="E289" s="3">
        <v>0.634</v>
      </c>
      <c r="F289" s="3">
        <v>0.516</v>
      </c>
      <c r="G289" s="16">
        <v>2.4617092048369e-9</v>
      </c>
      <c r="N289" s="17"/>
      <c r="R289" s="17"/>
    </row>
    <row r="290" spans="1:18">
      <c r="A290" s="3" t="s">
        <v>1068</v>
      </c>
      <c r="B290" s="3" t="s">
        <v>863</v>
      </c>
      <c r="C290" s="16">
        <v>8.11106698070454e-14</v>
      </c>
      <c r="D290" s="3">
        <v>0.385305876734483</v>
      </c>
      <c r="E290" s="3">
        <v>0.342</v>
      </c>
      <c r="F290" s="3">
        <v>0.231</v>
      </c>
      <c r="G290" s="16">
        <v>3.2638122423657e-9</v>
      </c>
      <c r="N290" s="17"/>
      <c r="R290" s="17"/>
    </row>
    <row r="291" spans="1:18">
      <c r="A291" s="3" t="s">
        <v>1069</v>
      </c>
      <c r="B291" s="3" t="s">
        <v>863</v>
      </c>
      <c r="C291" s="16">
        <v>8.48697125371264e-14</v>
      </c>
      <c r="D291" s="3">
        <v>0.40261000668155</v>
      </c>
      <c r="E291" s="3">
        <v>0.348</v>
      </c>
      <c r="F291" s="3">
        <v>0.237</v>
      </c>
      <c r="G291" s="16">
        <v>3.41507236278143e-9</v>
      </c>
      <c r="N291" s="17"/>
      <c r="R291" s="17"/>
    </row>
    <row r="292" spans="1:18">
      <c r="A292" s="3" t="s">
        <v>479</v>
      </c>
      <c r="B292" s="3" t="s">
        <v>863</v>
      </c>
      <c r="C292" s="16">
        <v>1.16787440364412e-13</v>
      </c>
      <c r="D292" s="3">
        <v>0.389903734768775</v>
      </c>
      <c r="E292" s="3">
        <v>0.605</v>
      </c>
      <c r="F292" s="3">
        <v>0.499</v>
      </c>
      <c r="G292" s="16">
        <v>4.69940981282356e-9</v>
      </c>
      <c r="N292" s="17"/>
      <c r="R292" s="17"/>
    </row>
    <row r="293" spans="1:18">
      <c r="A293" s="3" t="s">
        <v>1070</v>
      </c>
      <c r="B293" s="3" t="s">
        <v>863</v>
      </c>
      <c r="C293" s="16">
        <v>1.39677544687216e-13</v>
      </c>
      <c r="D293" s="3">
        <v>0.409033900016199</v>
      </c>
      <c r="E293" s="3">
        <v>0.319</v>
      </c>
      <c r="F293" s="3">
        <v>0.213</v>
      </c>
      <c r="G293" s="16">
        <v>5.62048472066887e-9</v>
      </c>
      <c r="N293" s="17"/>
      <c r="R293" s="17"/>
    </row>
    <row r="294" spans="1:18">
      <c r="A294" s="3" t="s">
        <v>1071</v>
      </c>
      <c r="B294" s="3" t="s">
        <v>863</v>
      </c>
      <c r="C294" s="16">
        <v>1.6668931997025e-13</v>
      </c>
      <c r="D294" s="3">
        <v>0.357814319991549</v>
      </c>
      <c r="E294" s="3">
        <v>0.287</v>
      </c>
      <c r="F294" s="3">
        <v>0.181</v>
      </c>
      <c r="G294" s="16">
        <v>6.70741154628291e-9</v>
      </c>
      <c r="N294" s="17"/>
      <c r="R294" s="17"/>
    </row>
    <row r="295" spans="1:18">
      <c r="A295" s="3" t="s">
        <v>1072</v>
      </c>
      <c r="B295" s="3" t="s">
        <v>863</v>
      </c>
      <c r="C295" s="16">
        <v>1.90228083945297e-13</v>
      </c>
      <c r="D295" s="3">
        <v>0.417133122257421</v>
      </c>
      <c r="E295" s="3">
        <v>0.286</v>
      </c>
      <c r="F295" s="3">
        <v>0.186</v>
      </c>
      <c r="G295" s="16">
        <v>7.6545878698748e-9</v>
      </c>
      <c r="N295" s="17"/>
      <c r="R295" s="17"/>
    </row>
    <row r="296" spans="1:18">
      <c r="A296" s="3" t="s">
        <v>1073</v>
      </c>
      <c r="B296" s="3" t="s">
        <v>863</v>
      </c>
      <c r="C296" s="16">
        <v>1.9253720328998e-13</v>
      </c>
      <c r="D296" s="3">
        <v>0.428846497330602</v>
      </c>
      <c r="E296" s="3">
        <v>0.288</v>
      </c>
      <c r="F296" s="3">
        <v>0.187</v>
      </c>
      <c r="G296" s="16">
        <v>7.74750452318551e-9</v>
      </c>
      <c r="N296" s="17"/>
      <c r="R296" s="17"/>
    </row>
    <row r="297" spans="1:18">
      <c r="A297" s="3" t="s">
        <v>1074</v>
      </c>
      <c r="B297" s="3" t="s">
        <v>863</v>
      </c>
      <c r="C297" s="16">
        <v>2.05094014995478e-13</v>
      </c>
      <c r="D297" s="3">
        <v>0.367507296843169</v>
      </c>
      <c r="E297" s="3">
        <v>0.321</v>
      </c>
      <c r="F297" s="3">
        <v>0.213</v>
      </c>
      <c r="G297" s="16">
        <v>8.25277806940304e-9</v>
      </c>
      <c r="N297" s="17"/>
      <c r="R297" s="17"/>
    </row>
    <row r="298" spans="1:18">
      <c r="A298" s="3" t="s">
        <v>1075</v>
      </c>
      <c r="B298" s="3" t="s">
        <v>863</v>
      </c>
      <c r="C298" s="16">
        <v>3.09875311590543e-13</v>
      </c>
      <c r="D298" s="3">
        <v>0.394054500323551</v>
      </c>
      <c r="E298" s="3">
        <v>0.28</v>
      </c>
      <c r="F298" s="3">
        <v>0.18</v>
      </c>
      <c r="G298" s="16">
        <v>1.24690726630919e-8</v>
      </c>
      <c r="N298" s="17"/>
      <c r="R298" s="17"/>
    </row>
    <row r="299" spans="1:18">
      <c r="A299" s="3" t="s">
        <v>1076</v>
      </c>
      <c r="B299" s="3" t="s">
        <v>863</v>
      </c>
      <c r="C299" s="16">
        <v>4.31690858500138e-13</v>
      </c>
      <c r="D299" s="3">
        <v>0.345580425691182</v>
      </c>
      <c r="E299" s="3">
        <v>0.455</v>
      </c>
      <c r="F299" s="3">
        <v>0.339</v>
      </c>
      <c r="G299" s="16">
        <v>1.7370808455187e-8</v>
      </c>
      <c r="N299" s="17"/>
      <c r="R299" s="17"/>
    </row>
    <row r="300" spans="1:18">
      <c r="A300" s="3" t="s">
        <v>1077</v>
      </c>
      <c r="B300" s="3" t="s">
        <v>863</v>
      </c>
      <c r="C300" s="16">
        <v>4.36113206285068e-13</v>
      </c>
      <c r="D300" s="3">
        <v>0.324546796771298</v>
      </c>
      <c r="E300" s="3">
        <v>0.572</v>
      </c>
      <c r="F300" s="3">
        <v>0.459</v>
      </c>
      <c r="G300" s="16">
        <v>1.75487593077048e-8</v>
      </c>
      <c r="N300" s="17"/>
      <c r="R300" s="17"/>
    </row>
    <row r="301" spans="1:18">
      <c r="A301" s="3" t="s">
        <v>1078</v>
      </c>
      <c r="B301" s="3" t="s">
        <v>863</v>
      </c>
      <c r="C301" s="16">
        <v>5.2890839582529e-13</v>
      </c>
      <c r="D301" s="3">
        <v>0.367252213384851</v>
      </c>
      <c r="E301" s="3">
        <v>0.327</v>
      </c>
      <c r="F301" s="3">
        <v>0.219</v>
      </c>
      <c r="G301" s="16">
        <v>2.12827449396139e-8</v>
      </c>
      <c r="N301" s="17"/>
      <c r="R301" s="17"/>
    </row>
    <row r="302" spans="1:18">
      <c r="A302" s="3" t="s">
        <v>1079</v>
      </c>
      <c r="B302" s="3" t="s">
        <v>863</v>
      </c>
      <c r="C302" s="16">
        <v>5.9243950261417e-13</v>
      </c>
      <c r="D302" s="3">
        <v>0.353392978238133</v>
      </c>
      <c r="E302" s="3">
        <v>0.3</v>
      </c>
      <c r="F302" s="3">
        <v>0.198</v>
      </c>
      <c r="G302" s="16">
        <v>2.38391731456916e-8</v>
      </c>
      <c r="N302" s="17"/>
      <c r="R302" s="17"/>
    </row>
    <row r="303" spans="1:18">
      <c r="A303" s="3" t="s">
        <v>1080</v>
      </c>
      <c r="B303" s="3" t="s">
        <v>863</v>
      </c>
      <c r="C303" s="16">
        <v>6.25810844384505e-13</v>
      </c>
      <c r="D303" s="3">
        <v>0.323019146725152</v>
      </c>
      <c r="E303" s="3">
        <v>0.265</v>
      </c>
      <c r="F303" s="3">
        <v>0.168</v>
      </c>
      <c r="G303" s="16">
        <v>2.51820025671881e-8</v>
      </c>
      <c r="N303" s="17"/>
      <c r="R303" s="17"/>
    </row>
    <row r="304" spans="1:18">
      <c r="A304" s="3" t="s">
        <v>1081</v>
      </c>
      <c r="B304" s="3" t="s">
        <v>863</v>
      </c>
      <c r="C304" s="16">
        <v>6.53851612131194e-13</v>
      </c>
      <c r="D304" s="3">
        <v>0.347161176028714</v>
      </c>
      <c r="E304" s="3">
        <v>0.513</v>
      </c>
      <c r="F304" s="3">
        <v>0.393</v>
      </c>
      <c r="G304" s="16">
        <v>2.63103350205471e-8</v>
      </c>
      <c r="N304" s="17"/>
      <c r="R304" s="17"/>
    </row>
    <row r="305" spans="1:18">
      <c r="A305" s="3" t="s">
        <v>1082</v>
      </c>
      <c r="B305" s="3" t="s">
        <v>863</v>
      </c>
      <c r="C305" s="16">
        <v>6.98756646990782e-13</v>
      </c>
      <c r="D305" s="3">
        <v>0.370950258023853</v>
      </c>
      <c r="E305" s="3">
        <v>0.311</v>
      </c>
      <c r="F305" s="3">
        <v>0.209</v>
      </c>
      <c r="G305" s="16">
        <v>2.81172687182621e-8</v>
      </c>
      <c r="N305" s="17"/>
      <c r="R305" s="17"/>
    </row>
    <row r="306" spans="1:18">
      <c r="A306" s="3" t="s">
        <v>1083</v>
      </c>
      <c r="B306" s="3" t="s">
        <v>863</v>
      </c>
      <c r="C306" s="16">
        <v>7.05911534272129e-13</v>
      </c>
      <c r="D306" s="3">
        <v>0.397339398151185</v>
      </c>
      <c r="E306" s="3">
        <v>0.325</v>
      </c>
      <c r="F306" s="3">
        <v>0.222</v>
      </c>
      <c r="G306" s="16">
        <v>2.84051742275762e-8</v>
      </c>
      <c r="N306" s="17"/>
      <c r="R306" s="17"/>
    </row>
    <row r="307" spans="1:18">
      <c r="A307" s="3" t="s">
        <v>1084</v>
      </c>
      <c r="B307" s="3" t="s">
        <v>863</v>
      </c>
      <c r="C307" s="16">
        <v>8.46049179858788e-13</v>
      </c>
      <c r="D307" s="3">
        <v>0.339396460676167</v>
      </c>
      <c r="E307" s="3">
        <v>0.26</v>
      </c>
      <c r="F307" s="3">
        <v>0.163</v>
      </c>
      <c r="G307" s="16">
        <v>3.40441729483378e-8</v>
      </c>
      <c r="N307" s="17"/>
      <c r="R307" s="17"/>
    </row>
    <row r="308" spans="1:18">
      <c r="A308" s="3" t="s">
        <v>1085</v>
      </c>
      <c r="B308" s="3" t="s">
        <v>863</v>
      </c>
      <c r="C308" s="16">
        <v>1.29447613290133e-12</v>
      </c>
      <c r="D308" s="3">
        <v>0.453758292324034</v>
      </c>
      <c r="E308" s="3">
        <v>0.355</v>
      </c>
      <c r="F308" s="3">
        <v>0.256</v>
      </c>
      <c r="G308" s="16">
        <v>5.20884251118166e-8</v>
      </c>
      <c r="N308" s="17"/>
      <c r="R308" s="17"/>
    </row>
    <row r="309" spans="1:18">
      <c r="A309" s="3" t="s">
        <v>1086</v>
      </c>
      <c r="B309" s="3" t="s">
        <v>863</v>
      </c>
      <c r="C309" s="16">
        <v>1.40573229807236e-12</v>
      </c>
      <c r="D309" s="3">
        <v>0.342889505187827</v>
      </c>
      <c r="E309" s="3">
        <v>0.391</v>
      </c>
      <c r="F309" s="3">
        <v>0.28</v>
      </c>
      <c r="G309" s="16">
        <v>5.65652619421336e-8</v>
      </c>
      <c r="N309" s="17"/>
      <c r="R309" s="17"/>
    </row>
    <row r="310" spans="1:18">
      <c r="A310" s="3" t="s">
        <v>1087</v>
      </c>
      <c r="B310" s="3" t="s">
        <v>863</v>
      </c>
      <c r="C310" s="16">
        <v>1.55174021945594e-12</v>
      </c>
      <c r="D310" s="3">
        <v>0.347110174850175</v>
      </c>
      <c r="E310" s="3">
        <v>0.292</v>
      </c>
      <c r="F310" s="3">
        <v>0.19</v>
      </c>
      <c r="G310" s="16">
        <v>6.24404746906877e-8</v>
      </c>
      <c r="N310" s="17"/>
      <c r="R310" s="17"/>
    </row>
    <row r="311" spans="1:18">
      <c r="A311" s="3" t="s">
        <v>1088</v>
      </c>
      <c r="B311" s="3" t="s">
        <v>863</v>
      </c>
      <c r="C311" s="16">
        <v>1.62803083787921e-12</v>
      </c>
      <c r="D311" s="3">
        <v>0.314845729571315</v>
      </c>
      <c r="E311" s="3">
        <v>0.704</v>
      </c>
      <c r="F311" s="3">
        <v>0.605</v>
      </c>
      <c r="G311" s="16">
        <v>6.55103328854217e-8</v>
      </c>
      <c r="N311" s="17"/>
      <c r="R311" s="17"/>
    </row>
    <row r="312" spans="1:18">
      <c r="A312" s="3" t="s">
        <v>366</v>
      </c>
      <c r="B312" s="3" t="s">
        <v>863</v>
      </c>
      <c r="C312" s="16">
        <v>1.72358996399585e-12</v>
      </c>
      <c r="D312" s="3">
        <v>0.447200475769796</v>
      </c>
      <c r="E312" s="3">
        <v>0.291</v>
      </c>
      <c r="F312" s="3">
        <v>0.192</v>
      </c>
      <c r="G312" s="16">
        <v>6.9355536561229e-8</v>
      </c>
      <c r="N312" s="17"/>
      <c r="R312" s="17"/>
    </row>
    <row r="313" spans="1:18">
      <c r="A313" s="3" t="s">
        <v>1089</v>
      </c>
      <c r="B313" s="3" t="s">
        <v>863</v>
      </c>
      <c r="C313" s="16">
        <v>1.8953195911459e-12</v>
      </c>
      <c r="D313" s="3">
        <v>0.307428846979723</v>
      </c>
      <c r="E313" s="3">
        <v>0.264</v>
      </c>
      <c r="F313" s="3">
        <v>0.167</v>
      </c>
      <c r="G313" s="16">
        <v>7.62657650281198e-8</v>
      </c>
      <c r="N313" s="17"/>
      <c r="R313" s="17"/>
    </row>
    <row r="314" spans="1:18">
      <c r="A314" s="3" t="s">
        <v>1090</v>
      </c>
      <c r="B314" s="3" t="s">
        <v>863</v>
      </c>
      <c r="C314" s="16">
        <v>2.30972004379594e-12</v>
      </c>
      <c r="D314" s="3">
        <v>0.376795219007697</v>
      </c>
      <c r="E314" s="3">
        <v>0.343</v>
      </c>
      <c r="F314" s="3">
        <v>0.238</v>
      </c>
      <c r="G314" s="16">
        <v>9.29408248423048e-8</v>
      </c>
      <c r="N314" s="17"/>
      <c r="R314" s="17"/>
    </row>
    <row r="315" spans="1:18">
      <c r="A315" s="3" t="s">
        <v>1091</v>
      </c>
      <c r="B315" s="3" t="s">
        <v>863</v>
      </c>
      <c r="C315" s="16">
        <v>2.56528423403136e-12</v>
      </c>
      <c r="D315" s="3">
        <v>0.298777629988531</v>
      </c>
      <c r="E315" s="3">
        <v>0.786</v>
      </c>
      <c r="F315" s="3">
        <v>0.683</v>
      </c>
      <c r="G315" s="16">
        <v>1.03224472293188e-7</v>
      </c>
      <c r="N315" s="17"/>
      <c r="R315" s="17"/>
    </row>
    <row r="316" spans="1:18">
      <c r="A316" s="3" t="s">
        <v>1092</v>
      </c>
      <c r="B316" s="3" t="s">
        <v>863</v>
      </c>
      <c r="C316" s="16">
        <v>2.72988715931961e-12</v>
      </c>
      <c r="D316" s="3">
        <v>0.316140185829234</v>
      </c>
      <c r="E316" s="3">
        <v>0.377</v>
      </c>
      <c r="F316" s="3">
        <v>0.266</v>
      </c>
      <c r="G316" s="16">
        <v>1.09847929403862e-7</v>
      </c>
      <c r="N316" s="17"/>
      <c r="R316" s="17"/>
    </row>
    <row r="317" spans="1:18">
      <c r="A317" s="3" t="s">
        <v>1093</v>
      </c>
      <c r="B317" s="3" t="s">
        <v>863</v>
      </c>
      <c r="C317" s="16">
        <v>3.45246763268725e-12</v>
      </c>
      <c r="D317" s="3">
        <v>0.278310969028898</v>
      </c>
      <c r="E317" s="3">
        <v>0.572</v>
      </c>
      <c r="F317" s="3">
        <v>0.453</v>
      </c>
      <c r="G317" s="16">
        <v>1.38923845071702e-7</v>
      </c>
      <c r="N317" s="17"/>
      <c r="R317" s="17"/>
    </row>
    <row r="318" spans="1:18">
      <c r="A318" s="3" t="s">
        <v>1094</v>
      </c>
      <c r="B318" s="3" t="s">
        <v>863</v>
      </c>
      <c r="C318" s="16">
        <v>3.47636484443444e-12</v>
      </c>
      <c r="D318" s="3">
        <v>0.345437115022376</v>
      </c>
      <c r="E318" s="3">
        <v>0.346</v>
      </c>
      <c r="F318" s="3">
        <v>0.24</v>
      </c>
      <c r="G318" s="16">
        <v>1.39885444975198e-7</v>
      </c>
      <c r="N318" s="17"/>
      <c r="R318" s="17"/>
    </row>
    <row r="319" spans="1:18">
      <c r="A319" s="3" t="s">
        <v>1095</v>
      </c>
      <c r="B319" s="3" t="s">
        <v>863</v>
      </c>
      <c r="C319" s="16">
        <v>4.94177749388871e-12</v>
      </c>
      <c r="D319" s="3">
        <v>0.42082067689021</v>
      </c>
      <c r="E319" s="3">
        <v>0.25</v>
      </c>
      <c r="F319" s="3">
        <v>0.16</v>
      </c>
      <c r="G319" s="16">
        <v>1.98852184576588e-7</v>
      </c>
      <c r="N319" s="17"/>
      <c r="R319" s="17"/>
    </row>
    <row r="320" spans="1:18">
      <c r="A320" s="3" t="s">
        <v>1096</v>
      </c>
      <c r="B320" s="3" t="s">
        <v>863</v>
      </c>
      <c r="C320" s="16">
        <v>5.69137376396324e-12</v>
      </c>
      <c r="D320" s="3">
        <v>0.334666504011469</v>
      </c>
      <c r="E320" s="3">
        <v>0.335</v>
      </c>
      <c r="F320" s="3">
        <v>0.233</v>
      </c>
      <c r="G320" s="16">
        <v>2.29015188888117e-7</v>
      </c>
      <c r="N320" s="17"/>
      <c r="R320" s="17"/>
    </row>
    <row r="321" spans="1:18">
      <c r="A321" s="3" t="s">
        <v>1097</v>
      </c>
      <c r="B321" s="3" t="s">
        <v>863</v>
      </c>
      <c r="C321" s="16">
        <v>6.43429397625599e-12</v>
      </c>
      <c r="D321" s="3">
        <v>0.351853047833181</v>
      </c>
      <c r="E321" s="3">
        <v>0.251</v>
      </c>
      <c r="F321" s="3">
        <v>0.16</v>
      </c>
      <c r="G321" s="16">
        <v>2.58909555310565e-7</v>
      </c>
      <c r="N321" s="17"/>
      <c r="R321" s="17"/>
    </row>
    <row r="322" spans="1:18">
      <c r="A322" s="3" t="s">
        <v>843</v>
      </c>
      <c r="B322" s="3" t="s">
        <v>863</v>
      </c>
      <c r="C322" s="16">
        <v>7.28336083309127e-12</v>
      </c>
      <c r="D322" s="3">
        <v>0.26060735287763</v>
      </c>
      <c r="E322" s="3">
        <v>0.308</v>
      </c>
      <c r="F322" s="3">
        <v>0.2</v>
      </c>
      <c r="G322" s="16">
        <v>2.9307515656276e-7</v>
      </c>
      <c r="N322" s="17"/>
      <c r="R322" s="17"/>
    </row>
    <row r="323" spans="1:18">
      <c r="A323" s="3" t="s">
        <v>1098</v>
      </c>
      <c r="B323" s="3" t="s">
        <v>863</v>
      </c>
      <c r="C323" s="16">
        <v>7.73413097317844e-12</v>
      </c>
      <c r="D323" s="3">
        <v>0.368900205494097</v>
      </c>
      <c r="E323" s="3">
        <v>0.255</v>
      </c>
      <c r="F323" s="3">
        <v>0.162</v>
      </c>
      <c r="G323" s="16">
        <v>3.11213696229727e-7</v>
      </c>
      <c r="N323" s="17"/>
      <c r="R323" s="17"/>
    </row>
    <row r="324" spans="1:18">
      <c r="A324" s="3" t="s">
        <v>258</v>
      </c>
      <c r="B324" s="3" t="s">
        <v>863</v>
      </c>
      <c r="C324" s="16">
        <v>9.3297506601951e-12</v>
      </c>
      <c r="D324" s="3">
        <v>0.301011678038345</v>
      </c>
      <c r="E324" s="3">
        <v>0.573</v>
      </c>
      <c r="F324" s="3">
        <v>0.458</v>
      </c>
      <c r="G324" s="16">
        <v>3.75419836815591e-7</v>
      </c>
      <c r="N324" s="17"/>
      <c r="R324" s="17"/>
    </row>
    <row r="325" spans="1:18">
      <c r="A325" s="3" t="s">
        <v>1099</v>
      </c>
      <c r="B325" s="3" t="s">
        <v>863</v>
      </c>
      <c r="C325" s="16">
        <v>1.04321611651161e-11</v>
      </c>
      <c r="D325" s="3">
        <v>0.364726731758876</v>
      </c>
      <c r="E325" s="3">
        <v>0.638</v>
      </c>
      <c r="F325" s="3">
        <v>0.53</v>
      </c>
      <c r="G325" s="16">
        <v>4.19779733123105e-7</v>
      </c>
      <c r="N325" s="17"/>
      <c r="R325" s="17"/>
    </row>
    <row r="326" spans="1:18">
      <c r="A326" s="3" t="s">
        <v>1100</v>
      </c>
      <c r="B326" s="3" t="s">
        <v>863</v>
      </c>
      <c r="C326" s="16">
        <v>1.19557632256465e-11</v>
      </c>
      <c r="D326" s="3">
        <v>0.349328488719654</v>
      </c>
      <c r="E326" s="3">
        <v>0.476</v>
      </c>
      <c r="F326" s="3">
        <v>0.368</v>
      </c>
      <c r="G326" s="16">
        <v>4.81087956436788e-7</v>
      </c>
      <c r="N326" s="17"/>
      <c r="R326" s="17"/>
    </row>
    <row r="327" spans="1:18">
      <c r="A327" s="3" t="s">
        <v>1101</v>
      </c>
      <c r="B327" s="3" t="s">
        <v>863</v>
      </c>
      <c r="C327" s="16">
        <v>1.20267809855136e-11</v>
      </c>
      <c r="D327" s="3">
        <v>0.359209894041323</v>
      </c>
      <c r="E327" s="3">
        <v>0.571</v>
      </c>
      <c r="F327" s="3">
        <v>0.446</v>
      </c>
      <c r="G327" s="16">
        <v>4.83945640076081e-7</v>
      </c>
      <c r="N327" s="17"/>
      <c r="R327" s="17"/>
    </row>
    <row r="328" spans="1:18">
      <c r="A328" s="3" t="s">
        <v>1102</v>
      </c>
      <c r="B328" s="3" t="s">
        <v>863</v>
      </c>
      <c r="C328" s="16">
        <v>1.81961779877121e-11</v>
      </c>
      <c r="D328" s="3">
        <v>0.318847096454641</v>
      </c>
      <c r="E328" s="3">
        <v>0.533</v>
      </c>
      <c r="F328" s="3">
        <v>0.426</v>
      </c>
      <c r="G328" s="16">
        <v>7.32196006047545e-7</v>
      </c>
      <c r="N328" s="17"/>
      <c r="R328" s="17"/>
    </row>
    <row r="329" spans="1:18">
      <c r="A329" s="3" t="s">
        <v>1103</v>
      </c>
      <c r="B329" s="3" t="s">
        <v>863</v>
      </c>
      <c r="C329" s="16">
        <v>1.96651581966844e-11</v>
      </c>
      <c r="D329" s="3">
        <v>0.301532898111239</v>
      </c>
      <c r="E329" s="3">
        <v>0.287</v>
      </c>
      <c r="F329" s="3">
        <v>0.19</v>
      </c>
      <c r="G329" s="16">
        <v>7.91306300676385e-7</v>
      </c>
      <c r="N329" s="17"/>
      <c r="R329" s="17"/>
    </row>
    <row r="330" spans="1:18">
      <c r="A330" s="3" t="s">
        <v>1104</v>
      </c>
      <c r="B330" s="3" t="s">
        <v>863</v>
      </c>
      <c r="C330" s="16">
        <v>2.16476996329238e-11</v>
      </c>
      <c r="D330" s="3">
        <v>0.315776445917917</v>
      </c>
      <c r="E330" s="3">
        <v>0.305</v>
      </c>
      <c r="F330" s="3">
        <v>0.207</v>
      </c>
      <c r="G330" s="16">
        <v>8.71081785529219e-7</v>
      </c>
      <c r="N330" s="17"/>
      <c r="R330" s="17"/>
    </row>
    <row r="331" spans="1:18">
      <c r="A331" s="3" t="s">
        <v>1105</v>
      </c>
      <c r="B331" s="3" t="s">
        <v>863</v>
      </c>
      <c r="C331" s="16">
        <v>2.56106626148868e-11</v>
      </c>
      <c r="D331" s="3">
        <v>0.407780964352408</v>
      </c>
      <c r="E331" s="3">
        <v>0.28</v>
      </c>
      <c r="F331" s="3">
        <v>0.189</v>
      </c>
      <c r="G331" s="16">
        <v>1.03054745296043e-6</v>
      </c>
      <c r="N331" s="17"/>
      <c r="R331" s="17"/>
    </row>
    <row r="332" spans="1:18">
      <c r="A332" s="3" t="s">
        <v>1106</v>
      </c>
      <c r="B332" s="3" t="s">
        <v>863</v>
      </c>
      <c r="C332" s="16">
        <v>3.46084805312585e-11</v>
      </c>
      <c r="D332" s="3">
        <v>0.328147977762754</v>
      </c>
      <c r="E332" s="3">
        <v>0.267</v>
      </c>
      <c r="F332" s="3">
        <v>0.178</v>
      </c>
      <c r="G332" s="16">
        <v>1.39261064809731e-6</v>
      </c>
      <c r="N332" s="17"/>
      <c r="R332" s="17"/>
    </row>
    <row r="333" spans="1:18">
      <c r="A333" s="3" t="s">
        <v>469</v>
      </c>
      <c r="B333" s="3" t="s">
        <v>863</v>
      </c>
      <c r="C333" s="16">
        <v>3.50446606524329e-11</v>
      </c>
      <c r="D333" s="3">
        <v>0.5951944636821</v>
      </c>
      <c r="E333" s="3">
        <v>0.371</v>
      </c>
      <c r="F333" s="3">
        <v>0.278</v>
      </c>
      <c r="G333" s="16">
        <v>1.41016209999325e-6</v>
      </c>
      <c r="N333" s="17"/>
      <c r="R333" s="17"/>
    </row>
    <row r="334" spans="1:18">
      <c r="A334" s="3" t="s">
        <v>1107</v>
      </c>
      <c r="B334" s="3" t="s">
        <v>863</v>
      </c>
      <c r="C334" s="16">
        <v>3.84978778146829e-11</v>
      </c>
      <c r="D334" s="3">
        <v>0.252937748931588</v>
      </c>
      <c r="E334" s="3">
        <v>0.657</v>
      </c>
      <c r="F334" s="3">
        <v>0.53</v>
      </c>
      <c r="G334" s="16">
        <v>1.54911610538503e-6</v>
      </c>
      <c r="N334" s="17"/>
      <c r="R334" s="17"/>
    </row>
    <row r="335" spans="1:18">
      <c r="A335" s="3" t="s">
        <v>1108</v>
      </c>
      <c r="B335" s="3" t="s">
        <v>863</v>
      </c>
      <c r="C335" s="16">
        <v>4.16806965056463e-11</v>
      </c>
      <c r="D335" s="3">
        <v>0.327230925033226</v>
      </c>
      <c r="E335" s="3">
        <v>0.262</v>
      </c>
      <c r="F335" s="3">
        <v>0.172</v>
      </c>
      <c r="G335" s="16">
        <v>1.6771895466907e-6</v>
      </c>
      <c r="N335" s="17"/>
      <c r="R335" s="17"/>
    </row>
    <row r="336" spans="1:18">
      <c r="A336" s="3" t="s">
        <v>1109</v>
      </c>
      <c r="B336" s="3" t="s">
        <v>863</v>
      </c>
      <c r="C336" s="16">
        <v>4.42729872618898e-11</v>
      </c>
      <c r="D336" s="3">
        <v>0.360022758304025</v>
      </c>
      <c r="E336" s="3">
        <v>0.311</v>
      </c>
      <c r="F336" s="3">
        <v>0.221</v>
      </c>
      <c r="G336" s="16">
        <v>1.78150073443118e-6</v>
      </c>
      <c r="N336" s="17"/>
      <c r="R336" s="17"/>
    </row>
    <row r="337" spans="1:18">
      <c r="A337" s="3" t="s">
        <v>1110</v>
      </c>
      <c r="B337" s="3" t="s">
        <v>863</v>
      </c>
      <c r="C337" s="16">
        <v>4.67581702748618e-11</v>
      </c>
      <c r="D337" s="3">
        <v>0.317777452249191</v>
      </c>
      <c r="E337" s="3">
        <v>0.252</v>
      </c>
      <c r="F337" s="3">
        <v>0.164</v>
      </c>
      <c r="G337" s="16">
        <v>1.88150201369016e-6</v>
      </c>
      <c r="N337" s="17"/>
      <c r="R337" s="17"/>
    </row>
    <row r="338" spans="1:18">
      <c r="A338" s="3" t="s">
        <v>1111</v>
      </c>
      <c r="B338" s="3" t="s">
        <v>863</v>
      </c>
      <c r="C338" s="16">
        <v>4.92436759494022e-11</v>
      </c>
      <c r="D338" s="3">
        <v>0.363639738375485</v>
      </c>
      <c r="E338" s="3">
        <v>0.262</v>
      </c>
      <c r="F338" s="3">
        <v>0.174</v>
      </c>
      <c r="G338" s="16">
        <v>1.98151627652799e-6</v>
      </c>
      <c r="N338" s="17"/>
      <c r="R338" s="17"/>
    </row>
    <row r="339" spans="1:18">
      <c r="A339" s="3" t="s">
        <v>1112</v>
      </c>
      <c r="B339" s="3" t="s">
        <v>863</v>
      </c>
      <c r="C339" s="16">
        <v>6.15269091941201e-11</v>
      </c>
      <c r="D339" s="3">
        <v>0.280626855847163</v>
      </c>
      <c r="E339" s="3">
        <v>0.337</v>
      </c>
      <c r="F339" s="3">
        <v>0.235</v>
      </c>
      <c r="G339" s="16">
        <v>2.4757812990622e-6</v>
      </c>
      <c r="N339" s="17"/>
      <c r="R339" s="17"/>
    </row>
    <row r="340" spans="1:18">
      <c r="A340" s="3" t="s">
        <v>1113</v>
      </c>
      <c r="B340" s="3" t="s">
        <v>863</v>
      </c>
      <c r="C340" s="16">
        <v>6.29282539545435e-11</v>
      </c>
      <c r="D340" s="3">
        <v>0.260478269849826</v>
      </c>
      <c r="E340" s="3">
        <v>0.314</v>
      </c>
      <c r="F340" s="3">
        <v>0.215</v>
      </c>
      <c r="G340" s="16">
        <v>2.53217001087688e-6</v>
      </c>
      <c r="N340" s="17"/>
      <c r="R340" s="17"/>
    </row>
    <row r="341" spans="1:18">
      <c r="A341" s="3" t="s">
        <v>1114</v>
      </c>
      <c r="B341" s="3" t="s">
        <v>863</v>
      </c>
      <c r="C341" s="16">
        <v>6.35932857818132e-11</v>
      </c>
      <c r="D341" s="3">
        <v>0.349049978446971</v>
      </c>
      <c r="E341" s="3">
        <v>0.39</v>
      </c>
      <c r="F341" s="3">
        <v>0.285</v>
      </c>
      <c r="G341" s="16">
        <v>2.55893022657438e-6</v>
      </c>
      <c r="N341" s="17"/>
      <c r="R341" s="17"/>
    </row>
    <row r="342" spans="1:18">
      <c r="A342" s="3" t="s">
        <v>1115</v>
      </c>
      <c r="B342" s="3" t="s">
        <v>863</v>
      </c>
      <c r="C342" s="16">
        <v>6.68011148010675e-11</v>
      </c>
      <c r="D342" s="3">
        <v>0.318469313757062</v>
      </c>
      <c r="E342" s="3">
        <v>0.419</v>
      </c>
      <c r="F342" s="3">
        <v>0.316</v>
      </c>
      <c r="G342" s="16">
        <v>2.68801005848015e-6</v>
      </c>
      <c r="N342" s="17"/>
      <c r="R342" s="17"/>
    </row>
    <row r="343" spans="1:18">
      <c r="A343" s="3" t="s">
        <v>1116</v>
      </c>
      <c r="B343" s="3" t="s">
        <v>863</v>
      </c>
      <c r="C343" s="16">
        <v>6.7856011582206e-11</v>
      </c>
      <c r="D343" s="3">
        <v>0.3347367757782</v>
      </c>
      <c r="E343" s="3">
        <v>0.369</v>
      </c>
      <c r="F343" s="3">
        <v>0.265</v>
      </c>
      <c r="G343" s="16">
        <v>2.73045805005638e-6</v>
      </c>
      <c r="N343" s="17"/>
      <c r="R343" s="17"/>
    </row>
    <row r="344" spans="1:18">
      <c r="A344" s="3" t="s">
        <v>1117</v>
      </c>
      <c r="B344" s="3" t="s">
        <v>863</v>
      </c>
      <c r="C344" s="16">
        <v>7.82758343373318e-11</v>
      </c>
      <c r="D344" s="3">
        <v>0.322674606632132</v>
      </c>
      <c r="E344" s="3">
        <v>0.424</v>
      </c>
      <c r="F344" s="3">
        <v>0.314</v>
      </c>
      <c r="G344" s="16">
        <v>3.14974129789989e-6</v>
      </c>
      <c r="N344" s="17"/>
      <c r="R344" s="17"/>
    </row>
    <row r="345" spans="1:18">
      <c r="A345" s="3" t="s">
        <v>1118</v>
      </c>
      <c r="B345" s="3" t="s">
        <v>863</v>
      </c>
      <c r="C345" s="16">
        <v>7.84197935037462e-11</v>
      </c>
      <c r="D345" s="3">
        <v>0.327442141358552</v>
      </c>
      <c r="E345" s="3">
        <v>0.301</v>
      </c>
      <c r="F345" s="3">
        <v>0.204</v>
      </c>
      <c r="G345" s="16">
        <v>3.15553407079724e-6</v>
      </c>
      <c r="N345" s="17"/>
      <c r="R345" s="17"/>
    </row>
    <row r="346" spans="1:18">
      <c r="A346" s="3" t="s">
        <v>1119</v>
      </c>
      <c r="B346" s="3" t="s">
        <v>863</v>
      </c>
      <c r="C346" s="16">
        <v>8.39113950459686e-11</v>
      </c>
      <c r="D346" s="3">
        <v>0.295256451189675</v>
      </c>
      <c r="E346" s="3">
        <v>0.587</v>
      </c>
      <c r="F346" s="3">
        <v>0.469</v>
      </c>
      <c r="G346" s="16">
        <v>3.37651062525473e-6</v>
      </c>
      <c r="N346" s="17"/>
      <c r="R346" s="17"/>
    </row>
    <row r="347" spans="1:18">
      <c r="A347" s="3" t="s">
        <v>1120</v>
      </c>
      <c r="B347" s="3" t="s">
        <v>863</v>
      </c>
      <c r="C347" s="16">
        <v>8.66811886190241e-11</v>
      </c>
      <c r="D347" s="3">
        <v>0.287393721590479</v>
      </c>
      <c r="E347" s="3">
        <v>0.302</v>
      </c>
      <c r="F347" s="3">
        <v>0.205</v>
      </c>
      <c r="G347" s="16">
        <v>3.48796434884091e-6</v>
      </c>
      <c r="N347" s="17"/>
      <c r="R347" s="17"/>
    </row>
    <row r="348" spans="1:18">
      <c r="A348" s="3" t="s">
        <v>1121</v>
      </c>
      <c r="B348" s="3" t="s">
        <v>863</v>
      </c>
      <c r="C348" s="16">
        <v>8.90738044559903e-11</v>
      </c>
      <c r="D348" s="3">
        <v>0.322356477861329</v>
      </c>
      <c r="E348" s="3">
        <v>0.447</v>
      </c>
      <c r="F348" s="3">
        <v>0.335</v>
      </c>
      <c r="G348" s="16">
        <v>3.58424081750459e-6</v>
      </c>
      <c r="N348" s="17"/>
      <c r="R348" s="17"/>
    </row>
    <row r="349" spans="1:18">
      <c r="A349" s="3" t="s">
        <v>1122</v>
      </c>
      <c r="B349" s="3" t="s">
        <v>863</v>
      </c>
      <c r="C349" s="16">
        <v>8.93298478275781e-11</v>
      </c>
      <c r="D349" s="3">
        <v>0.290516131146323</v>
      </c>
      <c r="E349" s="3">
        <v>0.489</v>
      </c>
      <c r="F349" s="3">
        <v>0.376</v>
      </c>
      <c r="G349" s="16">
        <v>3.59454374673391e-6</v>
      </c>
      <c r="N349" s="17"/>
      <c r="R349" s="17"/>
    </row>
    <row r="350" spans="1:18">
      <c r="A350" s="3" t="s">
        <v>1123</v>
      </c>
      <c r="B350" s="3" t="s">
        <v>863</v>
      </c>
      <c r="C350" s="16">
        <v>1.1151239485847e-10</v>
      </c>
      <c r="D350" s="3">
        <v>0.356829393944762</v>
      </c>
      <c r="E350" s="3">
        <v>0.346</v>
      </c>
      <c r="F350" s="3">
        <v>0.251</v>
      </c>
      <c r="G350" s="16">
        <v>4.48714725670998e-6</v>
      </c>
      <c r="N350" s="17"/>
      <c r="R350" s="17"/>
    </row>
    <row r="351" spans="1:18">
      <c r="A351" s="3" t="s">
        <v>1124</v>
      </c>
      <c r="B351" s="3" t="s">
        <v>863</v>
      </c>
      <c r="C351" s="16">
        <v>1.14494216816293e-10</v>
      </c>
      <c r="D351" s="3">
        <v>0.352617680811173</v>
      </c>
      <c r="E351" s="3">
        <v>0.372</v>
      </c>
      <c r="F351" s="3">
        <v>0.274</v>
      </c>
      <c r="G351" s="16">
        <v>4.60713279047082e-6</v>
      </c>
      <c r="N351" s="17"/>
      <c r="R351" s="17"/>
    </row>
    <row r="352" spans="1:18">
      <c r="A352" s="3" t="s">
        <v>1125</v>
      </c>
      <c r="B352" s="3" t="s">
        <v>863</v>
      </c>
      <c r="C352" s="16">
        <v>1.32458892257809e-10</v>
      </c>
      <c r="D352" s="3">
        <v>0.335390821351515</v>
      </c>
      <c r="E352" s="3">
        <v>0.305</v>
      </c>
      <c r="F352" s="3">
        <v>0.212</v>
      </c>
      <c r="G352" s="16">
        <v>5.33001336556198e-6</v>
      </c>
      <c r="N352" s="17"/>
      <c r="R352" s="17"/>
    </row>
    <row r="353" spans="1:18">
      <c r="A353" s="3" t="s">
        <v>1126</v>
      </c>
      <c r="B353" s="3" t="s">
        <v>863</v>
      </c>
      <c r="C353" s="16">
        <v>1.42884484802719e-10</v>
      </c>
      <c r="D353" s="3">
        <v>0.349383927967965</v>
      </c>
      <c r="E353" s="3">
        <v>0.38</v>
      </c>
      <c r="F353" s="3">
        <v>0.28</v>
      </c>
      <c r="G353" s="16">
        <v>5.74952878397662e-6</v>
      </c>
      <c r="N353" s="17"/>
      <c r="R353" s="17"/>
    </row>
    <row r="354" spans="1:18">
      <c r="A354" s="3" t="s">
        <v>1127</v>
      </c>
      <c r="B354" s="3" t="s">
        <v>863</v>
      </c>
      <c r="C354" s="16">
        <v>2.09846998665468e-10</v>
      </c>
      <c r="D354" s="3">
        <v>0.386189097817401</v>
      </c>
      <c r="E354" s="3">
        <v>0.355</v>
      </c>
      <c r="F354" s="3">
        <v>0.263</v>
      </c>
      <c r="G354" s="16">
        <v>8.44403337929975e-6</v>
      </c>
      <c r="N354" s="17"/>
      <c r="R354" s="17"/>
    </row>
    <row r="355" spans="1:18">
      <c r="A355" s="3" t="s">
        <v>1128</v>
      </c>
      <c r="B355" s="3" t="s">
        <v>863</v>
      </c>
      <c r="C355" s="16">
        <v>2.35460801093558e-10</v>
      </c>
      <c r="D355" s="3">
        <v>0.29237858676378</v>
      </c>
      <c r="E355" s="3">
        <v>0.263</v>
      </c>
      <c r="F355" s="3">
        <v>0.175</v>
      </c>
      <c r="G355" s="16">
        <v>9.47470717520367e-6</v>
      </c>
      <c r="N355" s="17"/>
      <c r="R355" s="17"/>
    </row>
    <row r="356" spans="1:18">
      <c r="A356" s="3" t="s">
        <v>1129</v>
      </c>
      <c r="B356" s="3" t="s">
        <v>863</v>
      </c>
      <c r="C356" s="16">
        <v>2.8459969763189e-10</v>
      </c>
      <c r="D356" s="3">
        <v>0.290496311667912</v>
      </c>
      <c r="E356" s="3">
        <v>0.362</v>
      </c>
      <c r="F356" s="3">
        <v>0.265</v>
      </c>
      <c r="G356" s="16">
        <v>1.14520072330096e-5</v>
      </c>
      <c r="N356" s="17"/>
      <c r="R356" s="17"/>
    </row>
    <row r="357" spans="1:18">
      <c r="A357" s="3" t="s">
        <v>1130</v>
      </c>
      <c r="B357" s="3" t="s">
        <v>863</v>
      </c>
      <c r="C357" s="16">
        <v>2.93766331506442e-10</v>
      </c>
      <c r="D357" s="3">
        <v>0.299877308510116</v>
      </c>
      <c r="E357" s="3">
        <v>0.413</v>
      </c>
      <c r="F357" s="3">
        <v>0.307</v>
      </c>
      <c r="G357" s="16">
        <v>1.18208634134877e-5</v>
      </c>
      <c r="N357" s="17"/>
      <c r="R357" s="17"/>
    </row>
    <row r="358" spans="1:18">
      <c r="A358" s="3" t="s">
        <v>531</v>
      </c>
      <c r="B358" s="3" t="s">
        <v>863</v>
      </c>
      <c r="C358" s="16">
        <v>5.14568591977969e-10</v>
      </c>
      <c r="D358" s="3">
        <v>0.313089487330433</v>
      </c>
      <c r="E358" s="3">
        <v>0.422</v>
      </c>
      <c r="F358" s="3">
        <v>0.318</v>
      </c>
      <c r="G358" s="16">
        <v>2.07057255726015e-5</v>
      </c>
      <c r="N358" s="17"/>
      <c r="R358" s="17"/>
    </row>
    <row r="359" spans="1:18">
      <c r="A359" s="3" t="s">
        <v>1131</v>
      </c>
      <c r="B359" s="3" t="s">
        <v>863</v>
      </c>
      <c r="C359" s="16">
        <v>5.63884619793023e-10</v>
      </c>
      <c r="D359" s="3">
        <v>0.330336528190578</v>
      </c>
      <c r="E359" s="3">
        <v>0.262</v>
      </c>
      <c r="F359" s="3">
        <v>0.176</v>
      </c>
      <c r="G359" s="16">
        <v>2.26901532158514e-5</v>
      </c>
      <c r="N359" s="17"/>
      <c r="R359" s="17"/>
    </row>
    <row r="360" spans="1:18">
      <c r="A360" s="3" t="s">
        <v>1132</v>
      </c>
      <c r="B360" s="3" t="s">
        <v>863</v>
      </c>
      <c r="C360" s="16">
        <v>5.7771136094064e-10</v>
      </c>
      <c r="D360" s="3">
        <v>0.329063211704722</v>
      </c>
      <c r="E360" s="3">
        <v>0.412</v>
      </c>
      <c r="F360" s="3">
        <v>0.314</v>
      </c>
      <c r="G360" s="16">
        <v>2.32465274528904e-5</v>
      </c>
      <c r="N360" s="17"/>
      <c r="R360" s="17"/>
    </row>
    <row r="361" spans="1:18">
      <c r="A361" s="3" t="s">
        <v>1133</v>
      </c>
      <c r="B361" s="3" t="s">
        <v>863</v>
      </c>
      <c r="C361" s="16">
        <v>6.51868284299905e-10</v>
      </c>
      <c r="D361" s="3">
        <v>0.349672941252987</v>
      </c>
      <c r="E361" s="3">
        <v>0.422</v>
      </c>
      <c r="F361" s="3">
        <v>0.326</v>
      </c>
      <c r="G361" s="16">
        <v>2.62305278919439e-5</v>
      </c>
      <c r="N361" s="17"/>
      <c r="R361" s="17"/>
    </row>
    <row r="362" spans="1:18">
      <c r="A362" s="3" t="s">
        <v>1134</v>
      </c>
      <c r="B362" s="3" t="s">
        <v>863</v>
      </c>
      <c r="C362" s="16">
        <v>7.92262914148536e-10</v>
      </c>
      <c r="D362" s="3">
        <v>0.253754621804133</v>
      </c>
      <c r="E362" s="3">
        <v>0.262</v>
      </c>
      <c r="F362" s="3">
        <v>0.175</v>
      </c>
      <c r="G362" s="16">
        <v>3.18798674024229e-5</v>
      </c>
      <c r="N362" s="17"/>
      <c r="R362" s="17"/>
    </row>
    <row r="363" spans="1:18">
      <c r="A363" s="3" t="s">
        <v>1135</v>
      </c>
      <c r="B363" s="3" t="s">
        <v>863</v>
      </c>
      <c r="C363" s="16">
        <v>8.66953901268416e-10</v>
      </c>
      <c r="D363" s="3">
        <v>0.263361108916951</v>
      </c>
      <c r="E363" s="3">
        <v>0.301</v>
      </c>
      <c r="F363" s="3">
        <v>0.211</v>
      </c>
      <c r="G363" s="16">
        <v>3.48853580331398e-5</v>
      </c>
      <c r="N363" s="17"/>
      <c r="R363" s="17"/>
    </row>
    <row r="364" spans="1:18">
      <c r="A364" s="3" t="s">
        <v>1136</v>
      </c>
      <c r="B364" s="3" t="s">
        <v>863</v>
      </c>
      <c r="C364" s="16">
        <v>9.18312101096441e-10</v>
      </c>
      <c r="D364" s="3">
        <v>0.285167369744443</v>
      </c>
      <c r="E364" s="3">
        <v>0.342</v>
      </c>
      <c r="F364" s="3">
        <v>0.246</v>
      </c>
      <c r="G364" s="16">
        <v>3.69519606360197e-5</v>
      </c>
      <c r="N364" s="17"/>
      <c r="R364" s="17"/>
    </row>
    <row r="365" spans="1:18">
      <c r="A365" s="3" t="s">
        <v>1137</v>
      </c>
      <c r="B365" s="3" t="s">
        <v>863</v>
      </c>
      <c r="C365" s="16">
        <v>9.42141578182625e-10</v>
      </c>
      <c r="D365" s="3">
        <v>0.253717563221251</v>
      </c>
      <c r="E365" s="3">
        <v>0.356</v>
      </c>
      <c r="F365" s="3">
        <v>0.254</v>
      </c>
      <c r="G365" s="16">
        <v>3.79108349644906e-5</v>
      </c>
      <c r="N365" s="17"/>
      <c r="R365" s="17"/>
    </row>
    <row r="366" spans="1:18">
      <c r="A366" s="3" t="s">
        <v>1138</v>
      </c>
      <c r="B366" s="3" t="s">
        <v>863</v>
      </c>
      <c r="C366" s="16">
        <v>1.3447993290947e-9</v>
      </c>
      <c r="D366" s="3">
        <v>0.312049429078669</v>
      </c>
      <c r="E366" s="3">
        <v>0.34</v>
      </c>
      <c r="F366" s="3">
        <v>0.249</v>
      </c>
      <c r="G366" s="16">
        <v>5.41133802034417e-5</v>
      </c>
      <c r="N366" s="17"/>
      <c r="R366" s="17"/>
    </row>
    <row r="367" spans="1:18">
      <c r="A367" s="3" t="s">
        <v>1139</v>
      </c>
      <c r="B367" s="3" t="s">
        <v>863</v>
      </c>
      <c r="C367" s="16">
        <v>1.56373227805533e-9</v>
      </c>
      <c r="D367" s="3">
        <v>0.321096058599291</v>
      </c>
      <c r="E367" s="3">
        <v>0.274</v>
      </c>
      <c r="F367" s="3">
        <v>0.192</v>
      </c>
      <c r="G367" s="16">
        <v>6.29230231366686e-5</v>
      </c>
      <c r="N367" s="17"/>
      <c r="R367" s="17"/>
    </row>
    <row r="368" spans="1:18">
      <c r="A368" s="3" t="s">
        <v>1140</v>
      </c>
      <c r="B368" s="3" t="s">
        <v>863</v>
      </c>
      <c r="C368" s="16">
        <v>1.61779448207603e-9</v>
      </c>
      <c r="D368" s="3">
        <v>0.365021988212173</v>
      </c>
      <c r="E368" s="3">
        <v>0.312</v>
      </c>
      <c r="F368" s="3">
        <v>0.225</v>
      </c>
      <c r="G368" s="16">
        <v>6.50984321642572e-5</v>
      </c>
      <c r="N368" s="17"/>
      <c r="R368" s="17"/>
    </row>
    <row r="369" spans="1:18">
      <c r="A369" s="18">
        <v>45171</v>
      </c>
      <c r="B369" s="3" t="s">
        <v>863</v>
      </c>
      <c r="C369" s="16">
        <v>1.69266891985554e-9</v>
      </c>
      <c r="D369" s="3">
        <v>0.304451484562239</v>
      </c>
      <c r="E369" s="3">
        <v>0.264</v>
      </c>
      <c r="F369" s="3">
        <v>0.18</v>
      </c>
      <c r="G369" s="16">
        <v>6.81113046660672e-5</v>
      </c>
      <c r="N369" s="17"/>
      <c r="R369" s="17"/>
    </row>
    <row r="370" spans="1:18">
      <c r="A370" s="3" t="s">
        <v>1141</v>
      </c>
      <c r="B370" s="3" t="s">
        <v>863</v>
      </c>
      <c r="C370" s="16">
        <v>1.73559842767764e-9</v>
      </c>
      <c r="D370" s="3">
        <v>0.330921570278959</v>
      </c>
      <c r="E370" s="3">
        <v>0.349</v>
      </c>
      <c r="F370" s="3">
        <v>0.261</v>
      </c>
      <c r="G370" s="16">
        <v>6.98387451313206e-5</v>
      </c>
      <c r="L370" s="19"/>
      <c r="N370" s="17"/>
      <c r="R370" s="17"/>
    </row>
    <row r="371" spans="1:18">
      <c r="A371" s="3" t="s">
        <v>1142</v>
      </c>
      <c r="B371" s="3" t="s">
        <v>863</v>
      </c>
      <c r="C371" s="16">
        <v>1.74539798349148e-9</v>
      </c>
      <c r="D371" s="3">
        <v>0.272756018501543</v>
      </c>
      <c r="E371" s="3">
        <v>0.464</v>
      </c>
      <c r="F371" s="3">
        <v>0.36</v>
      </c>
      <c r="G371" s="16">
        <v>7.02330694577135e-5</v>
      </c>
      <c r="N371" s="17"/>
      <c r="R371" s="17"/>
    </row>
    <row r="372" spans="1:18">
      <c r="A372" s="3" t="s">
        <v>1143</v>
      </c>
      <c r="B372" s="3" t="s">
        <v>863</v>
      </c>
      <c r="C372" s="16">
        <v>1.94986062032505e-9</v>
      </c>
      <c r="D372" s="3">
        <v>0.310665424621001</v>
      </c>
      <c r="E372" s="3">
        <v>0.685</v>
      </c>
      <c r="F372" s="3">
        <v>0.601</v>
      </c>
      <c r="G372" s="16">
        <v>7.84604415012599e-5</v>
      </c>
      <c r="N372" s="17"/>
      <c r="R372" s="17"/>
    </row>
    <row r="373" spans="1:18">
      <c r="A373" s="3" t="s">
        <v>1144</v>
      </c>
      <c r="B373" s="3" t="s">
        <v>863</v>
      </c>
      <c r="C373" s="16">
        <v>2.13763559965352e-9</v>
      </c>
      <c r="D373" s="3">
        <v>0.323286487359495</v>
      </c>
      <c r="E373" s="3">
        <v>0.287</v>
      </c>
      <c r="F373" s="3">
        <v>0.203</v>
      </c>
      <c r="G373" s="16">
        <v>8.60163188944581e-5</v>
      </c>
      <c r="N373" s="17"/>
      <c r="R373" s="17"/>
    </row>
    <row r="374" spans="1:18">
      <c r="A374" s="3" t="s">
        <v>1145</v>
      </c>
      <c r="B374" s="3" t="s">
        <v>863</v>
      </c>
      <c r="C374" s="16">
        <v>2.28955780730978e-9</v>
      </c>
      <c r="D374" s="3">
        <v>0.314495376294063</v>
      </c>
      <c r="E374" s="3">
        <v>0.298</v>
      </c>
      <c r="F374" s="3">
        <v>0.209</v>
      </c>
      <c r="G374" s="16">
        <v>9.21295166083383e-5</v>
      </c>
      <c r="N374" s="17"/>
      <c r="R374" s="17"/>
    </row>
    <row r="375" spans="1:18">
      <c r="A375" s="3" t="s">
        <v>1146</v>
      </c>
      <c r="B375" s="3" t="s">
        <v>863</v>
      </c>
      <c r="C375" s="16">
        <v>2.34080786649245e-9</v>
      </c>
      <c r="D375" s="3">
        <v>0.298694922474781</v>
      </c>
      <c r="E375" s="3">
        <v>0.285</v>
      </c>
      <c r="F375" s="3">
        <v>0.2</v>
      </c>
      <c r="G375" s="16">
        <v>9.41917677397898e-5</v>
      </c>
      <c r="N375" s="17"/>
      <c r="R375" s="17"/>
    </row>
    <row r="376" spans="1:18">
      <c r="A376" s="3" t="s">
        <v>1147</v>
      </c>
      <c r="B376" s="3" t="s">
        <v>863</v>
      </c>
      <c r="C376" s="16">
        <v>2.66963669910441e-9</v>
      </c>
      <c r="D376" s="3">
        <v>0.298656964741898</v>
      </c>
      <c r="E376" s="3">
        <v>0.339</v>
      </c>
      <c r="F376" s="3">
        <v>0.249</v>
      </c>
      <c r="G376" s="3">
        <v>0.000107423511135262</v>
      </c>
      <c r="N376" s="17"/>
      <c r="R376" s="17"/>
    </row>
    <row r="377" spans="1:14">
      <c r="A377" s="3" t="s">
        <v>1148</v>
      </c>
      <c r="B377" s="3" t="s">
        <v>863</v>
      </c>
      <c r="C377" s="16">
        <v>2.81058510767005e-9</v>
      </c>
      <c r="D377" s="3">
        <v>0.2721249922315</v>
      </c>
      <c r="E377" s="3">
        <v>0.325</v>
      </c>
      <c r="F377" s="3">
        <v>0.23</v>
      </c>
      <c r="G377" s="3">
        <v>0.000113095134147535</v>
      </c>
      <c r="N377" s="17"/>
    </row>
    <row r="378" spans="1:14">
      <c r="A378" s="3" t="s">
        <v>1149</v>
      </c>
      <c r="B378" s="3" t="s">
        <v>863</v>
      </c>
      <c r="C378" s="16">
        <v>3.16358360979214e-9</v>
      </c>
      <c r="D378" s="3">
        <v>0.299700347625663</v>
      </c>
      <c r="E378" s="3">
        <v>0.391</v>
      </c>
      <c r="F378" s="3">
        <v>0.299</v>
      </c>
      <c r="G378" s="3">
        <v>0.000127299440874426</v>
      </c>
      <c r="N378" s="17"/>
    </row>
    <row r="379" spans="1:14">
      <c r="A379" s="3" t="s">
        <v>1150</v>
      </c>
      <c r="B379" s="3" t="s">
        <v>863</v>
      </c>
      <c r="C379" s="16">
        <v>3.403681830712e-9</v>
      </c>
      <c r="D379" s="3">
        <v>0.346118531202153</v>
      </c>
      <c r="E379" s="3">
        <v>0.264</v>
      </c>
      <c r="F379" s="3">
        <v>0.184</v>
      </c>
      <c r="G379" s="3">
        <v>0.00013696075318602</v>
      </c>
      <c r="N379" s="17"/>
    </row>
    <row r="380" spans="1:14">
      <c r="A380" s="3" t="s">
        <v>1151</v>
      </c>
      <c r="B380" s="3" t="s">
        <v>863</v>
      </c>
      <c r="C380" s="16">
        <v>4.1520816560119e-9</v>
      </c>
      <c r="D380" s="3">
        <v>0.280637567312022</v>
      </c>
      <c r="E380" s="3">
        <v>0.266</v>
      </c>
      <c r="F380" s="3">
        <v>0.183</v>
      </c>
      <c r="G380" s="3">
        <v>0.000167075613756263</v>
      </c>
      <c r="N380" s="17"/>
    </row>
    <row r="381" spans="1:14">
      <c r="A381" s="3" t="s">
        <v>1152</v>
      </c>
      <c r="B381" s="3" t="s">
        <v>863</v>
      </c>
      <c r="C381" s="16">
        <v>4.246519316585e-9</v>
      </c>
      <c r="D381" s="3">
        <v>0.270528143861118</v>
      </c>
      <c r="E381" s="3">
        <v>0.443</v>
      </c>
      <c r="F381" s="3">
        <v>0.341</v>
      </c>
      <c r="G381" s="3">
        <v>0.000170875690780064</v>
      </c>
      <c r="N381" s="17"/>
    </row>
    <row r="382" spans="1:14">
      <c r="A382" s="3" t="s">
        <v>1153</v>
      </c>
      <c r="B382" s="3" t="s">
        <v>863</v>
      </c>
      <c r="C382" s="16">
        <v>4.32830385646528e-9</v>
      </c>
      <c r="D382" s="3">
        <v>0.279335365697286</v>
      </c>
      <c r="E382" s="3">
        <v>0.465</v>
      </c>
      <c r="F382" s="3">
        <v>0.368</v>
      </c>
      <c r="G382" s="3">
        <v>0.000174166618880306</v>
      </c>
      <c r="N382" s="17"/>
    </row>
    <row r="383" spans="1:14">
      <c r="A383" s="3" t="s">
        <v>1154</v>
      </c>
      <c r="B383" s="3" t="s">
        <v>863</v>
      </c>
      <c r="C383" s="16">
        <v>4.53406991801437e-9</v>
      </c>
      <c r="D383" s="3">
        <v>0.290227235712485</v>
      </c>
      <c r="E383" s="3">
        <v>0.636</v>
      </c>
      <c r="F383" s="3">
        <v>0.545</v>
      </c>
      <c r="G383" s="3">
        <v>0.00018244643943098</v>
      </c>
      <c r="N383" s="17"/>
    </row>
    <row r="384" spans="1:14">
      <c r="A384" s="3" t="s">
        <v>1155</v>
      </c>
      <c r="B384" s="3" t="s">
        <v>863</v>
      </c>
      <c r="C384" s="16">
        <v>5.04851314675499e-9</v>
      </c>
      <c r="D384" s="3">
        <v>0.269392275009861</v>
      </c>
      <c r="E384" s="3">
        <v>0.254</v>
      </c>
      <c r="F384" s="3">
        <v>0.173</v>
      </c>
      <c r="G384" s="3">
        <v>0.000203147120512274</v>
      </c>
      <c r="N384" s="17"/>
    </row>
    <row r="385" spans="1:14">
      <c r="A385" s="3" t="s">
        <v>1156</v>
      </c>
      <c r="B385" s="3" t="s">
        <v>863</v>
      </c>
      <c r="C385" s="16">
        <v>6.12629591799964e-9</v>
      </c>
      <c r="D385" s="3">
        <v>0.283872259759929</v>
      </c>
      <c r="E385" s="3">
        <v>0.325</v>
      </c>
      <c r="F385" s="3">
        <v>0.237</v>
      </c>
      <c r="G385" s="3">
        <v>0.000246516021444387</v>
      </c>
      <c r="N385" s="17"/>
    </row>
    <row r="386" spans="1:14">
      <c r="A386" s="3" t="s">
        <v>1157</v>
      </c>
      <c r="B386" s="3" t="s">
        <v>863</v>
      </c>
      <c r="C386" s="16">
        <v>8.85855980395439e-9</v>
      </c>
      <c r="D386" s="3">
        <v>0.277432768816303</v>
      </c>
      <c r="E386" s="3">
        <v>0.381</v>
      </c>
      <c r="F386" s="3">
        <v>0.288</v>
      </c>
      <c r="G386" s="3">
        <v>0.000356459587951321</v>
      </c>
      <c r="N386" s="17"/>
    </row>
    <row r="387" spans="1:14">
      <c r="A387" s="3" t="s">
        <v>1158</v>
      </c>
      <c r="B387" s="3" t="s">
        <v>863</v>
      </c>
      <c r="C387" s="16">
        <v>8.89068563360058e-9</v>
      </c>
      <c r="D387" s="3">
        <v>0.348210034784119</v>
      </c>
      <c r="E387" s="3">
        <v>0.38</v>
      </c>
      <c r="F387" s="3">
        <v>0.294</v>
      </c>
      <c r="G387" s="3">
        <v>0.000357752299210454</v>
      </c>
      <c r="N387" s="17"/>
    </row>
    <row r="388" spans="1:14">
      <c r="A388" s="3" t="s">
        <v>1159</v>
      </c>
      <c r="B388" s="3" t="s">
        <v>863</v>
      </c>
      <c r="C388" s="16">
        <v>1.02045041131967e-8</v>
      </c>
      <c r="D388" s="3">
        <v>0.344621610197085</v>
      </c>
      <c r="E388" s="3">
        <v>0.274</v>
      </c>
      <c r="F388" s="3">
        <v>0.195</v>
      </c>
      <c r="G388" s="3">
        <v>0.000410619041010924</v>
      </c>
      <c r="N388" s="17"/>
    </row>
    <row r="389" spans="1:14">
      <c r="A389" s="3" t="s">
        <v>1160</v>
      </c>
      <c r="B389" s="3" t="s">
        <v>863</v>
      </c>
      <c r="C389" s="16">
        <v>1.19740503966905e-8</v>
      </c>
      <c r="D389" s="3">
        <v>0.289115078026614</v>
      </c>
      <c r="E389" s="3">
        <v>0.286</v>
      </c>
      <c r="F389" s="3">
        <v>0.203</v>
      </c>
      <c r="G389" s="3">
        <v>0.00048182381391243</v>
      </c>
      <c r="N389" s="17"/>
    </row>
    <row r="390" spans="1:14">
      <c r="A390" s="3" t="s">
        <v>1161</v>
      </c>
      <c r="B390" s="3" t="s">
        <v>863</v>
      </c>
      <c r="C390" s="16">
        <v>1.23827800989014e-8</v>
      </c>
      <c r="D390" s="3">
        <v>0.288712996308154</v>
      </c>
      <c r="E390" s="3">
        <v>0.372</v>
      </c>
      <c r="F390" s="3">
        <v>0.288</v>
      </c>
      <c r="G390" s="3">
        <v>0.000498270688399693</v>
      </c>
      <c r="N390" s="17"/>
    </row>
    <row r="391" spans="1:14">
      <c r="A391" s="3" t="s">
        <v>1162</v>
      </c>
      <c r="B391" s="3" t="s">
        <v>863</v>
      </c>
      <c r="C391" s="16">
        <v>1.44934701754333e-8</v>
      </c>
      <c r="D391" s="3">
        <v>0.290201297785368</v>
      </c>
      <c r="E391" s="3">
        <v>0.363</v>
      </c>
      <c r="F391" s="3">
        <v>0.271</v>
      </c>
      <c r="G391" s="3">
        <v>0.00058320274638926</v>
      </c>
      <c r="N391" s="17"/>
    </row>
    <row r="392" spans="1:14">
      <c r="A392" s="3" t="s">
        <v>1163</v>
      </c>
      <c r="B392" s="3" t="s">
        <v>863</v>
      </c>
      <c r="C392" s="16">
        <v>1.46442320916903e-8</v>
      </c>
      <c r="D392" s="3">
        <v>0.290171278636483</v>
      </c>
      <c r="E392" s="3">
        <v>0.338</v>
      </c>
      <c r="F392" s="3">
        <v>0.255</v>
      </c>
      <c r="G392" s="3">
        <v>0.000589269255137525</v>
      </c>
      <c r="N392" s="17"/>
    </row>
    <row r="393" spans="1:14">
      <c r="A393" s="3" t="s">
        <v>1164</v>
      </c>
      <c r="B393" s="3" t="s">
        <v>863</v>
      </c>
      <c r="C393" s="16">
        <v>1.47553417959936e-8</v>
      </c>
      <c r="D393" s="3">
        <v>0.289848945388965</v>
      </c>
      <c r="E393" s="3">
        <v>0.544</v>
      </c>
      <c r="F393" s="3">
        <v>0.443</v>
      </c>
      <c r="G393" s="3">
        <v>0.000593740198528986</v>
      </c>
      <c r="N393" s="17"/>
    </row>
    <row r="394" spans="1:14">
      <c r="A394" s="3" t="s">
        <v>1165</v>
      </c>
      <c r="B394" s="3" t="s">
        <v>863</v>
      </c>
      <c r="C394" s="16">
        <v>1.48255148014209e-8</v>
      </c>
      <c r="D394" s="3">
        <v>0.262836710245324</v>
      </c>
      <c r="E394" s="3">
        <v>0.712</v>
      </c>
      <c r="F394" s="3">
        <v>0.616</v>
      </c>
      <c r="G394" s="3">
        <v>0.000596563890094376</v>
      </c>
      <c r="N394" s="17"/>
    </row>
    <row r="395" spans="1:14">
      <c r="A395" s="3" t="s">
        <v>1166</v>
      </c>
      <c r="B395" s="3" t="s">
        <v>863</v>
      </c>
      <c r="C395" s="16">
        <v>1.531453217432e-8</v>
      </c>
      <c r="D395" s="3">
        <v>0.264420082345879</v>
      </c>
      <c r="E395" s="3">
        <v>0.269</v>
      </c>
      <c r="F395" s="3">
        <v>0.19</v>
      </c>
      <c r="G395" s="3">
        <v>0.000616241460162462</v>
      </c>
      <c r="N395" s="17"/>
    </row>
    <row r="396" spans="1:14">
      <c r="A396" s="3" t="s">
        <v>1167</v>
      </c>
      <c r="B396" s="3" t="s">
        <v>863</v>
      </c>
      <c r="C396" s="16">
        <v>1.6481966600804e-8</v>
      </c>
      <c r="D396" s="3">
        <v>0.267526890628857</v>
      </c>
      <c r="E396" s="3">
        <v>0.282</v>
      </c>
      <c r="F396" s="3">
        <v>0.198</v>
      </c>
      <c r="G396" s="3">
        <v>0.000663217854049753</v>
      </c>
      <c r="N396" s="17"/>
    </row>
    <row r="397" spans="1:14">
      <c r="A397" s="3" t="s">
        <v>1168</v>
      </c>
      <c r="B397" s="3" t="s">
        <v>863</v>
      </c>
      <c r="C397" s="16">
        <v>1.8903058698734e-8</v>
      </c>
      <c r="D397" s="3">
        <v>0.275122951469576</v>
      </c>
      <c r="E397" s="3">
        <v>0.321</v>
      </c>
      <c r="F397" s="3">
        <v>0.235</v>
      </c>
      <c r="G397" s="3">
        <v>0.000760640178978358</v>
      </c>
      <c r="N397" s="17"/>
    </row>
    <row r="398" spans="1:14">
      <c r="A398" s="3" t="s">
        <v>1169</v>
      </c>
      <c r="B398" s="3" t="s">
        <v>863</v>
      </c>
      <c r="C398" s="16">
        <v>2.22717218688053e-8</v>
      </c>
      <c r="D398" s="3">
        <v>0.251266764412391</v>
      </c>
      <c r="E398" s="3">
        <v>0.349</v>
      </c>
      <c r="F398" s="3">
        <v>0.261</v>
      </c>
      <c r="G398" s="3">
        <v>0.000896191816278858</v>
      </c>
      <c r="N398" s="17"/>
    </row>
    <row r="399" spans="1:14">
      <c r="A399" s="3" t="s">
        <v>1170</v>
      </c>
      <c r="B399" s="3" t="s">
        <v>863</v>
      </c>
      <c r="C399" s="16">
        <v>2.58286901596339e-8</v>
      </c>
      <c r="D399" s="3">
        <v>0.345228578387363</v>
      </c>
      <c r="E399" s="3">
        <v>0.286</v>
      </c>
      <c r="F399" s="3">
        <v>0.209</v>
      </c>
      <c r="G399" s="3">
        <v>0.00103932066333351</v>
      </c>
      <c r="N399" s="17"/>
    </row>
    <row r="400" spans="1:14">
      <c r="A400" s="3" t="s">
        <v>1171</v>
      </c>
      <c r="B400" s="3" t="s">
        <v>863</v>
      </c>
      <c r="C400" s="16">
        <v>2.71238593458468e-8</v>
      </c>
      <c r="D400" s="3">
        <v>0.300627076814503</v>
      </c>
      <c r="E400" s="3">
        <v>0.296</v>
      </c>
      <c r="F400" s="3">
        <v>0.214</v>
      </c>
      <c r="G400" s="3">
        <v>0.00109143697621753</v>
      </c>
      <c r="N400" s="17"/>
    </row>
    <row r="401" spans="1:14">
      <c r="A401" s="3" t="s">
        <v>1172</v>
      </c>
      <c r="B401" s="3" t="s">
        <v>863</v>
      </c>
      <c r="C401" s="16">
        <v>2.80285095989271e-8</v>
      </c>
      <c r="D401" s="3">
        <v>0.315722426558986</v>
      </c>
      <c r="E401" s="3">
        <v>0.271</v>
      </c>
      <c r="F401" s="3">
        <v>0.194</v>
      </c>
      <c r="G401" s="3">
        <v>0.00112783919775123</v>
      </c>
      <c r="N401" s="17"/>
    </row>
    <row r="402" spans="1:14">
      <c r="A402" s="3" t="s">
        <v>1173</v>
      </c>
      <c r="B402" s="3" t="s">
        <v>863</v>
      </c>
      <c r="C402" s="16">
        <v>4.93255738813362e-8</v>
      </c>
      <c r="D402" s="3">
        <v>0.267407464446388</v>
      </c>
      <c r="E402" s="3">
        <v>0.296</v>
      </c>
      <c r="F402" s="3">
        <v>0.216</v>
      </c>
      <c r="G402" s="3">
        <v>0.00198481176741109</v>
      </c>
      <c r="N402" s="17"/>
    </row>
    <row r="403" spans="1:14">
      <c r="A403" s="3" t="s">
        <v>1174</v>
      </c>
      <c r="B403" s="3" t="s">
        <v>863</v>
      </c>
      <c r="C403" s="16">
        <v>5.03063472113308e-8</v>
      </c>
      <c r="D403" s="3">
        <v>0.306658896198845</v>
      </c>
      <c r="E403" s="3">
        <v>0.258</v>
      </c>
      <c r="F403" s="3">
        <v>0.184</v>
      </c>
      <c r="G403" s="3">
        <v>0.00202427710543674</v>
      </c>
      <c r="N403" s="17"/>
    </row>
    <row r="404" spans="1:14">
      <c r="A404" s="3" t="s">
        <v>1175</v>
      </c>
      <c r="B404" s="3" t="s">
        <v>863</v>
      </c>
      <c r="C404" s="16">
        <v>5.39085537162737e-8</v>
      </c>
      <c r="D404" s="3">
        <v>0.258603464746862</v>
      </c>
      <c r="E404" s="3">
        <v>0.333</v>
      </c>
      <c r="F404" s="3">
        <v>0.248</v>
      </c>
      <c r="G404" s="3">
        <v>0.00216922629298914</v>
      </c>
      <c r="N404" s="17"/>
    </row>
    <row r="405" spans="1:14">
      <c r="A405" s="3" t="s">
        <v>1176</v>
      </c>
      <c r="B405" s="3" t="s">
        <v>863</v>
      </c>
      <c r="C405" s="16">
        <v>6.02065310861707e-8</v>
      </c>
      <c r="D405" s="3">
        <v>0.257349156729755</v>
      </c>
      <c r="E405" s="3">
        <v>0.425</v>
      </c>
      <c r="F405" s="3">
        <v>0.332</v>
      </c>
      <c r="G405" s="3">
        <v>0.00242265060437642</v>
      </c>
      <c r="N405" s="17"/>
    </row>
    <row r="406" spans="1:14">
      <c r="A406" s="3" t="s">
        <v>1177</v>
      </c>
      <c r="B406" s="3" t="s">
        <v>863</v>
      </c>
      <c r="C406" s="16">
        <v>7.08709301247545e-8</v>
      </c>
      <c r="D406" s="3">
        <v>0.292247064133322</v>
      </c>
      <c r="E406" s="3">
        <v>0.267</v>
      </c>
      <c r="F406" s="3">
        <v>0.191</v>
      </c>
      <c r="G406" s="3">
        <v>0.00285177535728999</v>
      </c>
      <c r="N406" s="17"/>
    </row>
    <row r="407" spans="1:14">
      <c r="A407" s="3" t="s">
        <v>1178</v>
      </c>
      <c r="B407" s="3" t="s">
        <v>863</v>
      </c>
      <c r="C407" s="16">
        <v>7.25608234848451e-8</v>
      </c>
      <c r="D407" s="3">
        <v>0.260442239442313</v>
      </c>
      <c r="E407" s="3">
        <v>0.336</v>
      </c>
      <c r="F407" s="3">
        <v>0.251</v>
      </c>
      <c r="G407" s="3">
        <v>0.00291977497620668</v>
      </c>
      <c r="N407" s="17"/>
    </row>
    <row r="408" spans="1:14">
      <c r="A408" s="3" t="s">
        <v>1179</v>
      </c>
      <c r="B408" s="3" t="s">
        <v>863</v>
      </c>
      <c r="C408" s="16">
        <v>9.07715223801215e-8</v>
      </c>
      <c r="D408" s="3">
        <v>0.280613805879533</v>
      </c>
      <c r="E408" s="3">
        <v>0.449</v>
      </c>
      <c r="F408" s="3">
        <v>0.364</v>
      </c>
      <c r="G408" s="3">
        <v>0.00365255528905371</v>
      </c>
      <c r="N408" s="17"/>
    </row>
    <row r="409" spans="1:14">
      <c r="A409" s="3" t="s">
        <v>1180</v>
      </c>
      <c r="B409" s="3" t="s">
        <v>863</v>
      </c>
      <c r="C409" s="16">
        <v>1.05778712513614e-7</v>
      </c>
      <c r="D409" s="3">
        <v>0.261636445194027</v>
      </c>
      <c r="E409" s="3">
        <v>0.264</v>
      </c>
      <c r="F409" s="3">
        <v>0.188</v>
      </c>
      <c r="G409" s="3">
        <v>0.0042564296128353</v>
      </c>
      <c r="N409" s="17"/>
    </row>
    <row r="410" spans="1:14">
      <c r="A410" s="3" t="s">
        <v>1181</v>
      </c>
      <c r="B410" s="3" t="s">
        <v>863</v>
      </c>
      <c r="C410" s="16">
        <v>1.2705169935529e-7</v>
      </c>
      <c r="D410" s="3">
        <v>0.392298517846276</v>
      </c>
      <c r="E410" s="3">
        <v>0.351</v>
      </c>
      <c r="F410" s="3">
        <v>0.277</v>
      </c>
      <c r="G410" s="3">
        <v>0.00511243333035753</v>
      </c>
      <c r="N410" s="17"/>
    </row>
    <row r="411" spans="1:14">
      <c r="A411" s="3" t="s">
        <v>1182</v>
      </c>
      <c r="B411" s="3" t="s">
        <v>863</v>
      </c>
      <c r="C411" s="16">
        <v>1.91697035623285e-7</v>
      </c>
      <c r="D411" s="3">
        <v>0.310096478634457</v>
      </c>
      <c r="E411" s="3">
        <v>0.265</v>
      </c>
      <c r="F411" s="3">
        <v>0.194</v>
      </c>
      <c r="G411" s="3">
        <v>0.00771369701644537</v>
      </c>
      <c r="N411" s="17"/>
    </row>
    <row r="412" spans="1:14">
      <c r="A412" s="3" t="s">
        <v>1183</v>
      </c>
      <c r="B412" s="3" t="s">
        <v>863</v>
      </c>
      <c r="C412" s="16">
        <v>1.98823734398071e-7</v>
      </c>
      <c r="D412" s="3">
        <v>0.275095151972617</v>
      </c>
      <c r="E412" s="3">
        <v>0.277</v>
      </c>
      <c r="F412" s="3">
        <v>0.203</v>
      </c>
      <c r="G412" s="3">
        <v>0.00800046824844399</v>
      </c>
      <c r="N412" s="17"/>
    </row>
    <row r="413" spans="1:14">
      <c r="A413" s="3" t="s">
        <v>578</v>
      </c>
      <c r="B413" s="3" t="s">
        <v>863</v>
      </c>
      <c r="C413" s="16">
        <v>2.3572620233898e-7</v>
      </c>
      <c r="D413" s="3">
        <v>0.385304034436785</v>
      </c>
      <c r="E413" s="3">
        <v>0.376</v>
      </c>
      <c r="F413" s="3">
        <v>0.297</v>
      </c>
      <c r="G413" s="3">
        <v>0.00948538665591823</v>
      </c>
      <c r="N413" s="17"/>
    </row>
    <row r="414" spans="1:14">
      <c r="A414" s="3" t="s">
        <v>1184</v>
      </c>
      <c r="B414" s="3" t="s">
        <v>863</v>
      </c>
      <c r="C414" s="16">
        <v>3.20251042571261e-7</v>
      </c>
      <c r="D414" s="3">
        <v>0.277033134813781</v>
      </c>
      <c r="E414" s="3">
        <v>0.541</v>
      </c>
      <c r="F414" s="3">
        <v>0.464</v>
      </c>
      <c r="G414" s="3">
        <v>0.012886581702025</v>
      </c>
      <c r="N414" s="17"/>
    </row>
    <row r="415" spans="1:14">
      <c r="A415" s="3" t="s">
        <v>1185</v>
      </c>
      <c r="B415" s="3" t="s">
        <v>863</v>
      </c>
      <c r="C415" s="16">
        <v>3.70238747705585e-7</v>
      </c>
      <c r="D415" s="3">
        <v>0.298014886496131</v>
      </c>
      <c r="E415" s="3">
        <v>0.352</v>
      </c>
      <c r="F415" s="3">
        <v>0.272</v>
      </c>
      <c r="G415" s="3">
        <v>0.014898036968925</v>
      </c>
      <c r="N415" s="17"/>
    </row>
    <row r="416" spans="1:14">
      <c r="A416" s="3" t="s">
        <v>527</v>
      </c>
      <c r="B416" s="3" t="s">
        <v>863</v>
      </c>
      <c r="C416" s="16">
        <v>4.3810978401513e-7</v>
      </c>
      <c r="D416" s="3">
        <v>0.385115294957071</v>
      </c>
      <c r="E416" s="3">
        <v>0.464</v>
      </c>
      <c r="F416" s="3">
        <v>0.367</v>
      </c>
      <c r="G416" s="3">
        <v>0.0176290995989848</v>
      </c>
      <c r="N416" s="17"/>
    </row>
    <row r="417" spans="1:14">
      <c r="A417" s="3" t="s">
        <v>1186</v>
      </c>
      <c r="B417" s="3" t="s">
        <v>863</v>
      </c>
      <c r="C417" s="16">
        <v>4.40597916079623e-7</v>
      </c>
      <c r="D417" s="3">
        <v>0.280441953421457</v>
      </c>
      <c r="E417" s="3">
        <v>0.32</v>
      </c>
      <c r="F417" s="3">
        <v>0.242</v>
      </c>
      <c r="G417" s="3">
        <v>0.0177292195451279</v>
      </c>
      <c r="N417" s="17"/>
    </row>
    <row r="418" spans="1:14">
      <c r="A418" s="3" t="s">
        <v>1187</v>
      </c>
      <c r="B418" s="3" t="s">
        <v>863</v>
      </c>
      <c r="C418" s="16">
        <v>7.32975024665292e-7</v>
      </c>
      <c r="D418" s="3">
        <v>0.285540130235685</v>
      </c>
      <c r="E418" s="3">
        <v>0.258</v>
      </c>
      <c r="F418" s="3">
        <v>0.193</v>
      </c>
      <c r="G418" s="3">
        <v>0.0294941820175067</v>
      </c>
      <c r="N418" s="17"/>
    </row>
    <row r="419" spans="1:14">
      <c r="A419" s="3" t="s">
        <v>1188</v>
      </c>
      <c r="B419" s="3" t="s">
        <v>863</v>
      </c>
      <c r="C419" s="16">
        <v>1.87056524822569e-6</v>
      </c>
      <c r="D419" s="3">
        <v>0.260850456459375</v>
      </c>
      <c r="E419" s="3">
        <v>0.32</v>
      </c>
      <c r="F419" s="3">
        <v>0.25</v>
      </c>
      <c r="G419" s="3">
        <v>0.0752696750233535</v>
      </c>
      <c r="N419" s="17"/>
    </row>
    <row r="420" spans="1:14">
      <c r="A420" s="3" t="s">
        <v>1189</v>
      </c>
      <c r="B420" s="3" t="s">
        <v>863</v>
      </c>
      <c r="C420" s="16">
        <v>3.77079257720942e-6</v>
      </c>
      <c r="D420" s="3">
        <v>0.252551044712682</v>
      </c>
      <c r="E420" s="3">
        <v>0.25</v>
      </c>
      <c r="F420" s="3">
        <v>0.185</v>
      </c>
      <c r="G420" s="3">
        <v>0.15173292251433</v>
      </c>
      <c r="N420" s="17"/>
    </row>
    <row r="421" spans="1:14">
      <c r="A421" s="3" t="s">
        <v>1190</v>
      </c>
      <c r="B421" s="3" t="s">
        <v>863</v>
      </c>
      <c r="C421" s="16">
        <v>4.06312893313156e-6</v>
      </c>
      <c r="D421" s="3">
        <v>0.251349249441318</v>
      </c>
      <c r="E421" s="3">
        <v>0.34</v>
      </c>
      <c r="F421" s="3">
        <v>0.27</v>
      </c>
      <c r="G421" s="3">
        <v>0.163496245140281</v>
      </c>
      <c r="N421" s="17"/>
    </row>
    <row r="422" spans="1:14">
      <c r="A422" s="3" t="s">
        <v>1191</v>
      </c>
      <c r="B422" s="3" t="s">
        <v>863</v>
      </c>
      <c r="C422" s="16">
        <v>5.1710446607622e-6</v>
      </c>
      <c r="D422" s="3">
        <v>0.30981983942278</v>
      </c>
      <c r="E422" s="3">
        <v>0.281</v>
      </c>
      <c r="F422" s="3">
        <v>0.221</v>
      </c>
      <c r="G422" s="3">
        <v>0.20807766610441</v>
      </c>
      <c r="N422" s="17"/>
    </row>
    <row r="423" spans="1:14">
      <c r="A423" s="3" t="s">
        <v>1192</v>
      </c>
      <c r="B423" s="3" t="s">
        <v>863</v>
      </c>
      <c r="C423" s="16">
        <v>5.38978045682079e-6</v>
      </c>
      <c r="D423" s="3">
        <v>0.264439043817118</v>
      </c>
      <c r="E423" s="3">
        <v>0.308</v>
      </c>
      <c r="F423" s="3">
        <v>0.243</v>
      </c>
      <c r="G423" s="3">
        <v>0.216879375802012</v>
      </c>
      <c r="N423" s="17"/>
    </row>
    <row r="424" spans="1:14">
      <c r="A424" s="3" t="s">
        <v>1193</v>
      </c>
      <c r="B424" s="3" t="s">
        <v>863</v>
      </c>
      <c r="C424" s="16">
        <v>1.04482414689974e-5</v>
      </c>
      <c r="D424" s="3">
        <v>0.254923764786829</v>
      </c>
      <c r="E424" s="3">
        <v>0.335</v>
      </c>
      <c r="F424" s="3">
        <v>0.267</v>
      </c>
      <c r="G424" s="3">
        <v>0.420426788470987</v>
      </c>
      <c r="N424" s="17"/>
    </row>
    <row r="425" spans="1:14">
      <c r="A425" s="3" t="s">
        <v>490</v>
      </c>
      <c r="B425" s="3" t="s">
        <v>863</v>
      </c>
      <c r="C425" s="16">
        <v>7.8913616447168e-5</v>
      </c>
      <c r="D425" s="3">
        <v>0.255156219293131</v>
      </c>
      <c r="E425" s="3">
        <v>0.288</v>
      </c>
      <c r="F425" s="3">
        <v>0.232</v>
      </c>
      <c r="G425" s="3">
        <v>1</v>
      </c>
      <c r="N425" s="17"/>
    </row>
    <row r="426" spans="1:14">
      <c r="A426" s="3" t="s">
        <v>549</v>
      </c>
      <c r="B426" s="3" t="s">
        <v>863</v>
      </c>
      <c r="C426" s="16">
        <v>8.66372089846984e-5</v>
      </c>
      <c r="D426" s="3">
        <v>0.260494589963959</v>
      </c>
      <c r="E426" s="3">
        <v>0.547</v>
      </c>
      <c r="F426" s="3">
        <v>0.48</v>
      </c>
      <c r="G426" s="3">
        <v>1</v>
      </c>
      <c r="N426" s="17"/>
    </row>
    <row r="427" spans="1:14">
      <c r="A427" s="3" t="s">
        <v>648</v>
      </c>
      <c r="B427" s="3" t="s">
        <v>1194</v>
      </c>
      <c r="C427" s="16">
        <v>1.62448939997983e-142</v>
      </c>
      <c r="D427" s="3">
        <v>1.59585478904816</v>
      </c>
      <c r="E427" s="3">
        <v>0.843</v>
      </c>
      <c r="F427" s="3">
        <v>0.561</v>
      </c>
      <c r="G427" s="16">
        <v>6.53678289657884e-138</v>
      </c>
      <c r="N427" s="17"/>
    </row>
    <row r="428" spans="1:18">
      <c r="A428" s="3" t="s">
        <v>796</v>
      </c>
      <c r="B428" s="3" t="s">
        <v>1194</v>
      </c>
      <c r="C428" s="16">
        <v>1.64774145223705e-97</v>
      </c>
      <c r="D428" s="3">
        <v>1.15768216338346</v>
      </c>
      <c r="E428" s="3">
        <v>0.999</v>
      </c>
      <c r="F428" s="3">
        <v>0.999</v>
      </c>
      <c r="G428" s="16">
        <v>6.63034682965667e-93</v>
      </c>
      <c r="N428" s="17"/>
      <c r="R428" s="17"/>
    </row>
    <row r="429" spans="1:18">
      <c r="A429" s="3" t="s">
        <v>1195</v>
      </c>
      <c r="B429" s="3" t="s">
        <v>1194</v>
      </c>
      <c r="C429" s="16">
        <v>3.59138378068288e-94</v>
      </c>
      <c r="D429" s="3">
        <v>0.486801021293529</v>
      </c>
      <c r="E429" s="3">
        <v>0.999</v>
      </c>
      <c r="F429" s="3">
        <v>1</v>
      </c>
      <c r="G429" s="16">
        <v>1.44513691950899e-89</v>
      </c>
      <c r="N429" s="17"/>
      <c r="R429" s="17"/>
    </row>
    <row r="430" spans="1:18">
      <c r="A430" s="3" t="s">
        <v>602</v>
      </c>
      <c r="B430" s="3" t="s">
        <v>1194</v>
      </c>
      <c r="C430" s="16">
        <v>3.01539354242423e-87</v>
      </c>
      <c r="D430" s="3">
        <v>1.77738056303707</v>
      </c>
      <c r="E430" s="3">
        <v>0.438</v>
      </c>
      <c r="F430" s="3">
        <v>0.079</v>
      </c>
      <c r="G430" s="16">
        <v>1.21336420753609e-82</v>
      </c>
      <c r="N430" s="17"/>
      <c r="R430" s="17"/>
    </row>
    <row r="431" spans="1:18">
      <c r="A431" s="3" t="s">
        <v>1196</v>
      </c>
      <c r="B431" s="3" t="s">
        <v>1194</v>
      </c>
      <c r="C431" s="16">
        <v>4.77018700229552e-84</v>
      </c>
      <c r="D431" s="3">
        <v>0.721462362505545</v>
      </c>
      <c r="E431" s="3">
        <v>0.951</v>
      </c>
      <c r="F431" s="3">
        <v>0.887</v>
      </c>
      <c r="G431" s="16">
        <v>1.9194755478537e-79</v>
      </c>
      <c r="N431" s="17"/>
      <c r="R431" s="17"/>
    </row>
    <row r="432" spans="1:18">
      <c r="A432" s="3" t="s">
        <v>798</v>
      </c>
      <c r="B432" s="3" t="s">
        <v>1194</v>
      </c>
      <c r="C432" s="16">
        <v>3.81185162654464e-81</v>
      </c>
      <c r="D432" s="3">
        <v>1.80732300227742</v>
      </c>
      <c r="E432" s="3">
        <v>0.4</v>
      </c>
      <c r="F432" s="3">
        <v>0.07</v>
      </c>
      <c r="G432" s="16">
        <v>1.5338509760053e-76</v>
      </c>
      <c r="N432" s="17"/>
      <c r="R432" s="17"/>
    </row>
    <row r="433" spans="1:18">
      <c r="A433" s="3" t="s">
        <v>609</v>
      </c>
      <c r="B433" s="3" t="s">
        <v>1194</v>
      </c>
      <c r="C433" s="16">
        <v>1.96281852309072e-76</v>
      </c>
      <c r="D433" s="3">
        <v>1.86074304130205</v>
      </c>
      <c r="E433" s="3">
        <v>0.698</v>
      </c>
      <c r="F433" s="3">
        <v>0.49</v>
      </c>
      <c r="G433" s="16">
        <v>7.89818545506473e-72</v>
      </c>
      <c r="N433" s="17"/>
      <c r="R433" s="17"/>
    </row>
    <row r="434" spans="1:18">
      <c r="A434" s="3" t="s">
        <v>1197</v>
      </c>
      <c r="B434" s="3" t="s">
        <v>1194</v>
      </c>
      <c r="C434" s="16">
        <v>6.92625959142134e-74</v>
      </c>
      <c r="D434" s="3">
        <v>0.635369054810988</v>
      </c>
      <c r="E434" s="3">
        <v>0.99</v>
      </c>
      <c r="F434" s="3">
        <v>0.983</v>
      </c>
      <c r="G434" s="16">
        <v>2.78705759699203e-69</v>
      </c>
      <c r="N434" s="17"/>
      <c r="R434" s="17"/>
    </row>
    <row r="435" spans="1:18">
      <c r="A435" s="3" t="s">
        <v>799</v>
      </c>
      <c r="B435" s="3" t="s">
        <v>1194</v>
      </c>
      <c r="C435" s="16">
        <v>5.11886262553683e-69</v>
      </c>
      <c r="D435" s="3">
        <v>1.70534470106637</v>
      </c>
      <c r="E435" s="3">
        <v>0.346</v>
      </c>
      <c r="F435" s="3">
        <v>0.06</v>
      </c>
      <c r="G435" s="16">
        <v>2.05977913188976e-64</v>
      </c>
      <c r="N435" s="17"/>
      <c r="R435" s="17"/>
    </row>
    <row r="436" spans="1:18">
      <c r="A436" s="3" t="s">
        <v>1198</v>
      </c>
      <c r="B436" s="3" t="s">
        <v>1194</v>
      </c>
      <c r="C436" s="16">
        <v>6.94529032655953e-55</v>
      </c>
      <c r="D436" s="3">
        <v>0.63336810315337</v>
      </c>
      <c r="E436" s="3">
        <v>0.834</v>
      </c>
      <c r="F436" s="3">
        <v>0.742</v>
      </c>
      <c r="G436" s="16">
        <v>2.79471537450429e-50</v>
      </c>
      <c r="N436" s="17"/>
      <c r="R436" s="17"/>
    </row>
    <row r="437" spans="1:18">
      <c r="A437" s="3" t="s">
        <v>801</v>
      </c>
      <c r="B437" s="3" t="s">
        <v>1194</v>
      </c>
      <c r="C437" s="16">
        <v>1.55512320371862e-54</v>
      </c>
      <c r="D437" s="3">
        <v>1.6440523185516</v>
      </c>
      <c r="E437" s="3">
        <v>0.28</v>
      </c>
      <c r="F437" s="3">
        <v>0.044</v>
      </c>
      <c r="G437" s="16">
        <v>6.25766025944337e-50</v>
      </c>
      <c r="N437" s="17"/>
      <c r="R437" s="17"/>
    </row>
    <row r="438" spans="1:18">
      <c r="A438" s="3" t="s">
        <v>1199</v>
      </c>
      <c r="B438" s="3" t="s">
        <v>1194</v>
      </c>
      <c r="C438" s="16">
        <v>1.41850132296393e-52</v>
      </c>
      <c r="D438" s="3">
        <v>0.895074681518145</v>
      </c>
      <c r="E438" s="3">
        <v>0.758</v>
      </c>
      <c r="F438" s="3">
        <v>0.622</v>
      </c>
      <c r="G438" s="16">
        <v>5.70790747347457e-48</v>
      </c>
      <c r="N438" s="17"/>
      <c r="R438" s="17"/>
    </row>
    <row r="439" spans="1:18">
      <c r="A439" s="3" t="s">
        <v>608</v>
      </c>
      <c r="B439" s="3" t="s">
        <v>1194</v>
      </c>
      <c r="C439" s="16">
        <v>1.00933813881851e-49</v>
      </c>
      <c r="D439" s="3">
        <v>1.74464975713455</v>
      </c>
      <c r="E439" s="3">
        <v>0.368</v>
      </c>
      <c r="F439" s="3">
        <v>0.143</v>
      </c>
      <c r="G439" s="16">
        <v>4.06147573679182e-45</v>
      </c>
      <c r="N439" s="17"/>
      <c r="R439" s="17"/>
    </row>
    <row r="440" spans="1:18">
      <c r="A440" s="3" t="s">
        <v>800</v>
      </c>
      <c r="B440" s="3" t="s">
        <v>1194</v>
      </c>
      <c r="C440" s="16">
        <v>1.33406799506836e-49</v>
      </c>
      <c r="D440" s="3">
        <v>1.29197786181583</v>
      </c>
      <c r="E440" s="3">
        <v>0.297</v>
      </c>
      <c r="F440" s="3">
        <v>0.064</v>
      </c>
      <c r="G440" s="16">
        <v>5.36815620535557e-45</v>
      </c>
      <c r="N440" s="17"/>
      <c r="R440" s="17"/>
    </row>
    <row r="441" spans="1:18">
      <c r="A441" s="3" t="s">
        <v>1200</v>
      </c>
      <c r="B441" s="3" t="s">
        <v>1194</v>
      </c>
      <c r="C441" s="16">
        <v>4.94346818825977e-48</v>
      </c>
      <c r="D441" s="3">
        <v>0.378132581482773</v>
      </c>
      <c r="E441" s="3">
        <v>0.991</v>
      </c>
      <c r="F441" s="3">
        <v>0.991</v>
      </c>
      <c r="G441" s="16">
        <v>1.98920216427385e-43</v>
      </c>
      <c r="N441" s="17"/>
      <c r="R441" s="17"/>
    </row>
    <row r="442" spans="1:18">
      <c r="A442" s="3" t="s">
        <v>802</v>
      </c>
      <c r="B442" s="3" t="s">
        <v>1194</v>
      </c>
      <c r="C442" s="16">
        <v>2.77150938483401e-44</v>
      </c>
      <c r="D442" s="3">
        <v>1.2491505556362</v>
      </c>
      <c r="E442" s="3">
        <v>0.255</v>
      </c>
      <c r="F442" s="3">
        <v>0.051</v>
      </c>
      <c r="G442" s="16">
        <v>1.11522766136336e-39</v>
      </c>
      <c r="N442" s="17"/>
      <c r="R442" s="17"/>
    </row>
    <row r="443" spans="1:18">
      <c r="A443" s="3" t="s">
        <v>803</v>
      </c>
      <c r="B443" s="3" t="s">
        <v>1194</v>
      </c>
      <c r="C443" s="16">
        <v>1.04164951798299e-43</v>
      </c>
      <c r="D443" s="3">
        <v>1.82040685647157</v>
      </c>
      <c r="E443" s="3">
        <v>0.253</v>
      </c>
      <c r="F443" s="3">
        <v>0.05</v>
      </c>
      <c r="G443" s="16">
        <v>4.19149349541174e-39</v>
      </c>
      <c r="N443" s="17"/>
      <c r="R443" s="17"/>
    </row>
    <row r="444" spans="1:18">
      <c r="A444" s="3" t="s">
        <v>815</v>
      </c>
      <c r="B444" s="3" t="s">
        <v>1194</v>
      </c>
      <c r="C444" s="16">
        <v>4.29556087471315e-42</v>
      </c>
      <c r="D444" s="3">
        <v>1.13066475050981</v>
      </c>
      <c r="E444" s="3">
        <v>0.6</v>
      </c>
      <c r="F444" s="3">
        <v>0.404</v>
      </c>
      <c r="G444" s="16">
        <v>1.72849074037582e-37</v>
      </c>
      <c r="N444" s="17"/>
      <c r="R444" s="17"/>
    </row>
    <row r="445" spans="1:18">
      <c r="A445" s="3" t="s">
        <v>1201</v>
      </c>
      <c r="B445" s="3" t="s">
        <v>1194</v>
      </c>
      <c r="C445" s="16">
        <v>7.79949737037604e-42</v>
      </c>
      <c r="D445" s="3">
        <v>0.535378203975323</v>
      </c>
      <c r="E445" s="3">
        <v>0.903</v>
      </c>
      <c r="F445" s="3">
        <v>0.9</v>
      </c>
      <c r="G445" s="16">
        <v>3.13843974686561e-37</v>
      </c>
      <c r="N445" s="17"/>
      <c r="R445" s="17"/>
    </row>
    <row r="446" spans="1:18">
      <c r="A446" s="3" t="s">
        <v>559</v>
      </c>
      <c r="B446" s="3" t="s">
        <v>1194</v>
      </c>
      <c r="C446" s="16">
        <v>2.93793322457832e-39</v>
      </c>
      <c r="D446" s="3">
        <v>1.28944975974915</v>
      </c>
      <c r="E446" s="3">
        <v>0.489</v>
      </c>
      <c r="F446" s="3">
        <v>0.296</v>
      </c>
      <c r="G446" s="16">
        <v>1.18219495023807e-34</v>
      </c>
      <c r="N446" s="17"/>
      <c r="R446" s="17"/>
    </row>
    <row r="447" spans="1:18">
      <c r="A447" s="3" t="s">
        <v>813</v>
      </c>
      <c r="B447" s="3" t="s">
        <v>1194</v>
      </c>
      <c r="C447" s="16">
        <v>7.86954327922166e-38</v>
      </c>
      <c r="D447" s="3">
        <v>1.18004951181889</v>
      </c>
      <c r="E447" s="3">
        <v>0.446</v>
      </c>
      <c r="F447" s="3">
        <v>0.262</v>
      </c>
      <c r="G447" s="16">
        <v>3.166625520126e-33</v>
      </c>
      <c r="N447" s="17"/>
      <c r="R447" s="17"/>
    </row>
    <row r="448" spans="1:18">
      <c r="A448" s="3" t="s">
        <v>806</v>
      </c>
      <c r="B448" s="3" t="s">
        <v>1194</v>
      </c>
      <c r="C448" s="16">
        <v>1.80152769303067e-35</v>
      </c>
      <c r="D448" s="3">
        <v>1.34141814251536</v>
      </c>
      <c r="E448" s="3">
        <v>0.306</v>
      </c>
      <c r="F448" s="3">
        <v>0.118</v>
      </c>
      <c r="G448" s="16">
        <v>7.2491672839861e-31</v>
      </c>
      <c r="N448" s="17"/>
      <c r="R448" s="17"/>
    </row>
    <row r="449" spans="1:18">
      <c r="A449" s="3" t="s">
        <v>805</v>
      </c>
      <c r="B449" s="3" t="s">
        <v>1194</v>
      </c>
      <c r="C449" s="16">
        <v>1.42097229251189e-34</v>
      </c>
      <c r="D449" s="3">
        <v>0.792973248406769</v>
      </c>
      <c r="E449" s="3">
        <v>0.712</v>
      </c>
      <c r="F449" s="3">
        <v>0.603</v>
      </c>
      <c r="G449" s="16">
        <v>5.71785040783861e-30</v>
      </c>
      <c r="N449" s="17"/>
      <c r="R449" s="17"/>
    </row>
    <row r="450" spans="1:18">
      <c r="A450" s="3" t="s">
        <v>809</v>
      </c>
      <c r="B450" s="3" t="s">
        <v>1194</v>
      </c>
      <c r="C450" s="16">
        <v>2.98431088461637e-32</v>
      </c>
      <c r="D450" s="3">
        <v>1.03157236939672</v>
      </c>
      <c r="E450" s="3">
        <v>0.46</v>
      </c>
      <c r="F450" s="3">
        <v>0.287</v>
      </c>
      <c r="G450" s="16">
        <v>1.20085685686078e-27</v>
      </c>
      <c r="N450" s="17"/>
      <c r="R450" s="17"/>
    </row>
    <row r="451" spans="1:18">
      <c r="A451" s="3" t="s">
        <v>1202</v>
      </c>
      <c r="B451" s="3" t="s">
        <v>1194</v>
      </c>
      <c r="C451" s="16">
        <v>5.75114020291109e-32</v>
      </c>
      <c r="D451" s="3">
        <v>0.40275793168339</v>
      </c>
      <c r="E451" s="3">
        <v>0.95</v>
      </c>
      <c r="F451" s="3">
        <v>0.971</v>
      </c>
      <c r="G451" s="16">
        <v>2.31420130624939e-27</v>
      </c>
      <c r="N451" s="17"/>
      <c r="R451" s="17"/>
    </row>
    <row r="452" spans="1:18">
      <c r="A452" s="3" t="s">
        <v>841</v>
      </c>
      <c r="B452" s="3" t="s">
        <v>1194</v>
      </c>
      <c r="C452" s="16">
        <v>8.21478571496911e-32</v>
      </c>
      <c r="D452" s="3">
        <v>1.11697512871878</v>
      </c>
      <c r="E452" s="3">
        <v>0.338</v>
      </c>
      <c r="F452" s="3">
        <v>0.159</v>
      </c>
      <c r="G452" s="16">
        <v>3.30554762384642e-27</v>
      </c>
      <c r="N452" s="17"/>
      <c r="R452" s="17"/>
    </row>
    <row r="453" spans="1:18">
      <c r="A453" s="3" t="s">
        <v>496</v>
      </c>
      <c r="B453" s="3" t="s">
        <v>1194</v>
      </c>
      <c r="C453" s="16">
        <v>2.22034132217676e-31</v>
      </c>
      <c r="D453" s="3">
        <v>1.02268463162834</v>
      </c>
      <c r="E453" s="3">
        <v>0.489</v>
      </c>
      <c r="F453" s="3">
        <v>0.326</v>
      </c>
      <c r="G453" s="16">
        <v>8.93443144630707e-27</v>
      </c>
      <c r="N453" s="17"/>
      <c r="R453" s="17"/>
    </row>
    <row r="454" spans="1:18">
      <c r="A454" s="3" t="s">
        <v>1203</v>
      </c>
      <c r="B454" s="3" t="s">
        <v>1194</v>
      </c>
      <c r="C454" s="16">
        <v>4.42723336530797e-30</v>
      </c>
      <c r="D454" s="3">
        <v>1.064186676323</v>
      </c>
      <c r="E454" s="3">
        <v>0.444</v>
      </c>
      <c r="F454" s="3">
        <v>0.281</v>
      </c>
      <c r="G454" s="16">
        <v>1.78147443386628e-25</v>
      </c>
      <c r="N454" s="17"/>
      <c r="R454" s="17"/>
    </row>
    <row r="455" spans="1:18">
      <c r="A455" s="3" t="s">
        <v>1204</v>
      </c>
      <c r="B455" s="3" t="s">
        <v>1194</v>
      </c>
      <c r="C455" s="16">
        <v>9.09715438818254e-29</v>
      </c>
      <c r="D455" s="3">
        <v>0.538072181332358</v>
      </c>
      <c r="E455" s="3">
        <v>0.779</v>
      </c>
      <c r="F455" s="3">
        <v>0.671</v>
      </c>
      <c r="G455" s="16">
        <v>3.66060395426077e-24</v>
      </c>
      <c r="N455" s="17"/>
      <c r="R455" s="17"/>
    </row>
    <row r="456" spans="1:18">
      <c r="A456" s="3" t="s">
        <v>807</v>
      </c>
      <c r="B456" s="3" t="s">
        <v>1194</v>
      </c>
      <c r="C456" s="16">
        <v>2.82095055931954e-25</v>
      </c>
      <c r="D456" s="3">
        <v>0.81236035992346</v>
      </c>
      <c r="E456" s="3">
        <v>0.527</v>
      </c>
      <c r="F456" s="3">
        <v>0.386</v>
      </c>
      <c r="G456" s="16">
        <v>1.13512229556459e-20</v>
      </c>
      <c r="N456" s="17"/>
      <c r="R456" s="17"/>
    </row>
    <row r="457" spans="1:18">
      <c r="A457" s="3" t="s">
        <v>810</v>
      </c>
      <c r="B457" s="3" t="s">
        <v>1194</v>
      </c>
      <c r="C457" s="16">
        <v>3.28480964395432e-25</v>
      </c>
      <c r="D457" s="3">
        <v>0.859120396296995</v>
      </c>
      <c r="E457" s="3">
        <v>0.401</v>
      </c>
      <c r="F457" s="3">
        <v>0.249</v>
      </c>
      <c r="G457" s="16">
        <v>1.32177455263078e-20</v>
      </c>
      <c r="N457" s="17"/>
      <c r="R457" s="17"/>
    </row>
    <row r="458" spans="1:18">
      <c r="A458" s="3" t="s">
        <v>554</v>
      </c>
      <c r="B458" s="3" t="s">
        <v>1194</v>
      </c>
      <c r="C458" s="16">
        <v>3.33160614137067e-25</v>
      </c>
      <c r="D458" s="3">
        <v>0.967272459143515</v>
      </c>
      <c r="E458" s="3">
        <v>0.551</v>
      </c>
      <c r="F458" s="3">
        <v>0.409</v>
      </c>
      <c r="G458" s="16">
        <v>1.34060499522615e-20</v>
      </c>
      <c r="N458" s="17"/>
      <c r="R458" s="17"/>
    </row>
    <row r="459" spans="1:18">
      <c r="A459" s="3" t="s">
        <v>312</v>
      </c>
      <c r="B459" s="3" t="s">
        <v>1194</v>
      </c>
      <c r="C459" s="16">
        <v>6.45539028824131e-25</v>
      </c>
      <c r="D459" s="3">
        <v>0.818046896555952</v>
      </c>
      <c r="E459" s="3">
        <v>0.388</v>
      </c>
      <c r="F459" s="3">
        <v>0.223</v>
      </c>
      <c r="G459" s="16">
        <v>2.59758449808542e-20</v>
      </c>
      <c r="N459" s="17"/>
      <c r="R459" s="17"/>
    </row>
    <row r="460" spans="1:18">
      <c r="A460" s="3" t="s">
        <v>837</v>
      </c>
      <c r="B460" s="3" t="s">
        <v>1194</v>
      </c>
      <c r="C460" s="16">
        <v>1.26664592303588e-23</v>
      </c>
      <c r="D460" s="3">
        <v>0.791381409899283</v>
      </c>
      <c r="E460" s="3">
        <v>0.358</v>
      </c>
      <c r="F460" s="3">
        <v>0.205</v>
      </c>
      <c r="G460" s="16">
        <v>5.09685652970408e-19</v>
      </c>
      <c r="N460" s="17"/>
      <c r="R460" s="17"/>
    </row>
    <row r="461" spans="1:18">
      <c r="A461" s="3" t="s">
        <v>475</v>
      </c>
      <c r="B461" s="3" t="s">
        <v>1194</v>
      </c>
      <c r="C461" s="16">
        <v>4.33262142229521e-23</v>
      </c>
      <c r="D461" s="3">
        <v>0.978246253616603</v>
      </c>
      <c r="E461" s="3">
        <v>0.315</v>
      </c>
      <c r="F461" s="3">
        <v>0.165</v>
      </c>
      <c r="G461" s="16">
        <v>1.74340353411737e-18</v>
      </c>
      <c r="N461" s="17"/>
      <c r="R461" s="17"/>
    </row>
    <row r="462" spans="1:18">
      <c r="A462" s="3" t="s">
        <v>818</v>
      </c>
      <c r="B462" s="3" t="s">
        <v>1194</v>
      </c>
      <c r="C462" s="16">
        <v>4.10662583619842e-22</v>
      </c>
      <c r="D462" s="3">
        <v>0.96222488634309</v>
      </c>
      <c r="E462" s="3">
        <v>0.264</v>
      </c>
      <c r="F462" s="3">
        <v>0.132</v>
      </c>
      <c r="G462" s="16">
        <v>1.65246517022788e-17</v>
      </c>
      <c r="N462" s="17"/>
      <c r="R462" s="17"/>
    </row>
    <row r="463" spans="1:18">
      <c r="A463" s="3" t="s">
        <v>1205</v>
      </c>
      <c r="B463" s="3" t="s">
        <v>1194</v>
      </c>
      <c r="C463" s="16">
        <v>4.80467399870777e-22</v>
      </c>
      <c r="D463" s="3">
        <v>0.653059096148314</v>
      </c>
      <c r="E463" s="3">
        <v>0.433</v>
      </c>
      <c r="F463" s="3">
        <v>0.283</v>
      </c>
      <c r="G463" s="16">
        <v>1.93335277034002e-17</v>
      </c>
      <c r="N463" s="17"/>
      <c r="R463" s="17"/>
    </row>
    <row r="464" spans="1:18">
      <c r="A464" s="3" t="s">
        <v>1206</v>
      </c>
      <c r="B464" s="3" t="s">
        <v>1194</v>
      </c>
      <c r="C464" s="16">
        <v>1.08032719532105e-21</v>
      </c>
      <c r="D464" s="3">
        <v>0.621251860471521</v>
      </c>
      <c r="E464" s="3">
        <v>0.445</v>
      </c>
      <c r="F464" s="3">
        <v>0.294</v>
      </c>
      <c r="G464" s="16">
        <v>4.34712860125238e-17</v>
      </c>
      <c r="N464" s="17"/>
      <c r="R464" s="17"/>
    </row>
    <row r="465" spans="1:18">
      <c r="A465" s="3" t="s">
        <v>1207</v>
      </c>
      <c r="B465" s="3" t="s">
        <v>1194</v>
      </c>
      <c r="C465" s="16">
        <v>2.05221267198566e-21</v>
      </c>
      <c r="D465" s="3">
        <v>0.758042809159339</v>
      </c>
      <c r="E465" s="3">
        <v>0.275</v>
      </c>
      <c r="F465" s="3">
        <v>0.133</v>
      </c>
      <c r="G465" s="16">
        <v>8.25789857080311e-17</v>
      </c>
      <c r="N465" s="17"/>
      <c r="R465" s="17"/>
    </row>
    <row r="466" spans="1:18">
      <c r="A466" s="3" t="s">
        <v>569</v>
      </c>
      <c r="B466" s="3" t="s">
        <v>1194</v>
      </c>
      <c r="C466" s="16">
        <v>6.77028915119479e-21</v>
      </c>
      <c r="D466" s="3">
        <v>0.951686456597114</v>
      </c>
      <c r="E466" s="3">
        <v>0.609</v>
      </c>
      <c r="F466" s="3">
        <v>0.51</v>
      </c>
      <c r="G466" s="16">
        <v>2.72429665154927e-16</v>
      </c>
      <c r="N466" s="17"/>
      <c r="R466" s="17"/>
    </row>
    <row r="467" spans="1:18">
      <c r="A467" s="3" t="s">
        <v>1208</v>
      </c>
      <c r="B467" s="3" t="s">
        <v>1194</v>
      </c>
      <c r="C467" s="16">
        <v>1.42678951095581e-20</v>
      </c>
      <c r="D467" s="3">
        <v>1.14819906695672</v>
      </c>
      <c r="E467" s="3">
        <v>0.544</v>
      </c>
      <c r="F467" s="3">
        <v>0.474</v>
      </c>
      <c r="G467" s="16">
        <v>5.7412583131351e-16</v>
      </c>
      <c r="N467" s="17"/>
      <c r="R467" s="17"/>
    </row>
    <row r="468" spans="1:18">
      <c r="A468" s="3" t="s">
        <v>1209</v>
      </c>
      <c r="B468" s="3" t="s">
        <v>1194</v>
      </c>
      <c r="C468" s="16">
        <v>5.94622488596465e-20</v>
      </c>
      <c r="D468" s="3">
        <v>0.531977633863424</v>
      </c>
      <c r="E468" s="3">
        <v>0.624</v>
      </c>
      <c r="F468" s="3">
        <v>0.518</v>
      </c>
      <c r="G468" s="16">
        <v>2.39270143186332e-15</v>
      </c>
      <c r="N468" s="17"/>
      <c r="R468" s="17"/>
    </row>
    <row r="469" spans="1:18">
      <c r="A469" s="3" t="s">
        <v>822</v>
      </c>
      <c r="B469" s="3" t="s">
        <v>1194</v>
      </c>
      <c r="C469" s="16">
        <v>6.22756406657397e-20</v>
      </c>
      <c r="D469" s="3">
        <v>0.800499359275449</v>
      </c>
      <c r="E469" s="3">
        <v>0.412</v>
      </c>
      <c r="F469" s="3">
        <v>0.274</v>
      </c>
      <c r="G469" s="16">
        <v>2.5059095047487e-15</v>
      </c>
      <c r="N469" s="17"/>
      <c r="R469" s="17"/>
    </row>
    <row r="470" spans="1:18">
      <c r="A470" s="3" t="s">
        <v>550</v>
      </c>
      <c r="B470" s="3" t="s">
        <v>1194</v>
      </c>
      <c r="C470" s="16">
        <v>1.00638863402045e-19</v>
      </c>
      <c r="D470" s="3">
        <v>0.728819089409905</v>
      </c>
      <c r="E470" s="3">
        <v>0.52</v>
      </c>
      <c r="F470" s="3">
        <v>0.4</v>
      </c>
      <c r="G470" s="16">
        <v>4.0496072244349e-15</v>
      </c>
      <c r="N470" s="17"/>
      <c r="R470" s="17"/>
    </row>
    <row r="471" spans="1:18">
      <c r="A471" s="3" t="s">
        <v>1210</v>
      </c>
      <c r="B471" s="3" t="s">
        <v>1194</v>
      </c>
      <c r="C471" s="16">
        <v>7.26805267942688e-19</v>
      </c>
      <c r="D471" s="3">
        <v>0.394721808788483</v>
      </c>
      <c r="E471" s="3">
        <v>0.775</v>
      </c>
      <c r="F471" s="3">
        <v>0.709</v>
      </c>
      <c r="G471" s="16">
        <v>2.92459171767458e-14</v>
      </c>
      <c r="N471" s="17"/>
      <c r="R471" s="17"/>
    </row>
    <row r="472" spans="1:18">
      <c r="A472" s="3" t="s">
        <v>1211</v>
      </c>
      <c r="B472" s="3" t="s">
        <v>1194</v>
      </c>
      <c r="C472" s="16">
        <v>1.96641371501967e-18</v>
      </c>
      <c r="D472" s="3">
        <v>0.674431138604451</v>
      </c>
      <c r="E472" s="3">
        <v>0.341</v>
      </c>
      <c r="F472" s="3">
        <v>0.205</v>
      </c>
      <c r="G472" s="16">
        <v>7.91265214786765e-14</v>
      </c>
      <c r="N472" s="17"/>
      <c r="R472" s="17"/>
    </row>
    <row r="473" spans="1:18">
      <c r="A473" s="3" t="s">
        <v>241</v>
      </c>
      <c r="B473" s="3" t="s">
        <v>1194</v>
      </c>
      <c r="C473" s="16">
        <v>2.8392071818596e-18</v>
      </c>
      <c r="D473" s="3">
        <v>0.539564008020996</v>
      </c>
      <c r="E473" s="3">
        <v>0.756</v>
      </c>
      <c r="F473" s="3">
        <v>0.773</v>
      </c>
      <c r="G473" s="16">
        <v>1.14246857790849e-13</v>
      </c>
      <c r="N473" s="17"/>
      <c r="R473" s="17"/>
    </row>
    <row r="474" spans="1:18">
      <c r="A474" s="3" t="s">
        <v>819</v>
      </c>
      <c r="B474" s="3" t="s">
        <v>1194</v>
      </c>
      <c r="C474" s="16">
        <v>2.69417080147082e-17</v>
      </c>
      <c r="D474" s="3">
        <v>0.682394736334046</v>
      </c>
      <c r="E474" s="3">
        <v>0.48</v>
      </c>
      <c r="F474" s="3">
        <v>0.36</v>
      </c>
      <c r="G474" s="16">
        <v>1.08410738880384e-12</v>
      </c>
      <c r="N474" s="17"/>
      <c r="R474" s="17"/>
    </row>
    <row r="475" spans="1:18">
      <c r="A475" s="3" t="s">
        <v>1212</v>
      </c>
      <c r="B475" s="3" t="s">
        <v>1194</v>
      </c>
      <c r="C475" s="16">
        <v>6.59737064396326e-17</v>
      </c>
      <c r="D475" s="3">
        <v>0.747012497800149</v>
      </c>
      <c r="E475" s="3">
        <v>0.362</v>
      </c>
      <c r="F475" s="3">
        <v>0.24</v>
      </c>
      <c r="G475" s="16">
        <v>2.65471597342438e-12</v>
      </c>
      <c r="N475" s="17"/>
      <c r="R475" s="17"/>
    </row>
    <row r="476" spans="1:18">
      <c r="A476" s="3" t="s">
        <v>808</v>
      </c>
      <c r="B476" s="3" t="s">
        <v>1194</v>
      </c>
      <c r="C476" s="16">
        <v>7.25611258186279e-17</v>
      </c>
      <c r="D476" s="3">
        <v>0.848950563461232</v>
      </c>
      <c r="E476" s="3">
        <v>0.627</v>
      </c>
      <c r="F476" s="3">
        <v>0.568</v>
      </c>
      <c r="G476" s="16">
        <v>2.91978714181577e-12</v>
      </c>
      <c r="N476" s="17"/>
      <c r="R476" s="17"/>
    </row>
    <row r="477" spans="1:18">
      <c r="A477" s="3" t="s">
        <v>572</v>
      </c>
      <c r="B477" s="3" t="s">
        <v>1194</v>
      </c>
      <c r="C477" s="16">
        <v>1.80327463904549e-16</v>
      </c>
      <c r="D477" s="3">
        <v>0.704029298806811</v>
      </c>
      <c r="E477" s="3">
        <v>0.695</v>
      </c>
      <c r="F477" s="3">
        <v>0.62</v>
      </c>
      <c r="G477" s="16">
        <v>7.25619682005514e-12</v>
      </c>
      <c r="N477" s="17"/>
      <c r="R477" s="17"/>
    </row>
    <row r="478" spans="1:18">
      <c r="A478" s="3" t="s">
        <v>1213</v>
      </c>
      <c r="B478" s="3" t="s">
        <v>1194</v>
      </c>
      <c r="C478" s="16">
        <v>2.04217818695777e-16</v>
      </c>
      <c r="D478" s="3">
        <v>0.550503853688766</v>
      </c>
      <c r="E478" s="3">
        <v>0.532</v>
      </c>
      <c r="F478" s="3">
        <v>0.429</v>
      </c>
      <c r="G478" s="16">
        <v>8.21752080649935e-12</v>
      </c>
      <c r="N478" s="17"/>
      <c r="R478" s="17"/>
    </row>
    <row r="479" spans="1:18">
      <c r="A479" s="3" t="s">
        <v>812</v>
      </c>
      <c r="B479" s="3" t="s">
        <v>1194</v>
      </c>
      <c r="C479" s="16">
        <v>3.4328267171995e-16</v>
      </c>
      <c r="D479" s="3">
        <v>0.762393119978035</v>
      </c>
      <c r="E479" s="3">
        <v>0.36</v>
      </c>
      <c r="F479" s="3">
        <v>0.25</v>
      </c>
      <c r="G479" s="16">
        <v>1.38133514273391e-11</v>
      </c>
      <c r="N479" s="17"/>
      <c r="R479" s="17"/>
    </row>
    <row r="480" spans="1:18">
      <c r="A480" s="3" t="s">
        <v>840</v>
      </c>
      <c r="B480" s="3" t="s">
        <v>1194</v>
      </c>
      <c r="C480" s="16">
        <v>8.79440507224118e-16</v>
      </c>
      <c r="D480" s="3">
        <v>0.775989518768045</v>
      </c>
      <c r="E480" s="3">
        <v>0.25</v>
      </c>
      <c r="F480" s="3">
        <v>0.139</v>
      </c>
      <c r="G480" s="16">
        <v>3.53878065701913e-11</v>
      </c>
      <c r="N480" s="17"/>
      <c r="R480" s="17"/>
    </row>
    <row r="481" spans="1:18">
      <c r="A481" s="3" t="s">
        <v>814</v>
      </c>
      <c r="B481" s="3" t="s">
        <v>1194</v>
      </c>
      <c r="C481" s="16">
        <v>2.15351329103479e-15</v>
      </c>
      <c r="D481" s="3">
        <v>0.8121634678523</v>
      </c>
      <c r="E481" s="3">
        <v>0.288</v>
      </c>
      <c r="F481" s="3">
        <v>0.177</v>
      </c>
      <c r="G481" s="16">
        <v>8.66552213179489e-11</v>
      </c>
      <c r="N481" s="17"/>
      <c r="R481" s="17"/>
    </row>
    <row r="482" spans="1:18">
      <c r="A482" s="3" t="s">
        <v>1214</v>
      </c>
      <c r="B482" s="3" t="s">
        <v>1194</v>
      </c>
      <c r="C482" s="16">
        <v>3.26611570606933e-15</v>
      </c>
      <c r="D482" s="3">
        <v>0.613098903666701</v>
      </c>
      <c r="E482" s="3">
        <v>0.282</v>
      </c>
      <c r="F482" s="3">
        <v>0.164</v>
      </c>
      <c r="G482" s="16">
        <v>1.31425229896524e-10</v>
      </c>
      <c r="N482" s="17"/>
      <c r="R482" s="17"/>
    </row>
    <row r="483" spans="1:18">
      <c r="A483" s="3" t="s">
        <v>1215</v>
      </c>
      <c r="B483" s="3" t="s">
        <v>1194</v>
      </c>
      <c r="C483" s="16">
        <v>9.45529128864425e-15</v>
      </c>
      <c r="D483" s="3">
        <v>0.493357342489788</v>
      </c>
      <c r="E483" s="3">
        <v>0.812</v>
      </c>
      <c r="F483" s="3">
        <v>0.774</v>
      </c>
      <c r="G483" s="16">
        <v>3.80471466163756e-10</v>
      </c>
      <c r="N483" s="17"/>
      <c r="R483" s="17"/>
    </row>
    <row r="484" spans="1:18">
      <c r="A484" s="3" t="s">
        <v>1216</v>
      </c>
      <c r="B484" s="3" t="s">
        <v>1194</v>
      </c>
      <c r="C484" s="16">
        <v>1.09835480025733e-14</v>
      </c>
      <c r="D484" s="3">
        <v>0.399786530175801</v>
      </c>
      <c r="E484" s="3">
        <v>0.668</v>
      </c>
      <c r="F484" s="3">
        <v>0.594</v>
      </c>
      <c r="G484" s="16">
        <v>4.41966988075547e-10</v>
      </c>
      <c r="N484" s="17"/>
      <c r="R484" s="17"/>
    </row>
    <row r="485" spans="1:18">
      <c r="A485" s="3" t="s">
        <v>1217</v>
      </c>
      <c r="B485" s="3" t="s">
        <v>1194</v>
      </c>
      <c r="C485" s="16">
        <v>1.72244665623404e-14</v>
      </c>
      <c r="D485" s="3">
        <v>0.703066798328055</v>
      </c>
      <c r="E485" s="3">
        <v>0.334</v>
      </c>
      <c r="F485" s="3">
        <v>0.228</v>
      </c>
      <c r="G485" s="16">
        <v>6.93095310002014e-10</v>
      </c>
      <c r="N485" s="17"/>
      <c r="R485" s="17"/>
    </row>
    <row r="486" spans="1:18">
      <c r="A486" s="3" t="s">
        <v>530</v>
      </c>
      <c r="B486" s="3" t="s">
        <v>1194</v>
      </c>
      <c r="C486" s="16">
        <v>5.73385720950742e-14</v>
      </c>
      <c r="D486" s="3">
        <v>0.665726813151413</v>
      </c>
      <c r="E486" s="3">
        <v>0.53</v>
      </c>
      <c r="F486" s="3">
        <v>0.433</v>
      </c>
      <c r="G486" s="16">
        <v>2.30724680253369e-9</v>
      </c>
      <c r="N486" s="17"/>
      <c r="R486" s="17"/>
    </row>
    <row r="487" spans="1:18">
      <c r="A487" s="3" t="s">
        <v>1218</v>
      </c>
      <c r="B487" s="3" t="s">
        <v>1194</v>
      </c>
      <c r="C487" s="16">
        <v>5.92515972176077e-14</v>
      </c>
      <c r="D487" s="3">
        <v>0.630398125645523</v>
      </c>
      <c r="E487" s="3">
        <v>0.357</v>
      </c>
      <c r="F487" s="3">
        <v>0.248</v>
      </c>
      <c r="G487" s="16">
        <v>2.38422502043932e-9</v>
      </c>
      <c r="N487" s="17"/>
      <c r="R487" s="17"/>
    </row>
    <row r="488" spans="1:18">
      <c r="A488" s="3" t="s">
        <v>1219</v>
      </c>
      <c r="B488" s="3" t="s">
        <v>1194</v>
      </c>
      <c r="C488" s="16">
        <v>6.17094086387176e-14</v>
      </c>
      <c r="D488" s="3">
        <v>0.62754767964552</v>
      </c>
      <c r="E488" s="3">
        <v>0.25</v>
      </c>
      <c r="F488" s="3">
        <v>0.142</v>
      </c>
      <c r="G488" s="16">
        <v>2.48312489421336e-9</v>
      </c>
      <c r="N488" s="17"/>
      <c r="R488" s="17"/>
    </row>
    <row r="489" spans="1:18">
      <c r="A489" s="3" t="s">
        <v>476</v>
      </c>
      <c r="B489" s="3" t="s">
        <v>1194</v>
      </c>
      <c r="C489" s="16">
        <v>6.57112267728156e-14</v>
      </c>
      <c r="D489" s="3">
        <v>1.22757521497959</v>
      </c>
      <c r="E489" s="3">
        <v>0.267</v>
      </c>
      <c r="F489" s="3">
        <v>0.158</v>
      </c>
      <c r="G489" s="16">
        <v>2.64415405411133e-9</v>
      </c>
      <c r="N489" s="17"/>
      <c r="R489" s="17"/>
    </row>
    <row r="490" spans="1:18">
      <c r="A490" s="3" t="s">
        <v>826</v>
      </c>
      <c r="B490" s="3" t="s">
        <v>1194</v>
      </c>
      <c r="C490" s="16">
        <v>3.15973933645248e-13</v>
      </c>
      <c r="D490" s="3">
        <v>0.774795024984025</v>
      </c>
      <c r="E490" s="3">
        <v>0.303</v>
      </c>
      <c r="F490" s="3">
        <v>0.207</v>
      </c>
      <c r="G490" s="16">
        <v>1.27144751159511e-8</v>
      </c>
      <c r="N490" s="17"/>
      <c r="R490" s="17"/>
    </row>
    <row r="491" spans="1:18">
      <c r="A491" s="3" t="s">
        <v>1220</v>
      </c>
      <c r="B491" s="3" t="s">
        <v>1194</v>
      </c>
      <c r="C491" s="16">
        <v>3.77331178174445e-13</v>
      </c>
      <c r="D491" s="3">
        <v>0.450770944000457</v>
      </c>
      <c r="E491" s="3">
        <v>0.602</v>
      </c>
      <c r="F491" s="3">
        <v>0.518</v>
      </c>
      <c r="G491" s="16">
        <v>1.51834292785615e-8</v>
      </c>
      <c r="N491" s="17"/>
      <c r="R491" s="17"/>
    </row>
    <row r="492" spans="1:18">
      <c r="A492" s="3" t="s">
        <v>1221</v>
      </c>
      <c r="B492" s="3" t="s">
        <v>1194</v>
      </c>
      <c r="C492" s="16">
        <v>1.04133651625866e-12</v>
      </c>
      <c r="D492" s="3">
        <v>0.83225898624574</v>
      </c>
      <c r="E492" s="3">
        <v>0.44</v>
      </c>
      <c r="F492" s="3">
        <v>0.363</v>
      </c>
      <c r="G492" s="16">
        <v>4.19023400777321e-8</v>
      </c>
      <c r="N492" s="17"/>
      <c r="R492" s="17"/>
    </row>
    <row r="493" spans="1:18">
      <c r="A493" s="3" t="s">
        <v>1222</v>
      </c>
      <c r="B493" s="3" t="s">
        <v>1194</v>
      </c>
      <c r="C493" s="16">
        <v>1.10212660896128e-12</v>
      </c>
      <c r="D493" s="3">
        <v>0.508420725218061</v>
      </c>
      <c r="E493" s="3">
        <v>0.639</v>
      </c>
      <c r="F493" s="3">
        <v>0.586</v>
      </c>
      <c r="G493" s="16">
        <v>4.4348472617993e-8</v>
      </c>
      <c r="N493" s="17"/>
      <c r="R493" s="17"/>
    </row>
    <row r="494" spans="1:18">
      <c r="A494" s="3" t="s">
        <v>820</v>
      </c>
      <c r="B494" s="3" t="s">
        <v>1194</v>
      </c>
      <c r="C494" s="16">
        <v>1.13441070173167e-12</v>
      </c>
      <c r="D494" s="3">
        <v>0.566076000438472</v>
      </c>
      <c r="E494" s="3">
        <v>0.496</v>
      </c>
      <c r="F494" s="3">
        <v>0.406</v>
      </c>
      <c r="G494" s="16">
        <v>4.56475522269808e-8</v>
      </c>
      <c r="N494" s="17"/>
      <c r="R494" s="17"/>
    </row>
    <row r="495" spans="1:18">
      <c r="A495" s="3" t="s">
        <v>1223</v>
      </c>
      <c r="B495" s="3" t="s">
        <v>1194</v>
      </c>
      <c r="C495" s="16">
        <v>2.17893671037243e-12</v>
      </c>
      <c r="D495" s="3">
        <v>0.564111985670602</v>
      </c>
      <c r="E495" s="3">
        <v>0.44</v>
      </c>
      <c r="F495" s="3">
        <v>0.342</v>
      </c>
      <c r="G495" s="16">
        <v>8.76782342886763e-8</v>
      </c>
      <c r="N495" s="17"/>
      <c r="R495" s="17"/>
    </row>
    <row r="496" spans="1:18">
      <c r="A496" s="3" t="s">
        <v>821</v>
      </c>
      <c r="B496" s="3" t="s">
        <v>1194</v>
      </c>
      <c r="C496" s="16">
        <v>3.65871868955739e-12</v>
      </c>
      <c r="D496" s="3">
        <v>0.59475489034192</v>
      </c>
      <c r="E496" s="3">
        <v>0.327</v>
      </c>
      <c r="F496" s="3">
        <v>0.223</v>
      </c>
      <c r="G496" s="16">
        <v>1.472231813491e-7</v>
      </c>
      <c r="N496" s="17"/>
      <c r="R496" s="17"/>
    </row>
    <row r="497" spans="1:18">
      <c r="A497" s="3" t="s">
        <v>1224</v>
      </c>
      <c r="B497" s="3" t="s">
        <v>1194</v>
      </c>
      <c r="C497" s="16">
        <v>4.19944532517235e-12</v>
      </c>
      <c r="D497" s="3">
        <v>0.555755753087974</v>
      </c>
      <c r="E497" s="3">
        <v>0.297</v>
      </c>
      <c r="F497" s="3">
        <v>0.194</v>
      </c>
      <c r="G497" s="16">
        <v>1.6898148043961e-7</v>
      </c>
      <c r="N497" s="17"/>
      <c r="R497" s="17"/>
    </row>
    <row r="498" spans="1:18">
      <c r="A498" s="3" t="s">
        <v>1225</v>
      </c>
      <c r="B498" s="3" t="s">
        <v>1194</v>
      </c>
      <c r="C498" s="16">
        <v>4.22084477649721e-12</v>
      </c>
      <c r="D498" s="3">
        <v>0.840697528358747</v>
      </c>
      <c r="E498" s="3">
        <v>0.863</v>
      </c>
      <c r="F498" s="3">
        <v>0.867</v>
      </c>
      <c r="G498" s="16">
        <v>1.69842572961471e-7</v>
      </c>
      <c r="N498" s="17"/>
      <c r="R498" s="17"/>
    </row>
    <row r="499" spans="1:18">
      <c r="A499" s="3" t="s">
        <v>1226</v>
      </c>
      <c r="B499" s="3" t="s">
        <v>1194</v>
      </c>
      <c r="C499" s="16">
        <v>7.09726860871624e-12</v>
      </c>
      <c r="D499" s="3">
        <v>0.465659560518787</v>
      </c>
      <c r="E499" s="3">
        <v>0.489</v>
      </c>
      <c r="F499" s="3">
        <v>0.384</v>
      </c>
      <c r="G499" s="16">
        <v>2.85586991546133e-7</v>
      </c>
      <c r="N499" s="17"/>
      <c r="R499" s="17"/>
    </row>
    <row r="500" spans="1:18">
      <c r="A500" s="3" t="s">
        <v>1227</v>
      </c>
      <c r="B500" s="3" t="s">
        <v>1194</v>
      </c>
      <c r="C500" s="16">
        <v>8.1419038113162e-12</v>
      </c>
      <c r="D500" s="3">
        <v>0.545906335861929</v>
      </c>
      <c r="E500" s="3">
        <v>0.39</v>
      </c>
      <c r="F500" s="3">
        <v>0.293</v>
      </c>
      <c r="G500" s="16">
        <v>3.27622067463552e-7</v>
      </c>
      <c r="N500" s="17"/>
      <c r="R500" s="17"/>
    </row>
    <row r="501" spans="1:18">
      <c r="A501" s="3" t="s">
        <v>1228</v>
      </c>
      <c r="B501" s="3" t="s">
        <v>1194</v>
      </c>
      <c r="C501" s="16">
        <v>8.87368885821178e-12</v>
      </c>
      <c r="D501" s="3">
        <v>0.479607579764278</v>
      </c>
      <c r="E501" s="3">
        <v>0.46</v>
      </c>
      <c r="F501" s="3">
        <v>0.368</v>
      </c>
      <c r="G501" s="16">
        <v>3.57068365965584e-7</v>
      </c>
      <c r="N501" s="17"/>
      <c r="R501" s="17"/>
    </row>
    <row r="502" spans="1:18">
      <c r="A502" s="3" t="s">
        <v>532</v>
      </c>
      <c r="B502" s="3" t="s">
        <v>1194</v>
      </c>
      <c r="C502" s="16">
        <v>9.77937733898975e-12</v>
      </c>
      <c r="D502" s="3">
        <v>0.621698144160567</v>
      </c>
      <c r="E502" s="3">
        <v>0.592</v>
      </c>
      <c r="F502" s="3">
        <v>0.563</v>
      </c>
      <c r="G502" s="16">
        <v>3.93512364743609e-7</v>
      </c>
      <c r="N502" s="17"/>
      <c r="R502" s="17"/>
    </row>
    <row r="503" spans="1:18">
      <c r="A503" s="3" t="s">
        <v>212</v>
      </c>
      <c r="B503" s="3" t="s">
        <v>1194</v>
      </c>
      <c r="C503" s="16">
        <v>1.01238396594225e-11</v>
      </c>
      <c r="D503" s="3">
        <v>0.395572841792442</v>
      </c>
      <c r="E503" s="3">
        <v>0.758</v>
      </c>
      <c r="F503" s="3">
        <v>0.726</v>
      </c>
      <c r="G503" s="16">
        <v>4.07373184055502e-7</v>
      </c>
      <c r="N503" s="17"/>
      <c r="R503" s="17"/>
    </row>
    <row r="504" spans="1:18">
      <c r="A504" s="3" t="s">
        <v>825</v>
      </c>
      <c r="B504" s="3" t="s">
        <v>1194</v>
      </c>
      <c r="C504" s="16">
        <v>1.8249999315812e-11</v>
      </c>
      <c r="D504" s="3">
        <v>0.716978524681568</v>
      </c>
      <c r="E504" s="3">
        <v>0.324</v>
      </c>
      <c r="F504" s="3">
        <v>0.228</v>
      </c>
      <c r="G504" s="16">
        <v>7.34361722468958e-7</v>
      </c>
      <c r="N504" s="17"/>
      <c r="R504" s="17"/>
    </row>
    <row r="505" spans="1:18">
      <c r="A505" s="3" t="s">
        <v>1229</v>
      </c>
      <c r="B505" s="3" t="s">
        <v>1194</v>
      </c>
      <c r="C505" s="16">
        <v>4.12512359548523e-11</v>
      </c>
      <c r="D505" s="3">
        <v>0.855358775885968</v>
      </c>
      <c r="E505" s="3">
        <v>0.467</v>
      </c>
      <c r="F505" s="3">
        <v>0.396</v>
      </c>
      <c r="G505" s="16">
        <v>1.6599084835873e-6</v>
      </c>
      <c r="N505" s="17"/>
      <c r="R505" s="17"/>
    </row>
    <row r="506" spans="1:18">
      <c r="A506" s="3" t="s">
        <v>824</v>
      </c>
      <c r="B506" s="3" t="s">
        <v>1194</v>
      </c>
      <c r="C506" s="16">
        <v>8.77975793694975e-11</v>
      </c>
      <c r="D506" s="3">
        <v>0.66886764769892</v>
      </c>
      <c r="E506" s="3">
        <v>0.31</v>
      </c>
      <c r="F506" s="3">
        <v>0.222</v>
      </c>
      <c r="G506" s="16">
        <v>3.53288679624921e-6</v>
      </c>
      <c r="N506" s="17"/>
      <c r="R506" s="17"/>
    </row>
    <row r="507" spans="1:18">
      <c r="A507" s="3" t="s">
        <v>619</v>
      </c>
      <c r="B507" s="3" t="s">
        <v>1194</v>
      </c>
      <c r="C507" s="16">
        <v>9.4750100318537e-11</v>
      </c>
      <c r="D507" s="3">
        <v>0.784132714916225</v>
      </c>
      <c r="E507" s="3">
        <v>0.399</v>
      </c>
      <c r="F507" s="3">
        <v>0.314</v>
      </c>
      <c r="G507" s="16">
        <v>3.81264928671761e-6</v>
      </c>
      <c r="N507" s="17"/>
      <c r="R507" s="17"/>
    </row>
    <row r="508" spans="1:18">
      <c r="A508" s="3" t="s">
        <v>839</v>
      </c>
      <c r="B508" s="3" t="s">
        <v>1194</v>
      </c>
      <c r="C508" s="16">
        <v>1.13405623736757e-10</v>
      </c>
      <c r="D508" s="3">
        <v>0.550067802190532</v>
      </c>
      <c r="E508" s="3">
        <v>0.351</v>
      </c>
      <c r="F508" s="3">
        <v>0.263</v>
      </c>
      <c r="G508" s="16">
        <v>4.56332889354337e-6</v>
      </c>
      <c r="N508" s="17"/>
      <c r="R508" s="17"/>
    </row>
    <row r="509" spans="1:18">
      <c r="A509" s="3" t="s">
        <v>1230</v>
      </c>
      <c r="B509" s="3" t="s">
        <v>1194</v>
      </c>
      <c r="C509" s="16">
        <v>1.87808576037091e-10</v>
      </c>
      <c r="D509" s="3">
        <v>0.573880949323257</v>
      </c>
      <c r="E509" s="3">
        <v>0.401</v>
      </c>
      <c r="F509" s="3">
        <v>0.319</v>
      </c>
      <c r="G509" s="16">
        <v>7.55722929115651e-6</v>
      </c>
      <c r="N509" s="17"/>
      <c r="R509" s="17"/>
    </row>
    <row r="510" spans="1:18">
      <c r="A510" s="3" t="s">
        <v>1231</v>
      </c>
      <c r="B510" s="3" t="s">
        <v>1194</v>
      </c>
      <c r="C510" s="16">
        <v>3.20560526739394e-10</v>
      </c>
      <c r="D510" s="3">
        <v>0.603976322442416</v>
      </c>
      <c r="E510" s="3">
        <v>0.366</v>
      </c>
      <c r="F510" s="3">
        <v>0.286</v>
      </c>
      <c r="G510" s="16">
        <v>1.28990350354665e-5</v>
      </c>
      <c r="N510" s="17"/>
      <c r="R510" s="17"/>
    </row>
    <row r="511" spans="1:18">
      <c r="A511" s="3" t="s">
        <v>1232</v>
      </c>
      <c r="B511" s="3" t="s">
        <v>1194</v>
      </c>
      <c r="C511" s="16">
        <v>3.71495446915415e-10</v>
      </c>
      <c r="D511" s="3">
        <v>0.335110613505527</v>
      </c>
      <c r="E511" s="3">
        <v>0.673</v>
      </c>
      <c r="F511" s="3">
        <v>0.61</v>
      </c>
      <c r="G511" s="16">
        <v>1.49486052884294e-5</v>
      </c>
      <c r="N511" s="17"/>
      <c r="R511" s="17"/>
    </row>
    <row r="512" spans="1:18">
      <c r="A512" s="3" t="s">
        <v>1233</v>
      </c>
      <c r="B512" s="3" t="s">
        <v>1194</v>
      </c>
      <c r="C512" s="16">
        <v>4.27573645908085e-10</v>
      </c>
      <c r="D512" s="3">
        <v>0.444452187506631</v>
      </c>
      <c r="E512" s="3">
        <v>0.315</v>
      </c>
      <c r="F512" s="3">
        <v>0.216</v>
      </c>
      <c r="G512" s="16">
        <v>1.72051359376954e-5</v>
      </c>
      <c r="N512" s="17"/>
      <c r="R512" s="17"/>
    </row>
    <row r="513" spans="1:18">
      <c r="A513" s="3" t="s">
        <v>652</v>
      </c>
      <c r="B513" s="3" t="s">
        <v>1194</v>
      </c>
      <c r="C513" s="16">
        <v>6.12202873370087e-10</v>
      </c>
      <c r="D513" s="3">
        <v>0.800284933861025</v>
      </c>
      <c r="E513" s="3">
        <v>0.463</v>
      </c>
      <c r="F513" s="3">
        <v>0.392</v>
      </c>
      <c r="G513" s="16">
        <v>2.46344314215389e-5</v>
      </c>
      <c r="N513" s="17"/>
      <c r="R513" s="17"/>
    </row>
    <row r="514" spans="1:18">
      <c r="A514" s="3" t="s">
        <v>725</v>
      </c>
      <c r="B514" s="3" t="s">
        <v>1194</v>
      </c>
      <c r="C514" s="16">
        <v>6.18419163911709e-10</v>
      </c>
      <c r="D514" s="3">
        <v>0.545164296251969</v>
      </c>
      <c r="E514" s="3">
        <v>0.434</v>
      </c>
      <c r="F514" s="3">
        <v>0.344</v>
      </c>
      <c r="G514" s="16">
        <v>2.48845687366433e-5</v>
      </c>
      <c r="N514" s="17"/>
      <c r="R514" s="17"/>
    </row>
    <row r="515" spans="1:18">
      <c r="A515" s="3" t="s">
        <v>823</v>
      </c>
      <c r="B515" s="3" t="s">
        <v>1194</v>
      </c>
      <c r="C515" s="16">
        <v>1.6338262405883e-9</v>
      </c>
      <c r="D515" s="3">
        <v>0.602871674117761</v>
      </c>
      <c r="E515" s="3">
        <v>0.268</v>
      </c>
      <c r="F515" s="3">
        <v>0.187</v>
      </c>
      <c r="G515" s="16">
        <v>6.57435340950327e-5</v>
      </c>
      <c r="N515" s="17"/>
      <c r="R515" s="17"/>
    </row>
    <row r="516" spans="1:18">
      <c r="A516" s="3" t="s">
        <v>1234</v>
      </c>
      <c r="B516" s="3" t="s">
        <v>1194</v>
      </c>
      <c r="C516" s="16">
        <v>1.82927282226594e-9</v>
      </c>
      <c r="D516" s="3">
        <v>0.46666470382644</v>
      </c>
      <c r="E516" s="3">
        <v>0.477</v>
      </c>
      <c r="F516" s="3">
        <v>0.399</v>
      </c>
      <c r="G516" s="16">
        <v>7.36081090951592e-5</v>
      </c>
      <c r="N516" s="17"/>
      <c r="R516" s="17"/>
    </row>
    <row r="517" spans="1:18">
      <c r="A517" s="3" t="s">
        <v>1235</v>
      </c>
      <c r="B517" s="3" t="s">
        <v>1194</v>
      </c>
      <c r="C517" s="16">
        <v>1.85614547014816e-9</v>
      </c>
      <c r="D517" s="3">
        <v>0.513848705148593</v>
      </c>
      <c r="E517" s="3">
        <v>0.257</v>
      </c>
      <c r="F517" s="3">
        <v>0.17</v>
      </c>
      <c r="G517" s="16">
        <v>7.46894375732919e-5</v>
      </c>
      <c r="N517" s="17"/>
      <c r="R517" s="17"/>
    </row>
    <row r="518" spans="1:18">
      <c r="A518" s="3" t="s">
        <v>498</v>
      </c>
      <c r="B518" s="3" t="s">
        <v>1194</v>
      </c>
      <c r="C518" s="16">
        <v>2.52733033952305e-9</v>
      </c>
      <c r="D518" s="3">
        <v>1.42269253389625</v>
      </c>
      <c r="E518" s="3">
        <v>0.315</v>
      </c>
      <c r="F518" s="3">
        <v>0.252</v>
      </c>
      <c r="G518" s="3">
        <v>0.000101697245532068</v>
      </c>
      <c r="N518" s="17"/>
      <c r="R518" s="17"/>
    </row>
    <row r="519" spans="1:14">
      <c r="A519" s="3" t="s">
        <v>1236</v>
      </c>
      <c r="B519" s="3" t="s">
        <v>1194</v>
      </c>
      <c r="C519" s="16">
        <v>3.65274747604588e-9</v>
      </c>
      <c r="D519" s="3">
        <v>0.503488006971637</v>
      </c>
      <c r="E519" s="3">
        <v>0.506</v>
      </c>
      <c r="F519" s="3">
        <v>0.452</v>
      </c>
      <c r="G519" s="3">
        <v>0.00014698290568861</v>
      </c>
      <c r="N519" s="17"/>
    </row>
    <row r="520" spans="1:14">
      <c r="A520" s="3" t="s">
        <v>1237</v>
      </c>
      <c r="B520" s="3" t="s">
        <v>1194</v>
      </c>
      <c r="C520" s="16">
        <v>1.29706123051159e-8</v>
      </c>
      <c r="D520" s="3">
        <v>0.441397801131799</v>
      </c>
      <c r="E520" s="3">
        <v>0.389</v>
      </c>
      <c r="F520" s="3">
        <v>0.307</v>
      </c>
      <c r="G520" s="3">
        <v>0.00052192446854556</v>
      </c>
      <c r="N520" s="17"/>
    </row>
    <row r="521" spans="1:14">
      <c r="A521" s="3" t="s">
        <v>582</v>
      </c>
      <c r="B521" s="3" t="s">
        <v>1194</v>
      </c>
      <c r="C521" s="16">
        <v>2.1551826738828e-8</v>
      </c>
      <c r="D521" s="3">
        <v>0.659389952501798</v>
      </c>
      <c r="E521" s="3">
        <v>0.271</v>
      </c>
      <c r="F521" s="3">
        <v>0.198</v>
      </c>
      <c r="G521" s="3">
        <v>0.0008672239561437</v>
      </c>
      <c r="N521" s="17"/>
    </row>
    <row r="522" spans="1:14">
      <c r="A522" s="3" t="s">
        <v>1238</v>
      </c>
      <c r="B522" s="3" t="s">
        <v>1194</v>
      </c>
      <c r="C522" s="16">
        <v>2.21124111332523e-8</v>
      </c>
      <c r="D522" s="3">
        <v>0.260138762316377</v>
      </c>
      <c r="E522" s="3">
        <v>0.914</v>
      </c>
      <c r="F522" s="3">
        <v>0.93</v>
      </c>
      <c r="G522" s="3">
        <v>0.000889781311590939</v>
      </c>
      <c r="N522" s="17"/>
    </row>
    <row r="523" spans="1:14">
      <c r="A523" s="3" t="s">
        <v>1239</v>
      </c>
      <c r="B523" s="3" t="s">
        <v>1194</v>
      </c>
      <c r="C523" s="16">
        <v>2.57973441629414e-8</v>
      </c>
      <c r="D523" s="3">
        <v>0.615681294884149</v>
      </c>
      <c r="E523" s="3">
        <v>0.518</v>
      </c>
      <c r="F523" s="3">
        <v>0.47</v>
      </c>
      <c r="G523" s="3">
        <v>0.0010380593317726</v>
      </c>
      <c r="N523" s="17"/>
    </row>
    <row r="524" spans="1:14">
      <c r="A524" s="3" t="s">
        <v>1240</v>
      </c>
      <c r="B524" s="3" t="s">
        <v>1194</v>
      </c>
      <c r="C524" s="16">
        <v>3.07802163385332e-8</v>
      </c>
      <c r="D524" s="3">
        <v>0.439800171134788</v>
      </c>
      <c r="E524" s="3">
        <v>0.841</v>
      </c>
      <c r="F524" s="3">
        <v>0.864</v>
      </c>
      <c r="G524" s="3">
        <v>0.00123856512524624</v>
      </c>
      <c r="N524" s="17"/>
    </row>
    <row r="525" spans="1:14">
      <c r="A525" s="3" t="s">
        <v>1241</v>
      </c>
      <c r="B525" s="3" t="s">
        <v>1194</v>
      </c>
      <c r="C525" s="16">
        <v>5.78547207623509e-8</v>
      </c>
      <c r="D525" s="3">
        <v>0.491540297901365</v>
      </c>
      <c r="E525" s="3">
        <v>0.366</v>
      </c>
      <c r="F525" s="3">
        <v>0.296</v>
      </c>
      <c r="G525" s="3">
        <v>0.00232801610875624</v>
      </c>
      <c r="N525" s="17"/>
    </row>
    <row r="526" spans="1:14">
      <c r="A526" s="3" t="s">
        <v>1242</v>
      </c>
      <c r="B526" s="3" t="s">
        <v>1194</v>
      </c>
      <c r="C526" s="16">
        <v>6.66498778500365e-8</v>
      </c>
      <c r="D526" s="3">
        <v>0.355521495740358</v>
      </c>
      <c r="E526" s="3">
        <v>0.286</v>
      </c>
      <c r="F526" s="3">
        <v>0.202</v>
      </c>
      <c r="G526" s="3">
        <v>0.00268192443480762</v>
      </c>
      <c r="N526" s="17"/>
    </row>
    <row r="527" spans="1:14">
      <c r="A527" s="3" t="s">
        <v>1243</v>
      </c>
      <c r="B527" s="3" t="s">
        <v>1194</v>
      </c>
      <c r="C527" s="16">
        <v>1.04383123424787e-7</v>
      </c>
      <c r="D527" s="3">
        <v>0.290896423868203</v>
      </c>
      <c r="E527" s="3">
        <v>0.696</v>
      </c>
      <c r="F527" s="3">
        <v>0.656</v>
      </c>
      <c r="G527" s="3">
        <v>0.00420027250348999</v>
      </c>
      <c r="N527" s="17"/>
    </row>
    <row r="528" spans="1:14">
      <c r="A528" s="3" t="s">
        <v>1244</v>
      </c>
      <c r="B528" s="3" t="s">
        <v>1194</v>
      </c>
      <c r="C528" s="16">
        <v>1.0481069742336e-7</v>
      </c>
      <c r="D528" s="3">
        <v>0.29192481582519</v>
      </c>
      <c r="E528" s="3">
        <v>0.708</v>
      </c>
      <c r="F528" s="3">
        <v>0.659</v>
      </c>
      <c r="G528" s="3">
        <v>0.00421747765361858</v>
      </c>
      <c r="N528" s="17"/>
    </row>
    <row r="529" spans="1:14">
      <c r="A529" s="3" t="s">
        <v>763</v>
      </c>
      <c r="B529" s="3" t="s">
        <v>1194</v>
      </c>
      <c r="C529" s="16">
        <v>1.23804899375745e-7</v>
      </c>
      <c r="D529" s="3">
        <v>0.555731865302383</v>
      </c>
      <c r="E529" s="3">
        <v>0.365</v>
      </c>
      <c r="F529" s="3">
        <v>0.299</v>
      </c>
      <c r="G529" s="3">
        <v>0.0049817853459806</v>
      </c>
      <c r="N529" s="17"/>
    </row>
    <row r="530" spans="1:14">
      <c r="A530" s="3" t="s">
        <v>1245</v>
      </c>
      <c r="B530" s="3" t="s">
        <v>1194</v>
      </c>
      <c r="C530" s="16">
        <v>1.32335760650366e-7</v>
      </c>
      <c r="D530" s="3">
        <v>0.423779722977027</v>
      </c>
      <c r="E530" s="3">
        <v>0.489</v>
      </c>
      <c r="F530" s="3">
        <v>0.435</v>
      </c>
      <c r="G530" s="3">
        <v>0.00532505867281009</v>
      </c>
      <c r="N530" s="17"/>
    </row>
    <row r="531" spans="1:14">
      <c r="A531" s="3" t="s">
        <v>1246</v>
      </c>
      <c r="B531" s="3" t="s">
        <v>1194</v>
      </c>
      <c r="C531" s="16">
        <v>1.34665572892761e-7</v>
      </c>
      <c r="D531" s="3">
        <v>0.362752899120369</v>
      </c>
      <c r="E531" s="3">
        <v>0.507</v>
      </c>
      <c r="F531" s="3">
        <v>0.448</v>
      </c>
      <c r="G531" s="3">
        <v>0.0054188079876318</v>
      </c>
      <c r="N531" s="17"/>
    </row>
    <row r="532" spans="1:14">
      <c r="A532" s="3" t="s">
        <v>1247</v>
      </c>
      <c r="B532" s="3" t="s">
        <v>1194</v>
      </c>
      <c r="C532" s="16">
        <v>2.83283690720688e-7</v>
      </c>
      <c r="D532" s="3">
        <v>0.418537248000547</v>
      </c>
      <c r="E532" s="3">
        <v>0.44</v>
      </c>
      <c r="F532" s="3">
        <v>0.377</v>
      </c>
      <c r="G532" s="3">
        <v>0.0113990524309098</v>
      </c>
      <c r="N532" s="17"/>
    </row>
    <row r="533" spans="1:14">
      <c r="A533" s="3" t="s">
        <v>581</v>
      </c>
      <c r="B533" s="3" t="s">
        <v>1194</v>
      </c>
      <c r="C533" s="16">
        <v>4.97691726042528e-7</v>
      </c>
      <c r="D533" s="3">
        <v>0.629961173818689</v>
      </c>
      <c r="E533" s="3">
        <v>0.325</v>
      </c>
      <c r="F533" s="3">
        <v>0.266</v>
      </c>
      <c r="G533" s="3">
        <v>0.0200266173642253</v>
      </c>
      <c r="N533" s="17"/>
    </row>
    <row r="534" spans="1:14">
      <c r="A534" s="3" t="s">
        <v>633</v>
      </c>
      <c r="B534" s="3" t="s">
        <v>1194</v>
      </c>
      <c r="C534" s="16">
        <v>5.82008233913005e-7</v>
      </c>
      <c r="D534" s="3">
        <v>0.46478821741241</v>
      </c>
      <c r="E534" s="3">
        <v>0.412</v>
      </c>
      <c r="F534" s="3">
        <v>0.35</v>
      </c>
      <c r="G534" s="3">
        <v>0.0234194293244254</v>
      </c>
      <c r="N534" s="17"/>
    </row>
    <row r="535" spans="1:14">
      <c r="A535" s="3" t="s">
        <v>811</v>
      </c>
      <c r="B535" s="3" t="s">
        <v>1194</v>
      </c>
      <c r="C535" s="16">
        <v>6.05408764586427e-7</v>
      </c>
      <c r="D535" s="3">
        <v>0.379514237858155</v>
      </c>
      <c r="E535" s="3">
        <v>0.376</v>
      </c>
      <c r="F535" s="3">
        <v>0.302</v>
      </c>
      <c r="G535" s="3">
        <v>0.0243610432781933</v>
      </c>
      <c r="N535" s="17"/>
    </row>
    <row r="536" spans="1:14">
      <c r="A536" s="3" t="s">
        <v>471</v>
      </c>
      <c r="B536" s="3" t="s">
        <v>1194</v>
      </c>
      <c r="C536" s="16">
        <v>6.09027786317741e-7</v>
      </c>
      <c r="D536" s="3">
        <v>1.13239461353888</v>
      </c>
      <c r="E536" s="3">
        <v>0.295</v>
      </c>
      <c r="F536" s="3">
        <v>0.229</v>
      </c>
      <c r="G536" s="3">
        <v>0.0245066690936396</v>
      </c>
      <c r="N536" s="17"/>
    </row>
    <row r="537" spans="1:14">
      <c r="A537" s="3" t="s">
        <v>1248</v>
      </c>
      <c r="B537" s="3" t="s">
        <v>1194</v>
      </c>
      <c r="C537" s="16">
        <v>1.11566056249486e-6</v>
      </c>
      <c r="D537" s="3">
        <v>0.304160666893341</v>
      </c>
      <c r="E537" s="3">
        <v>0.62</v>
      </c>
      <c r="F537" s="3">
        <v>0.575</v>
      </c>
      <c r="G537" s="3">
        <v>0.0448930653742309</v>
      </c>
      <c r="N537" s="17"/>
    </row>
    <row r="538" spans="1:14">
      <c r="A538" s="3" t="s">
        <v>298</v>
      </c>
      <c r="B538" s="3" t="s">
        <v>1194</v>
      </c>
      <c r="C538" s="16">
        <v>1.51916692234662e-6</v>
      </c>
      <c r="D538" s="3">
        <v>0.501209055619977</v>
      </c>
      <c r="E538" s="3">
        <v>0.268</v>
      </c>
      <c r="F538" s="3">
        <v>0.206</v>
      </c>
      <c r="G538" s="3">
        <v>0.0611297577883055</v>
      </c>
      <c r="N538" s="17"/>
    </row>
    <row r="539" spans="1:14">
      <c r="A539" s="3" t="s">
        <v>856</v>
      </c>
      <c r="B539" s="3" t="s">
        <v>1194</v>
      </c>
      <c r="C539" s="16">
        <v>1.69072493068634e-6</v>
      </c>
      <c r="D539" s="3">
        <v>0.450293880804919</v>
      </c>
      <c r="E539" s="3">
        <v>0.474</v>
      </c>
      <c r="F539" s="3">
        <v>0.435</v>
      </c>
      <c r="G539" s="3">
        <v>0.0680330804858875</v>
      </c>
      <c r="N539" s="17"/>
    </row>
    <row r="540" spans="1:14">
      <c r="A540" s="3" t="s">
        <v>860</v>
      </c>
      <c r="B540" s="3" t="s">
        <v>1194</v>
      </c>
      <c r="C540" s="16">
        <v>1.79213365839418e-6</v>
      </c>
      <c r="D540" s="3">
        <v>0.537830603452854</v>
      </c>
      <c r="E540" s="3">
        <v>0.441</v>
      </c>
      <c r="F540" s="3">
        <v>0.403</v>
      </c>
      <c r="G540" s="3">
        <v>0.0721136662801236</v>
      </c>
      <c r="N540" s="17"/>
    </row>
    <row r="541" spans="1:14">
      <c r="A541" s="3" t="s">
        <v>1249</v>
      </c>
      <c r="B541" s="3" t="s">
        <v>1194</v>
      </c>
      <c r="C541" s="16">
        <v>7.82081119200076e-6</v>
      </c>
      <c r="D541" s="3">
        <v>0.332695781480254</v>
      </c>
      <c r="E541" s="3">
        <v>0.273</v>
      </c>
      <c r="F541" s="3">
        <v>0.208</v>
      </c>
      <c r="G541" s="3">
        <v>0.314701621554919</v>
      </c>
      <c r="N541" s="17"/>
    </row>
    <row r="542" spans="1:14">
      <c r="A542" s="3" t="s">
        <v>1250</v>
      </c>
      <c r="B542" s="3" t="s">
        <v>1194</v>
      </c>
      <c r="C542" s="16">
        <v>7.94405228689039e-6</v>
      </c>
      <c r="D542" s="3">
        <v>0.557195529692859</v>
      </c>
      <c r="E542" s="3">
        <v>0.585</v>
      </c>
      <c r="F542" s="3">
        <v>0.571</v>
      </c>
      <c r="G542" s="3">
        <v>0.319660719972183</v>
      </c>
      <c r="N542" s="17"/>
    </row>
    <row r="543" spans="1:14">
      <c r="A543" s="3" t="s">
        <v>562</v>
      </c>
      <c r="B543" s="3" t="s">
        <v>1194</v>
      </c>
      <c r="C543" s="16">
        <v>1.23408828838458e-5</v>
      </c>
      <c r="D543" s="3">
        <v>0.575259759951188</v>
      </c>
      <c r="E543" s="3">
        <v>0.687</v>
      </c>
      <c r="F543" s="3">
        <v>0.675</v>
      </c>
      <c r="G543" s="3">
        <v>0.49658478636307</v>
      </c>
      <c r="N543" s="17"/>
    </row>
    <row r="544" spans="1:14">
      <c r="A544" s="3" t="s">
        <v>754</v>
      </c>
      <c r="B544" s="3" t="s">
        <v>1194</v>
      </c>
      <c r="C544" s="16">
        <v>1.34263030640769e-5</v>
      </c>
      <c r="D544" s="3">
        <v>0.537721617696922</v>
      </c>
      <c r="E544" s="3">
        <v>0.288</v>
      </c>
      <c r="F544" s="3">
        <v>0.233</v>
      </c>
      <c r="G544" s="3">
        <v>0.54026100899539</v>
      </c>
      <c r="N544" s="17"/>
    </row>
    <row r="545" spans="1:14">
      <c r="A545" s="3" t="s">
        <v>617</v>
      </c>
      <c r="B545" s="3" t="s">
        <v>1194</v>
      </c>
      <c r="C545" s="16">
        <v>1.43661698684687e-5</v>
      </c>
      <c r="D545" s="3">
        <v>0.330978069979731</v>
      </c>
      <c r="E545" s="3">
        <v>0.362</v>
      </c>
      <c r="F545" s="3">
        <v>0.298</v>
      </c>
      <c r="G545" s="3">
        <v>0.578080309337311</v>
      </c>
      <c r="N545" s="17"/>
    </row>
    <row r="546" spans="1:14">
      <c r="A546" s="3" t="s">
        <v>1251</v>
      </c>
      <c r="B546" s="3" t="s">
        <v>1194</v>
      </c>
      <c r="C546" s="16">
        <v>1.50188575879862e-5</v>
      </c>
      <c r="D546" s="3">
        <v>0.40368145152086</v>
      </c>
      <c r="E546" s="3">
        <v>0.25</v>
      </c>
      <c r="F546" s="3">
        <v>0.194</v>
      </c>
      <c r="G546" s="3">
        <v>0.604343810482976</v>
      </c>
      <c r="N546" s="17"/>
    </row>
    <row r="547" spans="1:14">
      <c r="A547" s="3" t="s">
        <v>1252</v>
      </c>
      <c r="B547" s="3" t="s">
        <v>1194</v>
      </c>
      <c r="C547" s="16">
        <v>2.23938157120128e-5</v>
      </c>
      <c r="D547" s="3">
        <v>0.457936025728677</v>
      </c>
      <c r="E547" s="3">
        <v>0.284</v>
      </c>
      <c r="F547" s="3">
        <v>0.234</v>
      </c>
      <c r="G547" s="3">
        <v>0.901104750435682</v>
      </c>
      <c r="N547" s="17"/>
    </row>
    <row r="548" spans="1:14">
      <c r="A548" s="3" t="s">
        <v>556</v>
      </c>
      <c r="B548" s="3" t="s">
        <v>1194</v>
      </c>
      <c r="C548" s="16">
        <v>2.69955760828411e-5</v>
      </c>
      <c r="D548" s="3">
        <v>0.75496162685578</v>
      </c>
      <c r="E548" s="3">
        <v>0.285</v>
      </c>
      <c r="F548" s="3">
        <v>0.242</v>
      </c>
      <c r="G548" s="3">
        <v>1</v>
      </c>
      <c r="N548" s="17"/>
    </row>
    <row r="549" spans="1:14">
      <c r="A549" s="3" t="s">
        <v>1253</v>
      </c>
      <c r="B549" s="3" t="s">
        <v>1194</v>
      </c>
      <c r="C549" s="16">
        <v>3.91217963271184e-5</v>
      </c>
      <c r="D549" s="3">
        <v>0.269626326635117</v>
      </c>
      <c r="E549" s="3">
        <v>0.291</v>
      </c>
      <c r="F549" s="3">
        <v>0.228</v>
      </c>
      <c r="G549" s="3">
        <v>1</v>
      </c>
      <c r="N549" s="17"/>
    </row>
    <row r="550" spans="1:14">
      <c r="A550" s="3" t="s">
        <v>529</v>
      </c>
      <c r="B550" s="3" t="s">
        <v>1194</v>
      </c>
      <c r="C550" s="16">
        <v>4.54385447763581e-5</v>
      </c>
      <c r="D550" s="3">
        <v>0.597602485894177</v>
      </c>
      <c r="E550" s="3">
        <v>0.581</v>
      </c>
      <c r="F550" s="3">
        <v>0.552</v>
      </c>
      <c r="G550" s="3">
        <v>1</v>
      </c>
      <c r="N550" s="17"/>
    </row>
    <row r="551" spans="1:14">
      <c r="A551" s="3" t="s">
        <v>1254</v>
      </c>
      <c r="B551" s="3" t="s">
        <v>1194</v>
      </c>
      <c r="C551" s="16">
        <v>5.2085215585452e-5</v>
      </c>
      <c r="D551" s="3">
        <v>0.379318136367828</v>
      </c>
      <c r="E551" s="3">
        <v>0.444</v>
      </c>
      <c r="F551" s="3">
        <v>0.406</v>
      </c>
      <c r="G551" s="3">
        <v>1</v>
      </c>
      <c r="N551" s="17"/>
    </row>
    <row r="552" spans="1:14">
      <c r="A552" s="3" t="s">
        <v>1255</v>
      </c>
      <c r="B552" s="3" t="s">
        <v>1194</v>
      </c>
      <c r="C552" s="16">
        <v>5.80367565802139e-5</v>
      </c>
      <c r="D552" s="3">
        <v>0.354829261135231</v>
      </c>
      <c r="E552" s="3">
        <v>0.342</v>
      </c>
      <c r="F552" s="3">
        <v>0.292</v>
      </c>
      <c r="G552" s="3">
        <v>1</v>
      </c>
      <c r="N552" s="17"/>
    </row>
    <row r="553" spans="1:14">
      <c r="A553" s="3" t="s">
        <v>1256</v>
      </c>
      <c r="B553" s="3" t="s">
        <v>1194</v>
      </c>
      <c r="C553" s="16">
        <v>9.43469035169302e-5</v>
      </c>
      <c r="D553" s="3">
        <v>0.312637588133968</v>
      </c>
      <c r="E553" s="3">
        <v>0.256</v>
      </c>
      <c r="F553" s="3">
        <v>0.205</v>
      </c>
      <c r="G553" s="3">
        <v>1</v>
      </c>
      <c r="N553" s="17"/>
    </row>
    <row r="554" spans="1:14">
      <c r="A554" s="3" t="s">
        <v>541</v>
      </c>
      <c r="B554" s="3" t="s">
        <v>1194</v>
      </c>
      <c r="C554" s="16">
        <v>9.81504954922978e-5</v>
      </c>
      <c r="D554" s="3">
        <v>0.26809633990602</v>
      </c>
      <c r="E554" s="3">
        <v>0.472</v>
      </c>
      <c r="F554" s="3">
        <v>0.418</v>
      </c>
      <c r="G554" s="3">
        <v>1</v>
      </c>
      <c r="N554" s="17"/>
    </row>
    <row r="555" spans="1:14">
      <c r="A555" s="3" t="s">
        <v>365</v>
      </c>
      <c r="B555" s="3" t="s">
        <v>1194</v>
      </c>
      <c r="C555" s="3">
        <v>0.00010806925734776</v>
      </c>
      <c r="D555" s="3">
        <v>0.284062660258686</v>
      </c>
      <c r="E555" s="3">
        <v>0.542</v>
      </c>
      <c r="F555" s="3">
        <v>0.503</v>
      </c>
      <c r="G555" s="3">
        <v>1</v>
      </c>
      <c r="N555" s="17"/>
    </row>
    <row r="556" spans="1:7">
      <c r="A556" s="3" t="s">
        <v>1257</v>
      </c>
      <c r="B556" s="3" t="s">
        <v>1194</v>
      </c>
      <c r="C556" s="3">
        <v>0.00011048419060375</v>
      </c>
      <c r="D556" s="3">
        <v>0.343383552052011</v>
      </c>
      <c r="E556" s="3">
        <v>0.284</v>
      </c>
      <c r="F556" s="3">
        <v>0.237</v>
      </c>
      <c r="G556" s="3">
        <v>1</v>
      </c>
    </row>
    <row r="557" spans="1:7">
      <c r="A557" s="3" t="s">
        <v>1258</v>
      </c>
      <c r="B557" s="3" t="s">
        <v>1194</v>
      </c>
      <c r="C557" s="3">
        <v>0.000334109930327609</v>
      </c>
      <c r="D557" s="3">
        <v>0.351270570738842</v>
      </c>
      <c r="E557" s="3">
        <v>0.375</v>
      </c>
      <c r="F557" s="3">
        <v>0.329</v>
      </c>
      <c r="G557" s="3">
        <v>1</v>
      </c>
    </row>
    <row r="558" spans="1:7">
      <c r="A558" s="3" t="s">
        <v>1259</v>
      </c>
      <c r="B558" s="3" t="s">
        <v>1194</v>
      </c>
      <c r="C558" s="3">
        <v>0.000339292667635884</v>
      </c>
      <c r="D558" s="3">
        <v>0.320853602837077</v>
      </c>
      <c r="E558" s="3">
        <v>0.726</v>
      </c>
      <c r="F558" s="3">
        <v>0.729</v>
      </c>
      <c r="G558" s="3">
        <v>1</v>
      </c>
    </row>
    <row r="559" spans="1:7">
      <c r="A559" s="3" t="s">
        <v>538</v>
      </c>
      <c r="B559" s="3" t="s">
        <v>1194</v>
      </c>
      <c r="C559" s="3">
        <v>0.000351558320123207</v>
      </c>
      <c r="D559" s="3">
        <v>0.786925219401319</v>
      </c>
      <c r="E559" s="3">
        <v>0.275</v>
      </c>
      <c r="F559" s="3">
        <v>0.23</v>
      </c>
      <c r="G559" s="3">
        <v>1</v>
      </c>
    </row>
    <row r="560" spans="1:7">
      <c r="A560" s="3" t="s">
        <v>1260</v>
      </c>
      <c r="B560" s="3" t="s">
        <v>1194</v>
      </c>
      <c r="C560" s="3">
        <v>0.000586747167924524</v>
      </c>
      <c r="D560" s="3">
        <v>0.324044408621519</v>
      </c>
      <c r="E560" s="3">
        <v>0.264</v>
      </c>
      <c r="F560" s="3">
        <v>0.221</v>
      </c>
      <c r="G560" s="3">
        <v>1</v>
      </c>
    </row>
    <row r="561" spans="1:7">
      <c r="A561" s="3" t="s">
        <v>606</v>
      </c>
      <c r="B561" s="3" t="s">
        <v>1194</v>
      </c>
      <c r="C561" s="3">
        <v>0.000720073638376366</v>
      </c>
      <c r="D561" s="3">
        <v>0.2749453333604</v>
      </c>
      <c r="E561" s="3">
        <v>0.405</v>
      </c>
      <c r="F561" s="3">
        <v>0.362</v>
      </c>
      <c r="G561" s="3">
        <v>1</v>
      </c>
    </row>
    <row r="562" spans="1:7">
      <c r="A562" s="3" t="s">
        <v>1261</v>
      </c>
      <c r="B562" s="3" t="s">
        <v>1194</v>
      </c>
      <c r="C562" s="3">
        <v>0.000908448951982026</v>
      </c>
      <c r="D562" s="3">
        <v>0.356569620724941</v>
      </c>
      <c r="E562" s="3">
        <v>0.515</v>
      </c>
      <c r="F562" s="3">
        <v>0.498</v>
      </c>
      <c r="G562" s="3">
        <v>1</v>
      </c>
    </row>
    <row r="563" spans="1:7">
      <c r="A563" s="3" t="s">
        <v>1262</v>
      </c>
      <c r="B563" s="3" t="s">
        <v>1194</v>
      </c>
      <c r="C563" s="3">
        <v>0.000917103421954867</v>
      </c>
      <c r="D563" s="3">
        <v>0.295845214886159</v>
      </c>
      <c r="E563" s="3">
        <v>0.337</v>
      </c>
      <c r="F563" s="3">
        <v>0.296</v>
      </c>
      <c r="G563" s="3">
        <v>1</v>
      </c>
    </row>
    <row r="564" spans="1:7">
      <c r="A564" s="3" t="s">
        <v>1263</v>
      </c>
      <c r="B564" s="3" t="s">
        <v>1194</v>
      </c>
      <c r="C564" s="3">
        <v>0.000949424572151067</v>
      </c>
      <c r="D564" s="3">
        <v>0.485319543454557</v>
      </c>
      <c r="E564" s="3">
        <v>0.279</v>
      </c>
      <c r="F564" s="3">
        <v>0.245</v>
      </c>
      <c r="G564" s="3">
        <v>1</v>
      </c>
    </row>
    <row r="565" spans="1:7">
      <c r="A565" s="3" t="s">
        <v>1264</v>
      </c>
      <c r="B565" s="3" t="s">
        <v>1194</v>
      </c>
      <c r="C565" s="3">
        <v>0.0017380555285769</v>
      </c>
      <c r="D565" s="3">
        <v>0.307723171416729</v>
      </c>
      <c r="E565" s="3">
        <v>0.274</v>
      </c>
      <c r="F565" s="3">
        <v>0.236</v>
      </c>
      <c r="G565" s="3">
        <v>1</v>
      </c>
    </row>
    <row r="566" spans="1:7">
      <c r="A566" s="3" t="s">
        <v>1265</v>
      </c>
      <c r="B566" s="3" t="s">
        <v>1194</v>
      </c>
      <c r="C566" s="3">
        <v>0.00221982877699708</v>
      </c>
      <c r="D566" s="3">
        <v>0.291696220907707</v>
      </c>
      <c r="E566" s="3">
        <v>0.255</v>
      </c>
      <c r="F566" s="3">
        <v>0.217</v>
      </c>
      <c r="G566" s="3">
        <v>1</v>
      </c>
    </row>
    <row r="567" spans="1:7">
      <c r="A567" s="3" t="s">
        <v>1266</v>
      </c>
      <c r="B567" s="3" t="s">
        <v>1194</v>
      </c>
      <c r="C567" s="3">
        <v>0.00222703903926446</v>
      </c>
      <c r="D567" s="3">
        <v>0.363215577684544</v>
      </c>
      <c r="E567" s="3">
        <v>0.38</v>
      </c>
      <c r="F567" s="3">
        <v>0.346</v>
      </c>
      <c r="G567" s="3">
        <v>1</v>
      </c>
    </row>
    <row r="568" spans="1:7">
      <c r="A568" s="3" t="s">
        <v>1267</v>
      </c>
      <c r="B568" s="3" t="s">
        <v>1194</v>
      </c>
      <c r="C568" s="3">
        <v>0.00362031811684388</v>
      </c>
      <c r="D568" s="3">
        <v>0.259455175103089</v>
      </c>
      <c r="E568" s="3">
        <v>0.346</v>
      </c>
      <c r="F568" s="3">
        <v>0.311</v>
      </c>
      <c r="G568" s="3">
        <v>1</v>
      </c>
    </row>
    <row r="569" spans="1:7">
      <c r="A569" s="3" t="s">
        <v>1268</v>
      </c>
      <c r="B569" s="3" t="s">
        <v>1194</v>
      </c>
      <c r="C569" s="3">
        <v>0.00372303485161428</v>
      </c>
      <c r="D569" s="3">
        <v>0.256838072087819</v>
      </c>
      <c r="E569" s="3">
        <v>0.329</v>
      </c>
      <c r="F569" s="3">
        <v>0.291</v>
      </c>
      <c r="G569" s="3">
        <v>1</v>
      </c>
    </row>
    <row r="570" spans="1:7">
      <c r="A570" s="3" t="s">
        <v>1269</v>
      </c>
      <c r="B570" s="3" t="s">
        <v>1194</v>
      </c>
      <c r="C570" s="3">
        <v>0.00390677313704848</v>
      </c>
      <c r="D570" s="3">
        <v>0.250324537428743</v>
      </c>
      <c r="E570" s="3">
        <v>0.306</v>
      </c>
      <c r="F570" s="3">
        <v>0.269</v>
      </c>
      <c r="G570" s="3">
        <v>1</v>
      </c>
    </row>
    <row r="571" spans="1:7">
      <c r="A571" s="3" t="s">
        <v>1270</v>
      </c>
      <c r="B571" s="3" t="s">
        <v>1194</v>
      </c>
      <c r="C571" s="3">
        <v>0.00431371829065398</v>
      </c>
      <c r="D571" s="3">
        <v>0.360379567485167</v>
      </c>
      <c r="E571" s="3">
        <v>0.926</v>
      </c>
      <c r="F571" s="3">
        <v>0.966</v>
      </c>
      <c r="G571" s="3">
        <v>1</v>
      </c>
    </row>
    <row r="572" spans="1:7">
      <c r="A572" s="3" t="s">
        <v>1271</v>
      </c>
      <c r="B572" s="3" t="s">
        <v>1194</v>
      </c>
      <c r="C572" s="3">
        <v>0.00460582548182856</v>
      </c>
      <c r="D572" s="3">
        <v>0.281447053405368</v>
      </c>
      <c r="E572" s="3">
        <v>0.859</v>
      </c>
      <c r="F572" s="3">
        <v>0.905</v>
      </c>
      <c r="G572" s="3">
        <v>1</v>
      </c>
    </row>
    <row r="574" spans="1:7">
      <c r="A574" s="20" t="s">
        <v>764</v>
      </c>
      <c r="B574" s="20"/>
      <c r="C574" s="20"/>
      <c r="D574" s="20"/>
      <c r="E574" s="20"/>
      <c r="F574" s="20"/>
      <c r="G574" s="20"/>
    </row>
    <row r="575" spans="1:7">
      <c r="A575" s="20"/>
      <c r="B575" s="20"/>
      <c r="C575" s="20"/>
      <c r="D575" s="20"/>
      <c r="E575" s="20"/>
      <c r="F575" s="20"/>
      <c r="G575" s="20"/>
    </row>
  </sheetData>
  <sortState ref="C3:G91">
    <sortCondition ref="E3:E91" descending="1"/>
  </sortState>
  <mergeCells count="2">
    <mergeCell ref="A1:J1"/>
    <mergeCell ref="A574:G575"/>
  </mergeCells>
  <pageMargins left="0.7" right="0.7" top="0.75" bottom="0.75" header="0.3" footer="0.3"/>
  <pageSetup paperSize="9" orientation="portrait" horizontalDpi="300" verticalDpi="3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1"/>
  <sheetViews>
    <sheetView workbookViewId="0">
      <selection activeCell="A1" sqref="A1"/>
    </sheetView>
  </sheetViews>
  <sheetFormatPr defaultColWidth="9" defaultRowHeight="14"/>
  <cols>
    <col min="1" max="1" width="67.2545454545455" customWidth="1"/>
    <col min="2" max="2" width="16" customWidth="1"/>
    <col min="3" max="3" width="15.8727272727273" customWidth="1"/>
  </cols>
  <sheetData>
    <row r="1" ht="29.1" customHeight="1" spans="1:31">
      <c r="A1" s="11" t="s">
        <v>1272</v>
      </c>
      <c r="C1" s="11"/>
      <c r="D1" s="11"/>
      <c r="E1" s="11"/>
      <c r="F1" s="11"/>
      <c r="G1" s="11"/>
      <c r="H1" s="11"/>
      <c r="I1" s="11"/>
      <c r="J1" s="11"/>
      <c r="K1" s="11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</row>
    <row r="2" spans="1:1">
      <c r="A2" s="3" t="s">
        <v>1273</v>
      </c>
    </row>
    <row r="3" spans="1:1">
      <c r="A3" s="3" t="s">
        <v>1274</v>
      </c>
    </row>
    <row r="4" spans="1:1">
      <c r="A4" s="3" t="s">
        <v>1275</v>
      </c>
    </row>
    <row r="5" spans="1:1">
      <c r="A5" s="3" t="s">
        <v>1276</v>
      </c>
    </row>
    <row r="6" spans="1:1">
      <c r="A6" s="3" t="s">
        <v>1277</v>
      </c>
    </row>
    <row r="7" spans="1:1">
      <c r="A7" s="3" t="s">
        <v>1278</v>
      </c>
    </row>
    <row r="8" spans="1:1">
      <c r="A8" s="3" t="s">
        <v>1279</v>
      </c>
    </row>
    <row r="9" spans="1:1">
      <c r="A9" s="3" t="s">
        <v>1280</v>
      </c>
    </row>
    <row r="10" spans="1:1">
      <c r="A10" s="3" t="s">
        <v>1281</v>
      </c>
    </row>
    <row r="11" spans="1:1">
      <c r="A11" s="3" t="s">
        <v>1282</v>
      </c>
    </row>
    <row r="12" spans="1:1">
      <c r="A12" s="3" t="s">
        <v>1283</v>
      </c>
    </row>
    <row r="13" spans="1:1">
      <c r="A13" s="3" t="s">
        <v>1284</v>
      </c>
    </row>
    <row r="14" spans="1:1">
      <c r="A14" s="3" t="s">
        <v>1285</v>
      </c>
    </row>
    <row r="15" spans="1:1">
      <c r="A15" s="3" t="s">
        <v>1286</v>
      </c>
    </row>
    <row r="16" spans="1:1">
      <c r="A16" s="3" t="s">
        <v>1287</v>
      </c>
    </row>
    <row r="17" spans="1:1">
      <c r="A17" s="3" t="s">
        <v>1288</v>
      </c>
    </row>
    <row r="18" spans="1:1">
      <c r="A18" s="3" t="s">
        <v>1289</v>
      </c>
    </row>
    <row r="19" spans="1:1">
      <c r="A19" s="3" t="s">
        <v>1290</v>
      </c>
    </row>
    <row r="20" spans="1:1">
      <c r="A20" s="3" t="s">
        <v>1291</v>
      </c>
    </row>
    <row r="21" spans="1:1">
      <c r="A21" s="3" t="s">
        <v>1292</v>
      </c>
    </row>
    <row r="22" spans="1:1">
      <c r="A22" s="3" t="s">
        <v>1293</v>
      </c>
    </row>
    <row r="23" spans="1:1">
      <c r="A23" s="3" t="s">
        <v>1294</v>
      </c>
    </row>
    <row r="24" spans="1:1">
      <c r="A24" s="3" t="s">
        <v>1295</v>
      </c>
    </row>
    <row r="25" spans="1:1">
      <c r="A25" s="3" t="s">
        <v>1296</v>
      </c>
    </row>
    <row r="26" spans="1:1">
      <c r="A26" s="3" t="s">
        <v>1297</v>
      </c>
    </row>
    <row r="27" spans="1:1">
      <c r="A27" s="3" t="s">
        <v>1298</v>
      </c>
    </row>
    <row r="28" spans="1:1">
      <c r="A28" s="3" t="s">
        <v>1299</v>
      </c>
    </row>
    <row r="29" spans="1:1">
      <c r="A29" s="3" t="s">
        <v>1300</v>
      </c>
    </row>
    <row r="30" spans="1:1">
      <c r="A30" s="3" t="s">
        <v>1301</v>
      </c>
    </row>
    <row r="31" spans="1:1">
      <c r="A31" s="3" t="s">
        <v>622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7"/>
  <sheetViews>
    <sheetView workbookViewId="0">
      <selection activeCell="E32" sqref="E32"/>
    </sheetView>
  </sheetViews>
  <sheetFormatPr defaultColWidth="9" defaultRowHeight="14"/>
  <cols>
    <col min="1" max="1" width="47.1272727272727" customWidth="1"/>
    <col min="2" max="2" width="23.7545454545455" customWidth="1"/>
    <col min="3" max="3" width="11.2545454545455" customWidth="1"/>
    <col min="4" max="4" width="22.3727272727273" customWidth="1"/>
    <col min="5" max="5" width="170.254545454545" customWidth="1"/>
  </cols>
  <sheetData>
    <row r="1" ht="23.25" customHeight="1" spans="1:17">
      <c r="A1" s="1" t="s">
        <v>1302</v>
      </c>
      <c r="B1" s="1"/>
      <c r="C1" s="1"/>
      <c r="D1" s="1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4" t="s">
        <v>1303</v>
      </c>
      <c r="B2" s="4" t="s">
        <v>1304</v>
      </c>
      <c r="C2" s="4" t="s">
        <v>1305</v>
      </c>
      <c r="D2" s="4" t="s">
        <v>1306</v>
      </c>
      <c r="E2" s="5" t="s">
        <v>1307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2" t="s">
        <v>1308</v>
      </c>
      <c r="B3" s="2" t="s">
        <v>1309</v>
      </c>
      <c r="C3" s="2" t="s">
        <v>1310</v>
      </c>
      <c r="D3" s="2" t="s">
        <v>1311</v>
      </c>
      <c r="E3" s="6" t="s">
        <v>1312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s="2" t="s">
        <v>1313</v>
      </c>
      <c r="B4" s="2" t="s">
        <v>1309</v>
      </c>
      <c r="C4" s="2" t="s">
        <v>1314</v>
      </c>
      <c r="D4" s="2" t="s">
        <v>1315</v>
      </c>
      <c r="E4" s="6" t="s">
        <v>1316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>
      <c r="A5" s="3" t="s">
        <v>1317</v>
      </c>
      <c r="B5" s="3" t="s">
        <v>1309</v>
      </c>
      <c r="C5" s="3" t="s">
        <v>1318</v>
      </c>
      <c r="D5" s="7" t="s">
        <v>1319</v>
      </c>
      <c r="E5" s="8" t="s">
        <v>132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>
      <c r="A6" s="2" t="s">
        <v>1321</v>
      </c>
      <c r="B6" s="2" t="s">
        <v>1322</v>
      </c>
      <c r="C6" s="2">
        <v>5153</v>
      </c>
      <c r="D6" s="2" t="s">
        <v>1311</v>
      </c>
      <c r="E6" s="6" t="s">
        <v>1323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>
      <c r="A7" s="2" t="s">
        <v>1324</v>
      </c>
      <c r="B7" s="2" t="s">
        <v>1309</v>
      </c>
      <c r="C7" s="2" t="s">
        <v>1325</v>
      </c>
      <c r="D7" s="36" t="s">
        <v>1326</v>
      </c>
      <c r="E7" s="6" t="s">
        <v>1327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>
      <c r="A8" s="4" t="s">
        <v>1328</v>
      </c>
      <c r="B8" s="4" t="s">
        <v>1304</v>
      </c>
      <c r="C8" s="4" t="s">
        <v>1305</v>
      </c>
      <c r="D8" s="4" t="s">
        <v>1306</v>
      </c>
      <c r="E8" s="5" t="s">
        <v>1307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>
      <c r="A9" s="3" t="s">
        <v>1329</v>
      </c>
      <c r="B9" s="3" t="s">
        <v>1330</v>
      </c>
      <c r="C9" s="3" t="s">
        <v>1331</v>
      </c>
      <c r="D9" s="2" t="s">
        <v>1311</v>
      </c>
      <c r="E9" s="9" t="s">
        <v>1332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>
      <c r="A10" s="3" t="s">
        <v>1333</v>
      </c>
      <c r="B10" s="2" t="s">
        <v>1309</v>
      </c>
      <c r="C10" s="3" t="s">
        <v>1334</v>
      </c>
      <c r="D10" s="2" t="s">
        <v>1335</v>
      </c>
      <c r="E10" s="9" t="s">
        <v>1336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>
      <c r="A11" s="3" t="s">
        <v>1337</v>
      </c>
      <c r="B11" s="2" t="s">
        <v>1309</v>
      </c>
      <c r="C11" s="3" t="s">
        <v>1338</v>
      </c>
      <c r="D11" s="2" t="s">
        <v>1311</v>
      </c>
      <c r="E11" s="10" t="s">
        <v>1339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>
      <c r="A12" s="3" t="s">
        <v>1340</v>
      </c>
      <c r="B12" s="2" t="s">
        <v>1309</v>
      </c>
      <c r="C12" s="3" t="s">
        <v>1341</v>
      </c>
      <c r="D12" s="2" t="s">
        <v>1311</v>
      </c>
      <c r="E12" s="9" t="s">
        <v>1342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>
      <c r="A13" s="4" t="s">
        <v>1343</v>
      </c>
      <c r="B13" s="4" t="s">
        <v>1304</v>
      </c>
      <c r="C13" s="4" t="s">
        <v>1305</v>
      </c>
      <c r="D13" s="4" t="s">
        <v>1306</v>
      </c>
      <c r="E13" s="5" t="s">
        <v>1307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>
      <c r="A14" s="3" t="s">
        <v>1344</v>
      </c>
      <c r="B14" s="3" t="s">
        <v>1345</v>
      </c>
      <c r="C14" s="3">
        <v>340440</v>
      </c>
      <c r="D14" s="2" t="s">
        <v>1346</v>
      </c>
      <c r="E14" s="9" t="s">
        <v>1347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>
      <c r="A15" s="3" t="s">
        <v>1348</v>
      </c>
      <c r="B15" s="3" t="s">
        <v>1345</v>
      </c>
      <c r="C15" s="3">
        <v>340953</v>
      </c>
      <c r="D15" s="2" t="s">
        <v>1349</v>
      </c>
      <c r="E15" s="9" t="s">
        <v>1350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>
      <c r="A16" s="3" t="s">
        <v>1351</v>
      </c>
      <c r="B16" s="2" t="s">
        <v>1309</v>
      </c>
      <c r="C16" s="2" t="s">
        <v>1352</v>
      </c>
      <c r="D16" s="2" t="s">
        <v>1353</v>
      </c>
      <c r="E16" s="9" t="s">
        <v>1354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5">
      <c r="A17" s="3" t="s">
        <v>1355</v>
      </c>
      <c r="B17" s="3" t="s">
        <v>1356</v>
      </c>
      <c r="C17" s="3">
        <v>423103</v>
      </c>
      <c r="D17" s="2" t="s">
        <v>1311</v>
      </c>
      <c r="E17" s="9" t="s">
        <v>1357</v>
      </c>
    </row>
  </sheetData>
  <mergeCells count="1">
    <mergeCell ref="A1:D1"/>
  </mergeCells>
  <hyperlinks>
    <hyperlink ref="E3" r:id="rId1" display="https://www.abcam.com/products/primary-antibodies/cd4-antibody-epr6855-ab133616.html"/>
    <hyperlink ref="E4" r:id="rId2" display="https://www.abcam.com/products/primary-antibodies/cd8-alpha-antibody-cal66-ab237709.html"/>
    <hyperlink ref="E6" r:id="rId3" display="https://www.cellsignal.com/product/productDetail.jsp?productId=5153"/>
    <hyperlink ref="E7" r:id="rId4" display="https://www.abcam.com/products/secondary-antibodies/goat-rabbit-igg-hl-hrp-ab6721.html"/>
    <hyperlink ref="E9" r:id="rId5" display="https://www.ptglab.com/products/CD3E-Antibody-17617-1-AP.htm"/>
    <hyperlink ref="E10" r:id="rId6" display="https://www.abcam.com/products/primary-antibodies/cytokeratin-8-antibody-m20-cytoskeleton-marker-ab9023.html"/>
    <hyperlink ref="E11" r:id="rId7" display="https://www.abcam.com/products/secondary-antibodies/goat-rabbit-igg-hl-alexa-fluor-488-ab150077.html"/>
    <hyperlink ref="E12" r:id="rId8" display="https://www.abcam.com/products/secondary-antibodies/goat-mouse-igg-hl-alexa-fluor-647-ab150115.html"/>
    <hyperlink ref="E14" r:id="rId9" display="https://www.bdbiosciences.com/zh-cn/products/reagents/flow-cytometry-reagents/clinical-discovery-research/single-color-antibodies-ruo-gmp/apc-mouse-anti-human-cd3.340440"/>
    <hyperlink ref="E15" r:id="rId10" display="https://www.bdbiosciences.com/zh-cn/products/reagents/flow-cytometry-reagents/clinical-discovery-research/single-color-antibodies-ruo-gmp/percp-cy-5-5-mouse-anti-human-cd45.340953"/>
    <hyperlink ref="E16" r:id="rId11" display="https://www.abcam.com/products/primary-antibodies/fitc-cytokeratin-8-antibody-c-43-ab176533.html"/>
    <hyperlink ref="E17" r:id="rId12" display="https://www.biolegend.com/en-us/products/zombie-yellow-fixable-viability-kit-8514"/>
    <hyperlink ref="E5" r:id="rId13" display="https://www.abcam.com/products/primary-antibodies/fatty-acid-synthase-antibody-epr7466-ab128870.html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workbookViewId="0">
      <selection activeCell="D37" sqref="D37"/>
    </sheetView>
  </sheetViews>
  <sheetFormatPr defaultColWidth="9" defaultRowHeight="14"/>
  <cols>
    <col min="1" max="1" width="24.8727272727273" customWidth="1"/>
    <col min="2" max="2" width="15.6272727272727" customWidth="1"/>
    <col min="3" max="3" width="16.2545454545455" customWidth="1"/>
    <col min="4" max="4" width="8.75454545454545" customWidth="1"/>
  </cols>
  <sheetData>
    <row r="1" ht="30.95" customHeight="1" spans="1:14">
      <c r="A1" s="14" t="s">
        <v>105</v>
      </c>
      <c r="B1" s="14"/>
      <c r="C1" s="14"/>
      <c r="D1" s="14"/>
      <c r="E1" s="14"/>
      <c r="F1" s="14"/>
      <c r="G1" s="11"/>
      <c r="H1" s="11"/>
      <c r="I1" s="11"/>
      <c r="J1" s="11"/>
      <c r="K1" s="11"/>
      <c r="L1" s="11"/>
      <c r="M1" s="11"/>
      <c r="N1" s="11"/>
    </row>
    <row r="2" ht="22.35" customHeight="1" spans="1:4">
      <c r="A2" s="24"/>
      <c r="B2" s="25" t="s">
        <v>106</v>
      </c>
      <c r="C2" s="25" t="s">
        <v>107</v>
      </c>
      <c r="D2" s="25" t="s">
        <v>108</v>
      </c>
    </row>
    <row r="3" ht="21.95" customHeight="1" spans="1:4">
      <c r="A3" s="26" t="s">
        <v>109</v>
      </c>
      <c r="B3" s="27" t="s">
        <v>110</v>
      </c>
      <c r="C3" s="27" t="s">
        <v>111</v>
      </c>
      <c r="D3" s="27">
        <v>0.4293</v>
      </c>
    </row>
    <row r="4" ht="18" customHeight="1" spans="1:4">
      <c r="A4" s="15" t="s">
        <v>112</v>
      </c>
      <c r="B4" s="12"/>
      <c r="C4" s="12"/>
      <c r="D4" s="12"/>
    </row>
    <row r="5" spans="1:4">
      <c r="A5" s="11"/>
      <c r="B5" s="3" t="s">
        <v>113</v>
      </c>
      <c r="C5" s="3" t="s">
        <v>114</v>
      </c>
      <c r="D5" s="3">
        <v>0.1625</v>
      </c>
    </row>
    <row r="6" spans="1:4">
      <c r="A6" s="11"/>
      <c r="B6" s="7" t="s">
        <v>115</v>
      </c>
      <c r="C6" s="7" t="s">
        <v>116</v>
      </c>
      <c r="D6" s="3"/>
    </row>
    <row r="7" spans="1:4">
      <c r="A7" s="11"/>
      <c r="B7" s="7" t="s">
        <v>117</v>
      </c>
      <c r="C7" s="7" t="s">
        <v>118</v>
      </c>
      <c r="D7" s="3"/>
    </row>
    <row r="8" ht="21.95" customHeight="1" spans="1:4">
      <c r="A8" s="28" t="s">
        <v>119</v>
      </c>
      <c r="B8" s="3" t="s">
        <v>120</v>
      </c>
      <c r="C8" s="3" t="s">
        <v>121</v>
      </c>
      <c r="D8" s="3">
        <v>0.9293</v>
      </c>
    </row>
    <row r="9" ht="16.35" customHeight="1" spans="1:4">
      <c r="A9" s="15" t="s">
        <v>122</v>
      </c>
      <c r="B9" s="12"/>
      <c r="C9" s="12"/>
      <c r="D9" s="12"/>
    </row>
    <row r="10" spans="1:4">
      <c r="A10" s="12" t="s">
        <v>123</v>
      </c>
      <c r="B10" s="3" t="s">
        <v>124</v>
      </c>
      <c r="C10" s="3" t="s">
        <v>124</v>
      </c>
      <c r="D10" s="3">
        <v>0.7007</v>
      </c>
    </row>
    <row r="11" spans="1:4">
      <c r="A11" s="12"/>
      <c r="B11" s="3" t="s">
        <v>125</v>
      </c>
      <c r="C11" s="3" t="s">
        <v>126</v>
      </c>
      <c r="D11" s="3"/>
    </row>
    <row r="12" spans="2:4">
      <c r="B12" s="3" t="s">
        <v>127</v>
      </c>
      <c r="C12" s="3" t="s">
        <v>128</v>
      </c>
      <c r="D12" s="3"/>
    </row>
    <row r="13" spans="1:4">
      <c r="A13" s="29"/>
      <c r="B13" s="30" t="s">
        <v>129</v>
      </c>
      <c r="C13" s="30" t="s">
        <v>130</v>
      </c>
      <c r="D13" s="30"/>
    </row>
    <row r="14" ht="17.25" customHeight="1" spans="1:4">
      <c r="A14" s="31" t="s">
        <v>131</v>
      </c>
      <c r="B14" s="31"/>
      <c r="C14" s="31"/>
      <c r="D14" s="31"/>
    </row>
    <row r="15" spans="1:4">
      <c r="A15" s="32" t="s">
        <v>132</v>
      </c>
      <c r="B15" s="32"/>
      <c r="C15" s="32"/>
      <c r="D15" s="32"/>
    </row>
    <row r="16" spans="1:4">
      <c r="A16" s="32"/>
      <c r="B16" s="32"/>
      <c r="C16" s="32"/>
      <c r="D16" s="32"/>
    </row>
    <row r="17" spans="1:4">
      <c r="A17" s="32"/>
      <c r="B17" s="32"/>
      <c r="C17" s="32"/>
      <c r="D17" s="32"/>
    </row>
    <row r="25" spans="3:3">
      <c r="C25" s="33"/>
    </row>
  </sheetData>
  <mergeCells count="5">
    <mergeCell ref="A1:F1"/>
    <mergeCell ref="A14:D14"/>
    <mergeCell ref="D5:D7"/>
    <mergeCell ref="D10:D13"/>
    <mergeCell ref="A15:D17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"/>
  <sheetViews>
    <sheetView workbookViewId="0">
      <selection activeCell="A1" sqref="A1:O1"/>
    </sheetView>
  </sheetViews>
  <sheetFormatPr defaultColWidth="9" defaultRowHeight="14"/>
  <cols>
    <col min="3" max="3" width="15.5" customWidth="1"/>
    <col min="4" max="4" width="13.5" customWidth="1"/>
    <col min="5" max="5" width="6.5" customWidth="1"/>
    <col min="6" max="6" width="11.5" customWidth="1"/>
    <col min="7" max="7" width="21.8727272727273" customWidth="1"/>
    <col min="8" max="8" width="20.6272727272727" customWidth="1"/>
    <col min="9" max="9" width="20.3727272727273" customWidth="1"/>
    <col min="10" max="10" width="11.6272727272727" customWidth="1"/>
    <col min="11" max="11" width="10.3727272727273" customWidth="1"/>
    <col min="12" max="12" width="11.1272727272727" customWidth="1"/>
    <col min="13" max="13" width="13.2545454545455" customWidth="1"/>
  </cols>
  <sheetData>
    <row r="1" spans="1:15">
      <c r="A1" s="14" t="s">
        <v>13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>
      <c r="A2" s="3"/>
      <c r="B2" s="15" t="s">
        <v>1</v>
      </c>
      <c r="C2" s="15" t="s">
        <v>134</v>
      </c>
      <c r="D2" s="15" t="s">
        <v>135</v>
      </c>
      <c r="E2" s="15" t="s">
        <v>136</v>
      </c>
      <c r="F2" s="15" t="s">
        <v>137</v>
      </c>
      <c r="G2" s="15" t="s">
        <v>138</v>
      </c>
      <c r="H2" s="15" t="s">
        <v>139</v>
      </c>
      <c r="I2" s="15" t="s">
        <v>140</v>
      </c>
      <c r="J2" s="15" t="s">
        <v>141</v>
      </c>
      <c r="K2" s="15" t="s">
        <v>142</v>
      </c>
      <c r="L2" s="15" t="s">
        <v>143</v>
      </c>
      <c r="M2" s="15" t="s">
        <v>144</v>
      </c>
      <c r="N2" s="23" t="s">
        <v>145</v>
      </c>
      <c r="O2" s="15" t="s">
        <v>146</v>
      </c>
    </row>
    <row r="3" spans="1:15">
      <c r="A3" s="3" t="s">
        <v>14</v>
      </c>
      <c r="B3" s="3" t="s">
        <v>15</v>
      </c>
      <c r="C3" s="3">
        <v>9249</v>
      </c>
      <c r="D3" s="3">
        <v>7039</v>
      </c>
      <c r="E3" s="3">
        <v>445</v>
      </c>
      <c r="F3" s="3">
        <v>23</v>
      </c>
      <c r="G3" s="3">
        <v>183</v>
      </c>
      <c r="H3" s="3">
        <v>91</v>
      </c>
      <c r="I3" s="3">
        <v>105</v>
      </c>
      <c r="J3" s="3">
        <v>2455</v>
      </c>
      <c r="K3" s="3">
        <v>232</v>
      </c>
      <c r="L3" s="3">
        <v>319</v>
      </c>
      <c r="M3" s="3">
        <v>1550</v>
      </c>
      <c r="N3" s="3">
        <v>169</v>
      </c>
      <c r="O3" s="3">
        <v>1467</v>
      </c>
    </row>
    <row r="4" spans="1:15">
      <c r="A4" s="3" t="s">
        <v>26</v>
      </c>
      <c r="B4" s="3" t="s">
        <v>27</v>
      </c>
      <c r="C4" s="3">
        <v>13888</v>
      </c>
      <c r="D4" s="3">
        <v>12783</v>
      </c>
      <c r="E4" s="3">
        <v>6</v>
      </c>
      <c r="F4" s="3">
        <v>7</v>
      </c>
      <c r="G4" s="3">
        <v>14</v>
      </c>
      <c r="H4" s="3">
        <v>34</v>
      </c>
      <c r="I4" s="3">
        <v>11</v>
      </c>
      <c r="J4" s="3">
        <v>11840</v>
      </c>
      <c r="K4" s="3">
        <v>183</v>
      </c>
      <c r="L4" s="3">
        <v>84</v>
      </c>
      <c r="M4" s="3">
        <v>351</v>
      </c>
      <c r="N4" s="3">
        <v>30</v>
      </c>
      <c r="O4" s="3">
        <v>223</v>
      </c>
    </row>
    <row r="5" spans="1:15">
      <c r="A5" s="3" t="s">
        <v>33</v>
      </c>
      <c r="B5" s="3" t="s">
        <v>34</v>
      </c>
      <c r="C5" s="3">
        <v>10939</v>
      </c>
      <c r="D5" s="3">
        <v>10601</v>
      </c>
      <c r="E5" s="3">
        <v>25</v>
      </c>
      <c r="F5" s="3">
        <v>3</v>
      </c>
      <c r="G5" s="3">
        <v>21</v>
      </c>
      <c r="H5" s="3">
        <v>28</v>
      </c>
      <c r="I5" s="3">
        <v>7</v>
      </c>
      <c r="J5" s="3">
        <v>8621</v>
      </c>
      <c r="K5" s="3">
        <v>13</v>
      </c>
      <c r="L5" s="3">
        <v>27</v>
      </c>
      <c r="M5" s="3">
        <v>369</v>
      </c>
      <c r="N5" s="3">
        <v>17</v>
      </c>
      <c r="O5" s="3">
        <v>1470</v>
      </c>
    </row>
    <row r="6" spans="1:15">
      <c r="A6" s="3" t="s">
        <v>38</v>
      </c>
      <c r="B6" s="3" t="s">
        <v>39</v>
      </c>
      <c r="C6" s="3">
        <v>4192</v>
      </c>
      <c r="D6" s="3">
        <v>3200</v>
      </c>
      <c r="E6" s="3">
        <v>3</v>
      </c>
      <c r="F6" s="3">
        <v>8</v>
      </c>
      <c r="G6" s="3">
        <v>19</v>
      </c>
      <c r="H6" s="3">
        <v>21</v>
      </c>
      <c r="I6" s="3">
        <v>9</v>
      </c>
      <c r="J6" s="3">
        <v>2628</v>
      </c>
      <c r="K6" s="3">
        <v>21</v>
      </c>
      <c r="L6" s="3">
        <v>21</v>
      </c>
      <c r="M6" s="3">
        <v>362</v>
      </c>
      <c r="N6" s="3">
        <v>9</v>
      </c>
      <c r="O6" s="3">
        <v>99</v>
      </c>
    </row>
    <row r="7" spans="1:15">
      <c r="A7" s="3" t="s">
        <v>41</v>
      </c>
      <c r="B7" s="3" t="s">
        <v>42</v>
      </c>
      <c r="C7" s="3">
        <v>18227</v>
      </c>
      <c r="D7" s="3">
        <v>17494</v>
      </c>
      <c r="E7" s="3">
        <v>2</v>
      </c>
      <c r="F7" s="3">
        <v>1</v>
      </c>
      <c r="G7" s="3">
        <v>181</v>
      </c>
      <c r="H7" s="3">
        <v>267</v>
      </c>
      <c r="I7" s="3">
        <v>86</v>
      </c>
      <c r="J7" s="3">
        <v>10854</v>
      </c>
      <c r="K7" s="3">
        <v>92</v>
      </c>
      <c r="L7" s="3">
        <v>196</v>
      </c>
      <c r="M7" s="3">
        <v>5692</v>
      </c>
      <c r="N7" s="3">
        <v>20</v>
      </c>
      <c r="O7" s="3">
        <v>103</v>
      </c>
    </row>
    <row r="8" spans="1:15">
      <c r="A8" s="3" t="s">
        <v>47</v>
      </c>
      <c r="B8" s="3" t="s">
        <v>48</v>
      </c>
      <c r="C8" s="3">
        <v>2083</v>
      </c>
      <c r="D8" s="3">
        <v>1911</v>
      </c>
      <c r="E8" s="3">
        <v>9</v>
      </c>
      <c r="F8" s="3">
        <v>6</v>
      </c>
      <c r="G8" s="3">
        <v>37</v>
      </c>
      <c r="H8" s="3">
        <v>204</v>
      </c>
      <c r="I8" s="3">
        <v>32</v>
      </c>
      <c r="J8" s="3">
        <v>872</v>
      </c>
      <c r="K8" s="3">
        <v>136</v>
      </c>
      <c r="L8" s="3">
        <v>126</v>
      </c>
      <c r="M8" s="3">
        <v>453</v>
      </c>
      <c r="N8" s="3">
        <v>16</v>
      </c>
      <c r="O8" s="3">
        <v>20</v>
      </c>
    </row>
    <row r="9" spans="1:15">
      <c r="A9" s="3" t="s">
        <v>53</v>
      </c>
      <c r="B9" s="3" t="s">
        <v>54</v>
      </c>
      <c r="C9" s="3">
        <v>6465</v>
      </c>
      <c r="D9" s="3">
        <v>5738</v>
      </c>
      <c r="E9" s="3">
        <v>990</v>
      </c>
      <c r="F9" s="3">
        <v>120</v>
      </c>
      <c r="G9" s="3">
        <v>99</v>
      </c>
      <c r="H9" s="3">
        <v>238</v>
      </c>
      <c r="I9" s="3">
        <v>68</v>
      </c>
      <c r="J9" s="3">
        <v>712</v>
      </c>
      <c r="K9" s="3">
        <v>296</v>
      </c>
      <c r="L9" s="3">
        <v>155</v>
      </c>
      <c r="M9" s="3">
        <v>1236</v>
      </c>
      <c r="N9" s="3">
        <v>34</v>
      </c>
      <c r="O9" s="3">
        <v>1790</v>
      </c>
    </row>
    <row r="10" spans="1:15">
      <c r="A10" s="3" t="s">
        <v>58</v>
      </c>
      <c r="B10" s="3" t="s">
        <v>59</v>
      </c>
      <c r="C10" s="3">
        <v>7754</v>
      </c>
      <c r="D10" s="3">
        <v>7233</v>
      </c>
      <c r="E10" s="3">
        <v>153</v>
      </c>
      <c r="F10" s="3">
        <v>593</v>
      </c>
      <c r="G10" s="3">
        <v>83</v>
      </c>
      <c r="H10" s="3">
        <v>101</v>
      </c>
      <c r="I10" s="3">
        <v>50</v>
      </c>
      <c r="J10" s="3">
        <v>1794</v>
      </c>
      <c r="K10" s="3">
        <v>180</v>
      </c>
      <c r="L10" s="3">
        <v>178</v>
      </c>
      <c r="M10" s="3">
        <v>607</v>
      </c>
      <c r="N10" s="3">
        <v>166</v>
      </c>
      <c r="O10" s="3">
        <v>3328</v>
      </c>
    </row>
    <row r="11" spans="1:15">
      <c r="A11" s="3" t="s">
        <v>62</v>
      </c>
      <c r="B11" s="3" t="s">
        <v>63</v>
      </c>
      <c r="C11" s="3">
        <v>631</v>
      </c>
      <c r="D11" s="3">
        <v>631</v>
      </c>
      <c r="E11" s="3">
        <v>52</v>
      </c>
      <c r="F11" s="3">
        <v>0</v>
      </c>
      <c r="G11" s="3">
        <v>10</v>
      </c>
      <c r="H11" s="3">
        <v>25</v>
      </c>
      <c r="I11" s="3">
        <v>10</v>
      </c>
      <c r="J11" s="3">
        <v>196</v>
      </c>
      <c r="K11" s="3">
        <v>27</v>
      </c>
      <c r="L11" s="3">
        <v>5</v>
      </c>
      <c r="M11" s="3">
        <v>42</v>
      </c>
      <c r="N11" s="3">
        <v>1</v>
      </c>
      <c r="O11" s="3">
        <v>263</v>
      </c>
    </row>
    <row r="12" spans="1:15">
      <c r="A12" s="3" t="s">
        <v>67</v>
      </c>
      <c r="B12" s="3" t="s">
        <v>68</v>
      </c>
      <c r="C12" s="3">
        <v>2327</v>
      </c>
      <c r="D12" s="3">
        <v>2327</v>
      </c>
      <c r="E12" s="3">
        <v>87</v>
      </c>
      <c r="F12" s="3">
        <v>208</v>
      </c>
      <c r="G12" s="3">
        <v>24</v>
      </c>
      <c r="H12" s="3">
        <v>45</v>
      </c>
      <c r="I12" s="3">
        <v>16</v>
      </c>
      <c r="J12" s="3">
        <v>299</v>
      </c>
      <c r="K12" s="3">
        <v>64</v>
      </c>
      <c r="L12" s="3">
        <v>15</v>
      </c>
      <c r="M12" s="3">
        <v>149</v>
      </c>
      <c r="N12" s="3">
        <v>25</v>
      </c>
      <c r="O12" s="3">
        <v>1395</v>
      </c>
    </row>
    <row r="13" spans="1:15">
      <c r="A13" s="3" t="s">
        <v>70</v>
      </c>
      <c r="B13" s="3" t="s">
        <v>71</v>
      </c>
      <c r="C13" s="3">
        <v>2531</v>
      </c>
      <c r="D13" s="3">
        <v>2471</v>
      </c>
      <c r="E13" s="3">
        <v>99</v>
      </c>
      <c r="F13" s="3">
        <v>70</v>
      </c>
      <c r="G13" s="3">
        <v>68</v>
      </c>
      <c r="H13" s="3">
        <v>80</v>
      </c>
      <c r="I13" s="3">
        <v>50</v>
      </c>
      <c r="J13" s="3">
        <v>98</v>
      </c>
      <c r="K13" s="3">
        <v>358</v>
      </c>
      <c r="L13" s="3">
        <v>113</v>
      </c>
      <c r="M13" s="3">
        <v>72</v>
      </c>
      <c r="N13" s="3">
        <v>6</v>
      </c>
      <c r="O13" s="3">
        <v>1457</v>
      </c>
    </row>
    <row r="14" spans="1:15">
      <c r="A14" s="3" t="s">
        <v>74</v>
      </c>
      <c r="B14" s="3" t="s">
        <v>75</v>
      </c>
      <c r="C14" s="3">
        <v>3764</v>
      </c>
      <c r="D14" s="3">
        <v>3764</v>
      </c>
      <c r="E14" s="3">
        <v>57</v>
      </c>
      <c r="F14" s="3">
        <v>0</v>
      </c>
      <c r="G14" s="3">
        <v>59</v>
      </c>
      <c r="H14" s="3">
        <v>107</v>
      </c>
      <c r="I14" s="3">
        <v>22</v>
      </c>
      <c r="J14" s="3">
        <v>2344</v>
      </c>
      <c r="K14" s="3">
        <v>85</v>
      </c>
      <c r="L14" s="3">
        <v>133</v>
      </c>
      <c r="M14" s="3">
        <v>265</v>
      </c>
      <c r="N14" s="3">
        <v>3</v>
      </c>
      <c r="O14" s="3">
        <v>689</v>
      </c>
    </row>
    <row r="15" spans="1:15">
      <c r="A15" s="3" t="s">
        <v>78</v>
      </c>
      <c r="B15" s="3" t="s">
        <v>79</v>
      </c>
      <c r="C15" s="3">
        <v>5789</v>
      </c>
      <c r="D15" s="3">
        <v>5789</v>
      </c>
      <c r="E15" s="3">
        <v>115</v>
      </c>
      <c r="F15" s="3">
        <v>9</v>
      </c>
      <c r="G15" s="3">
        <v>109</v>
      </c>
      <c r="H15" s="3">
        <v>141</v>
      </c>
      <c r="I15" s="3">
        <v>52</v>
      </c>
      <c r="J15" s="3">
        <v>4000</v>
      </c>
      <c r="K15" s="3">
        <v>148</v>
      </c>
      <c r="L15" s="3">
        <v>273</v>
      </c>
      <c r="M15" s="3">
        <v>353</v>
      </c>
      <c r="N15" s="3">
        <v>50</v>
      </c>
      <c r="O15" s="3">
        <v>539</v>
      </c>
    </row>
    <row r="16" spans="1:15">
      <c r="A16" s="3" t="s">
        <v>82</v>
      </c>
      <c r="B16" s="3" t="s">
        <v>83</v>
      </c>
      <c r="C16" s="3">
        <v>4451</v>
      </c>
      <c r="D16" s="3">
        <v>4451</v>
      </c>
      <c r="E16" s="3">
        <v>60</v>
      </c>
      <c r="F16" s="3">
        <v>85</v>
      </c>
      <c r="G16" s="3">
        <v>17</v>
      </c>
      <c r="H16" s="3">
        <v>54</v>
      </c>
      <c r="I16" s="3">
        <v>30</v>
      </c>
      <c r="J16" s="3">
        <v>99</v>
      </c>
      <c r="K16" s="3">
        <v>89</v>
      </c>
      <c r="L16" s="3">
        <v>174</v>
      </c>
      <c r="M16" s="3">
        <v>239</v>
      </c>
      <c r="N16" s="3">
        <v>9</v>
      </c>
      <c r="O16" s="3">
        <v>3595</v>
      </c>
    </row>
    <row r="17" spans="1:15">
      <c r="A17" s="3" t="s">
        <v>87</v>
      </c>
      <c r="B17" s="3" t="s">
        <v>88</v>
      </c>
      <c r="C17" s="3">
        <v>631</v>
      </c>
      <c r="D17" s="3">
        <v>631</v>
      </c>
      <c r="E17" s="3">
        <v>5</v>
      </c>
      <c r="F17" s="3">
        <v>32</v>
      </c>
      <c r="G17" s="3">
        <v>44</v>
      </c>
      <c r="H17" s="3">
        <v>104</v>
      </c>
      <c r="I17" s="3">
        <v>34</v>
      </c>
      <c r="J17" s="3">
        <v>198</v>
      </c>
      <c r="K17" s="3">
        <v>48</v>
      </c>
      <c r="L17" s="3">
        <v>41</v>
      </c>
      <c r="M17" s="3">
        <v>57</v>
      </c>
      <c r="N17" s="3">
        <v>8</v>
      </c>
      <c r="O17" s="3">
        <v>60</v>
      </c>
    </row>
    <row r="18" spans="1:15">
      <c r="A18" s="3" t="s">
        <v>91</v>
      </c>
      <c r="B18" s="3" t="s">
        <v>92</v>
      </c>
      <c r="C18" s="3">
        <v>1138</v>
      </c>
      <c r="D18" s="3">
        <v>1122</v>
      </c>
      <c r="E18" s="3">
        <v>0</v>
      </c>
      <c r="F18" s="3">
        <v>0</v>
      </c>
      <c r="G18" s="3">
        <v>20</v>
      </c>
      <c r="H18" s="3">
        <v>39</v>
      </c>
      <c r="I18" s="3">
        <v>20</v>
      </c>
      <c r="J18" s="3">
        <v>665</v>
      </c>
      <c r="K18" s="3">
        <v>35</v>
      </c>
      <c r="L18" s="3">
        <v>25</v>
      </c>
      <c r="M18" s="3">
        <v>107</v>
      </c>
      <c r="N18" s="3">
        <v>0</v>
      </c>
      <c r="O18" s="3">
        <v>211</v>
      </c>
    </row>
    <row r="19" spans="1:15">
      <c r="A19" s="3" t="s">
        <v>96</v>
      </c>
      <c r="B19" s="3" t="s">
        <v>97</v>
      </c>
      <c r="C19" s="3">
        <v>8609</v>
      </c>
      <c r="D19" s="3">
        <v>8552</v>
      </c>
      <c r="E19" s="3">
        <v>102</v>
      </c>
      <c r="F19" s="3">
        <v>55</v>
      </c>
      <c r="G19" s="3">
        <v>625</v>
      </c>
      <c r="H19" s="3">
        <v>1845</v>
      </c>
      <c r="I19" s="3">
        <v>317</v>
      </c>
      <c r="J19" s="3">
        <v>1487</v>
      </c>
      <c r="K19" s="3">
        <v>1935</v>
      </c>
      <c r="L19" s="3">
        <v>1275</v>
      </c>
      <c r="M19" s="3">
        <v>267</v>
      </c>
      <c r="N19" s="3">
        <v>13</v>
      </c>
      <c r="O19" s="3">
        <v>631</v>
      </c>
    </row>
    <row r="20" spans="1:15">
      <c r="A20" s="3" t="s">
        <v>99</v>
      </c>
      <c r="B20" s="3" t="s">
        <v>100</v>
      </c>
      <c r="C20" s="3">
        <v>4409</v>
      </c>
      <c r="D20" s="3">
        <v>4197</v>
      </c>
      <c r="E20" s="3">
        <v>7</v>
      </c>
      <c r="F20" s="3">
        <v>42</v>
      </c>
      <c r="G20" s="3">
        <v>259</v>
      </c>
      <c r="H20" s="3">
        <v>484</v>
      </c>
      <c r="I20" s="3">
        <v>217</v>
      </c>
      <c r="J20" s="3">
        <v>1876</v>
      </c>
      <c r="K20" s="3">
        <v>511</v>
      </c>
      <c r="L20" s="3">
        <v>364</v>
      </c>
      <c r="M20" s="3">
        <v>90</v>
      </c>
      <c r="N20" s="3">
        <v>55</v>
      </c>
      <c r="O20" s="3">
        <v>292</v>
      </c>
    </row>
    <row r="21" spans="1:15">
      <c r="A21" s="3" t="s">
        <v>102</v>
      </c>
      <c r="B21" s="3" t="s">
        <v>103</v>
      </c>
      <c r="C21" s="3">
        <v>3961</v>
      </c>
      <c r="D21" s="3">
        <v>3900</v>
      </c>
      <c r="E21" s="3">
        <v>75</v>
      </c>
      <c r="F21" s="3">
        <v>94</v>
      </c>
      <c r="G21" s="3">
        <v>73</v>
      </c>
      <c r="H21" s="3">
        <v>45</v>
      </c>
      <c r="I21" s="3">
        <v>103</v>
      </c>
      <c r="J21" s="3">
        <v>2305</v>
      </c>
      <c r="K21" s="3">
        <v>628</v>
      </c>
      <c r="L21" s="3">
        <v>71</v>
      </c>
      <c r="M21" s="3">
        <v>238</v>
      </c>
      <c r="N21" s="3">
        <v>10</v>
      </c>
      <c r="O21" s="3">
        <v>258</v>
      </c>
    </row>
    <row r="22" spans="1:15">
      <c r="A22" s="15" t="s">
        <v>147</v>
      </c>
      <c r="B22" s="15"/>
      <c r="C22" s="15">
        <f>SUM(C3:C21)</f>
        <v>111038</v>
      </c>
      <c r="D22" s="15">
        <f>SUM(D3:D21)</f>
        <v>103834</v>
      </c>
      <c r="E22" s="15">
        <f t="shared" ref="E22:O22" si="0">SUM(E3:E21)</f>
        <v>2292</v>
      </c>
      <c r="F22" s="15">
        <f t="shared" si="0"/>
        <v>1356</v>
      </c>
      <c r="G22" s="15">
        <f t="shared" si="0"/>
        <v>1945</v>
      </c>
      <c r="H22" s="15">
        <f t="shared" si="0"/>
        <v>3953</v>
      </c>
      <c r="I22" s="15">
        <f t="shared" si="0"/>
        <v>1239</v>
      </c>
      <c r="J22" s="15">
        <f t="shared" si="0"/>
        <v>53343</v>
      </c>
      <c r="K22" s="15">
        <f t="shared" si="0"/>
        <v>5081</v>
      </c>
      <c r="L22" s="15">
        <f t="shared" si="0"/>
        <v>3595</v>
      </c>
      <c r="M22" s="15">
        <f t="shared" si="0"/>
        <v>12499</v>
      </c>
      <c r="N22" s="15">
        <f t="shared" si="0"/>
        <v>641</v>
      </c>
      <c r="O22" s="15">
        <f t="shared" si="0"/>
        <v>17890</v>
      </c>
    </row>
  </sheetData>
  <mergeCells count="2">
    <mergeCell ref="A1:O1"/>
    <mergeCell ref="A22:B22"/>
  </mergeCells>
  <pageMargins left="0.7" right="0.7" top="0.75" bottom="0.75" header="0.3" footer="0.3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2"/>
  <sheetViews>
    <sheetView workbookViewId="0">
      <selection activeCell="G12" sqref="G12"/>
    </sheetView>
  </sheetViews>
  <sheetFormatPr defaultColWidth="9" defaultRowHeight="14" outlineLevelCol="5"/>
  <cols>
    <col min="1" max="1" width="16.1272727272727" customWidth="1"/>
    <col min="2" max="2" width="10.5" customWidth="1"/>
    <col min="3" max="3" width="13.8727272727273" customWidth="1"/>
  </cols>
  <sheetData>
    <row r="1" ht="30" customHeight="1" spans="1:6">
      <c r="A1" s="14" t="s">
        <v>148</v>
      </c>
      <c r="B1" s="14"/>
      <c r="C1" s="14"/>
      <c r="D1" s="14"/>
      <c r="E1" s="14"/>
      <c r="F1" s="14"/>
    </row>
    <row r="2" spans="1:3">
      <c r="A2" s="11" t="s">
        <v>149</v>
      </c>
      <c r="B2" s="11" t="s">
        <v>150</v>
      </c>
      <c r="C2" s="11" t="s">
        <v>151</v>
      </c>
    </row>
    <row r="3" spans="1:3">
      <c r="A3" s="12" t="s">
        <v>152</v>
      </c>
      <c r="B3" s="12" t="s">
        <v>153</v>
      </c>
      <c r="C3" s="12" t="s">
        <v>154</v>
      </c>
    </row>
    <row r="4" spans="1:3">
      <c r="A4" s="12" t="s">
        <v>155</v>
      </c>
      <c r="B4" s="12" t="s">
        <v>156</v>
      </c>
      <c r="C4" s="12" t="s">
        <v>157</v>
      </c>
    </row>
    <row r="5" spans="1:3">
      <c r="A5" s="12" t="s">
        <v>158</v>
      </c>
      <c r="B5" s="12" t="s">
        <v>159</v>
      </c>
      <c r="C5" s="12" t="s">
        <v>160</v>
      </c>
    </row>
    <row r="6" spans="1:3">
      <c r="A6" s="12" t="s">
        <v>161</v>
      </c>
      <c r="B6" s="12" t="s">
        <v>162</v>
      </c>
      <c r="C6" s="12" t="s">
        <v>163</v>
      </c>
    </row>
    <row r="7" spans="1:3">
      <c r="A7" s="12" t="s">
        <v>164</v>
      </c>
      <c r="B7" s="12" t="s">
        <v>165</v>
      </c>
      <c r="C7" s="12" t="s">
        <v>166</v>
      </c>
    </row>
    <row r="8" spans="1:3">
      <c r="A8" s="12" t="s">
        <v>167</v>
      </c>
      <c r="B8" s="12" t="s">
        <v>168</v>
      </c>
      <c r="C8" s="12" t="s">
        <v>169</v>
      </c>
    </row>
    <row r="9" spans="1:3">
      <c r="A9" s="12" t="s">
        <v>170</v>
      </c>
      <c r="B9" s="12" t="s">
        <v>171</v>
      </c>
      <c r="C9" s="12" t="s">
        <v>172</v>
      </c>
    </row>
    <row r="10" spans="1:3">
      <c r="A10" s="12" t="s">
        <v>173</v>
      </c>
      <c r="B10" s="12" t="s">
        <v>174</v>
      </c>
      <c r="C10" s="12" t="s">
        <v>175</v>
      </c>
    </row>
    <row r="11" spans="1:3">
      <c r="A11" s="12" t="s">
        <v>176</v>
      </c>
      <c r="B11" s="12" t="s">
        <v>177</v>
      </c>
      <c r="C11" s="12" t="s">
        <v>178</v>
      </c>
    </row>
    <row r="12" spans="1:3">
      <c r="A12" s="12" t="s">
        <v>179</v>
      </c>
      <c r="B12" s="12" t="s">
        <v>180</v>
      </c>
      <c r="C12" s="12" t="s">
        <v>181</v>
      </c>
    </row>
    <row r="13" spans="1:3">
      <c r="A13" s="12"/>
      <c r="B13" s="12" t="s">
        <v>182</v>
      </c>
      <c r="C13" s="12" t="s">
        <v>183</v>
      </c>
    </row>
    <row r="14" spans="1:3">
      <c r="A14" s="12"/>
      <c r="B14" s="12" t="s">
        <v>154</v>
      </c>
      <c r="C14" s="12" t="s">
        <v>184</v>
      </c>
    </row>
    <row r="15" spans="1:3">
      <c r="A15" s="12"/>
      <c r="B15" s="12" t="s">
        <v>185</v>
      </c>
      <c r="C15" s="12" t="s">
        <v>156</v>
      </c>
    </row>
    <row r="16" spans="1:3">
      <c r="A16" s="12"/>
      <c r="B16" s="12" t="s">
        <v>186</v>
      </c>
      <c r="C16" s="12" t="s">
        <v>187</v>
      </c>
    </row>
    <row r="17" spans="1:3">
      <c r="A17" s="12"/>
      <c r="B17" s="12" t="s">
        <v>188</v>
      </c>
      <c r="C17" s="12" t="s">
        <v>189</v>
      </c>
    </row>
    <row r="18" spans="1:3">
      <c r="A18" s="12"/>
      <c r="B18" s="12" t="s">
        <v>190</v>
      </c>
      <c r="C18" s="12" t="s">
        <v>191</v>
      </c>
    </row>
    <row r="19" spans="1:3">
      <c r="A19" s="12"/>
      <c r="B19" s="12" t="s">
        <v>192</v>
      </c>
      <c r="C19" s="12" t="s">
        <v>193</v>
      </c>
    </row>
    <row r="20" spans="1:3">
      <c r="A20" s="12"/>
      <c r="B20" s="12" t="s">
        <v>194</v>
      </c>
      <c r="C20" s="12" t="s">
        <v>155</v>
      </c>
    </row>
    <row r="21" spans="1:3">
      <c r="A21" s="12"/>
      <c r="B21" s="12" t="s">
        <v>195</v>
      </c>
      <c r="C21" s="12" t="s">
        <v>153</v>
      </c>
    </row>
    <row r="22" spans="1:3">
      <c r="A22" s="12"/>
      <c r="B22" s="12" t="s">
        <v>196</v>
      </c>
      <c r="C22" s="12" t="s">
        <v>197</v>
      </c>
    </row>
    <row r="23" spans="1:3">
      <c r="A23" s="12"/>
      <c r="B23" s="12" t="s">
        <v>198</v>
      </c>
      <c r="C23" s="12" t="s">
        <v>199</v>
      </c>
    </row>
    <row r="24" spans="1:3">
      <c r="A24" s="12"/>
      <c r="B24" s="12" t="s">
        <v>200</v>
      </c>
      <c r="C24" s="12" t="s">
        <v>201</v>
      </c>
    </row>
    <row r="25" spans="1:3">
      <c r="A25" s="12"/>
      <c r="B25" s="12" t="s">
        <v>202</v>
      </c>
      <c r="C25" s="12" t="s">
        <v>203</v>
      </c>
    </row>
    <row r="26" spans="1:3">
      <c r="A26" s="12"/>
      <c r="B26" s="12" t="s">
        <v>204</v>
      </c>
      <c r="C26" s="12" t="s">
        <v>205</v>
      </c>
    </row>
    <row r="27" spans="1:3">
      <c r="A27" s="12"/>
      <c r="B27" s="12" t="s">
        <v>187</v>
      </c>
      <c r="C27" s="12" t="s">
        <v>206</v>
      </c>
    </row>
    <row r="28" spans="1:3">
      <c r="A28" s="12"/>
      <c r="B28" s="12" t="s">
        <v>207</v>
      </c>
      <c r="C28" s="12" t="s">
        <v>208</v>
      </c>
    </row>
    <row r="29" spans="1:3">
      <c r="A29" s="12"/>
      <c r="B29" s="12" t="s">
        <v>209</v>
      </c>
      <c r="C29" s="12" t="s">
        <v>210</v>
      </c>
    </row>
    <row r="30" spans="1:3">
      <c r="A30" s="12"/>
      <c r="B30" s="12" t="s">
        <v>211</v>
      </c>
      <c r="C30" s="12" t="s">
        <v>212</v>
      </c>
    </row>
    <row r="31" spans="1:3">
      <c r="A31" s="12"/>
      <c r="B31" s="12" t="s">
        <v>161</v>
      </c>
      <c r="C31" s="12" t="s">
        <v>213</v>
      </c>
    </row>
    <row r="32" spans="1:3">
      <c r="A32" s="12"/>
      <c r="B32" s="12" t="s">
        <v>214</v>
      </c>
      <c r="C32" s="12" t="s">
        <v>215</v>
      </c>
    </row>
    <row r="33" spans="1:3">
      <c r="A33" s="12"/>
      <c r="B33" s="12" t="s">
        <v>216</v>
      </c>
      <c r="C33" s="12" t="s">
        <v>217</v>
      </c>
    </row>
    <row r="34" spans="1:3">
      <c r="A34" s="12"/>
      <c r="B34" s="12" t="s">
        <v>218</v>
      </c>
      <c r="C34" s="12" t="s">
        <v>219</v>
      </c>
    </row>
    <row r="35" spans="1:3">
      <c r="A35" s="12"/>
      <c r="B35" s="12" t="s">
        <v>176</v>
      </c>
      <c r="C35" s="12" t="s">
        <v>220</v>
      </c>
    </row>
    <row r="36" spans="1:3">
      <c r="A36" s="12"/>
      <c r="B36" s="12" t="s">
        <v>221</v>
      </c>
      <c r="C36" s="12" t="s">
        <v>222</v>
      </c>
    </row>
    <row r="37" spans="1:3">
      <c r="A37" s="12"/>
      <c r="B37" s="12" t="s">
        <v>223</v>
      </c>
      <c r="C37" s="12" t="s">
        <v>190</v>
      </c>
    </row>
    <row r="38" spans="1:3">
      <c r="A38" s="12"/>
      <c r="B38" s="12" t="s">
        <v>224</v>
      </c>
      <c r="C38" s="12" t="s">
        <v>225</v>
      </c>
    </row>
    <row r="39" spans="1:3">
      <c r="A39" s="12"/>
      <c r="B39" s="12" t="s">
        <v>160</v>
      </c>
      <c r="C39" s="12"/>
    </row>
    <row r="40" spans="1:3">
      <c r="A40" s="12"/>
      <c r="B40" s="12" t="s">
        <v>157</v>
      </c>
      <c r="C40" s="12"/>
    </row>
    <row r="41" spans="1:3">
      <c r="A41" s="12"/>
      <c r="B41" s="12" t="s">
        <v>226</v>
      </c>
      <c r="C41" s="12"/>
    </row>
    <row r="42" spans="1:3">
      <c r="A42" s="12"/>
      <c r="B42" s="12" t="s">
        <v>197</v>
      </c>
      <c r="C42" s="12"/>
    </row>
    <row r="43" spans="1:3">
      <c r="A43" s="12"/>
      <c r="B43" s="12" t="s">
        <v>227</v>
      </c>
      <c r="C43" s="12"/>
    </row>
    <row r="44" spans="1:3">
      <c r="A44" s="12"/>
      <c r="B44" s="12" t="s">
        <v>228</v>
      </c>
      <c r="C44" s="12"/>
    </row>
    <row r="45" spans="1:3">
      <c r="A45" s="12"/>
      <c r="B45" s="12" t="s">
        <v>229</v>
      </c>
      <c r="C45" s="12"/>
    </row>
    <row r="46" spans="1:3">
      <c r="A46" s="12"/>
      <c r="B46" s="12" t="s">
        <v>230</v>
      </c>
      <c r="C46" s="12"/>
    </row>
    <row r="47" spans="1:3">
      <c r="A47" s="12"/>
      <c r="B47" s="12" t="s">
        <v>231</v>
      </c>
      <c r="C47" s="12"/>
    </row>
    <row r="48" spans="1:3">
      <c r="A48" s="12"/>
      <c r="B48" s="12" t="s">
        <v>232</v>
      </c>
      <c r="C48" s="12"/>
    </row>
    <row r="49" spans="1:3">
      <c r="A49" s="12"/>
      <c r="B49" s="12" t="s">
        <v>233</v>
      </c>
      <c r="C49" s="12"/>
    </row>
    <row r="50" spans="1:3">
      <c r="A50" s="12"/>
      <c r="B50" s="12" t="s">
        <v>234</v>
      </c>
      <c r="C50" s="12"/>
    </row>
    <row r="51" spans="1:3">
      <c r="A51" s="12"/>
      <c r="B51" s="12" t="s">
        <v>235</v>
      </c>
      <c r="C51" s="12"/>
    </row>
    <row r="52" spans="1:3">
      <c r="A52" s="12"/>
      <c r="B52" s="12" t="s">
        <v>236</v>
      </c>
      <c r="C52" s="12"/>
    </row>
    <row r="53" spans="1:3">
      <c r="A53" s="12"/>
      <c r="B53" s="12" t="s">
        <v>237</v>
      </c>
      <c r="C53" s="12"/>
    </row>
    <row r="54" spans="1:3">
      <c r="A54" s="12"/>
      <c r="B54" s="12" t="s">
        <v>238</v>
      </c>
      <c r="C54" s="12"/>
    </row>
    <row r="55" spans="1:3">
      <c r="A55" s="12"/>
      <c r="B55" s="12" t="s">
        <v>239</v>
      </c>
      <c r="C55" s="12"/>
    </row>
    <row r="56" spans="1:3">
      <c r="A56" s="12"/>
      <c r="B56" s="12" t="s">
        <v>240</v>
      </c>
      <c r="C56" s="12"/>
    </row>
    <row r="57" spans="1:3">
      <c r="A57" s="12"/>
      <c r="B57" s="12" t="s">
        <v>241</v>
      </c>
      <c r="C57" s="12"/>
    </row>
    <row r="58" spans="1:3">
      <c r="A58" s="12"/>
      <c r="B58" s="12" t="s">
        <v>242</v>
      </c>
      <c r="C58" s="12"/>
    </row>
    <row r="59" spans="1:3">
      <c r="A59" s="12"/>
      <c r="B59" s="12" t="s">
        <v>217</v>
      </c>
      <c r="C59" s="12"/>
    </row>
    <row r="60" spans="1:3">
      <c r="A60" s="12"/>
      <c r="B60" s="12" t="s">
        <v>243</v>
      </c>
      <c r="C60" s="12"/>
    </row>
    <row r="61" spans="1:3">
      <c r="A61" s="12"/>
      <c r="B61" s="12" t="s">
        <v>244</v>
      </c>
      <c r="C61" s="12"/>
    </row>
    <row r="62" spans="1:3">
      <c r="A62" s="12"/>
      <c r="B62" s="12" t="s">
        <v>245</v>
      </c>
      <c r="C62" s="12"/>
    </row>
    <row r="63" spans="1:3">
      <c r="A63" s="12"/>
      <c r="B63" s="12" t="s">
        <v>246</v>
      </c>
      <c r="C63" s="12"/>
    </row>
    <row r="64" spans="1:3">
      <c r="A64" s="12"/>
      <c r="B64" s="12" t="s">
        <v>247</v>
      </c>
      <c r="C64" s="12"/>
    </row>
    <row r="65" spans="1:3">
      <c r="A65" s="12"/>
      <c r="B65" s="12" t="s">
        <v>248</v>
      </c>
      <c r="C65" s="12"/>
    </row>
    <row r="66" spans="1:3">
      <c r="A66" s="12"/>
      <c r="B66" s="12" t="s">
        <v>249</v>
      </c>
      <c r="C66" s="12"/>
    </row>
    <row r="67" spans="1:3">
      <c r="A67" s="12"/>
      <c r="B67" s="12" t="s">
        <v>250</v>
      </c>
      <c r="C67" s="12"/>
    </row>
    <row r="68" spans="1:3">
      <c r="A68" s="12"/>
      <c r="B68" s="12" t="s">
        <v>251</v>
      </c>
      <c r="C68" s="12"/>
    </row>
    <row r="69" spans="1:3">
      <c r="A69" s="12"/>
      <c r="B69" s="12" t="s">
        <v>252</v>
      </c>
      <c r="C69" s="12"/>
    </row>
    <row r="70" spans="1:3">
      <c r="A70" s="12"/>
      <c r="B70" s="12" t="s">
        <v>253</v>
      </c>
      <c r="C70" s="12"/>
    </row>
    <row r="71" spans="1:3">
      <c r="A71" s="12"/>
      <c r="B71" s="12" t="s">
        <v>254</v>
      </c>
      <c r="C71" s="12"/>
    </row>
    <row r="72" spans="1:3">
      <c r="A72" s="12"/>
      <c r="B72" s="12" t="s">
        <v>255</v>
      </c>
      <c r="C72" s="12"/>
    </row>
    <row r="73" spans="1:3">
      <c r="A73" s="12"/>
      <c r="B73" s="12" t="s">
        <v>256</v>
      </c>
      <c r="C73" s="12"/>
    </row>
    <row r="74" spans="1:3">
      <c r="A74" s="12"/>
      <c r="B74" s="12" t="s">
        <v>257</v>
      </c>
      <c r="C74" s="12"/>
    </row>
    <row r="75" spans="1:3">
      <c r="A75" s="12"/>
      <c r="B75" s="12" t="s">
        <v>258</v>
      </c>
      <c r="C75" s="12"/>
    </row>
    <row r="76" spans="1:3">
      <c r="A76" s="12"/>
      <c r="B76" s="12" t="s">
        <v>259</v>
      </c>
      <c r="C76" s="12"/>
    </row>
    <row r="77" spans="1:3">
      <c r="A77" s="12"/>
      <c r="B77" s="12" t="s">
        <v>260</v>
      </c>
      <c r="C77" s="12"/>
    </row>
    <row r="78" spans="1:3">
      <c r="A78" s="12"/>
      <c r="B78" s="12" t="s">
        <v>261</v>
      </c>
      <c r="C78" s="12"/>
    </row>
    <row r="79" spans="1:3">
      <c r="A79" s="12"/>
      <c r="B79" s="12" t="s">
        <v>172</v>
      </c>
      <c r="C79" s="12"/>
    </row>
    <row r="80" spans="1:3">
      <c r="A80" s="12"/>
      <c r="B80" s="12" t="s">
        <v>262</v>
      </c>
      <c r="C80" s="12"/>
    </row>
    <row r="81" spans="1:3">
      <c r="A81" s="12"/>
      <c r="B81" s="12" t="s">
        <v>263</v>
      </c>
      <c r="C81" s="12"/>
    </row>
    <row r="82" spans="1:3">
      <c r="A82" s="12"/>
      <c r="B82" s="12" t="s">
        <v>264</v>
      </c>
      <c r="C82" s="12"/>
    </row>
    <row r="83" spans="1:3">
      <c r="A83" s="12"/>
      <c r="B83" s="12" t="s">
        <v>265</v>
      </c>
      <c r="C83" s="12"/>
    </row>
    <row r="84" spans="1:3">
      <c r="A84" s="12"/>
      <c r="B84" s="12" t="s">
        <v>266</v>
      </c>
      <c r="C84" s="12"/>
    </row>
    <row r="85" spans="1:3">
      <c r="A85" s="12"/>
      <c r="B85" s="12" t="s">
        <v>267</v>
      </c>
      <c r="C85" s="12"/>
    </row>
    <row r="86" spans="1:3">
      <c r="A86" s="12"/>
      <c r="B86" s="12" t="s">
        <v>268</v>
      </c>
      <c r="C86" s="12"/>
    </row>
    <row r="87" spans="1:3">
      <c r="A87" s="12"/>
      <c r="B87" s="12" t="s">
        <v>269</v>
      </c>
      <c r="C87" s="12"/>
    </row>
    <row r="88" spans="1:3">
      <c r="A88" s="12"/>
      <c r="B88" s="12" t="s">
        <v>270</v>
      </c>
      <c r="C88" s="12"/>
    </row>
    <row r="89" spans="1:3">
      <c r="A89" s="12"/>
      <c r="B89" s="12" t="s">
        <v>271</v>
      </c>
      <c r="C89" s="12"/>
    </row>
    <row r="90" spans="1:3">
      <c r="A90" s="12"/>
      <c r="B90" s="12" t="s">
        <v>272</v>
      </c>
      <c r="C90" s="12"/>
    </row>
    <row r="91" spans="1:3">
      <c r="A91" s="12"/>
      <c r="B91" s="12" t="s">
        <v>273</v>
      </c>
      <c r="C91" s="12"/>
    </row>
    <row r="92" spans="1:3">
      <c r="A92" s="12"/>
      <c r="B92" s="12" t="s">
        <v>274</v>
      </c>
      <c r="C92" s="12"/>
    </row>
    <row r="93" spans="1:3">
      <c r="A93" s="12"/>
      <c r="B93" s="12" t="s">
        <v>275</v>
      </c>
      <c r="C93" s="12"/>
    </row>
    <row r="94" spans="1:3">
      <c r="A94" s="12"/>
      <c r="B94" s="12" t="s">
        <v>276</v>
      </c>
      <c r="C94" s="12"/>
    </row>
    <row r="95" spans="1:3">
      <c r="A95" s="12"/>
      <c r="B95" s="12" t="s">
        <v>277</v>
      </c>
      <c r="C95" s="12"/>
    </row>
    <row r="96" spans="1:3">
      <c r="A96" s="12"/>
      <c r="B96" s="12" t="s">
        <v>278</v>
      </c>
      <c r="C96" s="12"/>
    </row>
    <row r="97" spans="1:3">
      <c r="A97" s="12"/>
      <c r="B97" s="12" t="s">
        <v>279</v>
      </c>
      <c r="C97" s="12"/>
    </row>
    <row r="98" spans="1:3">
      <c r="A98" s="12"/>
      <c r="B98" s="12" t="s">
        <v>280</v>
      </c>
      <c r="C98" s="12"/>
    </row>
    <row r="99" spans="1:3">
      <c r="A99" s="12"/>
      <c r="B99" s="12" t="s">
        <v>281</v>
      </c>
      <c r="C99" s="12"/>
    </row>
    <row r="100" spans="1:3">
      <c r="A100" s="12"/>
      <c r="B100" s="12" t="s">
        <v>282</v>
      </c>
      <c r="C100" s="12"/>
    </row>
    <row r="101" spans="1:3">
      <c r="A101" s="12"/>
      <c r="B101" s="12" t="s">
        <v>283</v>
      </c>
      <c r="C101" s="12"/>
    </row>
    <row r="102" spans="1:3">
      <c r="A102" s="12"/>
      <c r="B102" s="12" t="s">
        <v>284</v>
      </c>
      <c r="C102" s="12"/>
    </row>
    <row r="103" spans="1:3">
      <c r="A103" s="12"/>
      <c r="B103" s="12" t="s">
        <v>285</v>
      </c>
      <c r="C103" s="12"/>
    </row>
    <row r="104" spans="1:3">
      <c r="A104" s="12"/>
      <c r="B104" s="12" t="s">
        <v>286</v>
      </c>
      <c r="C104" s="12"/>
    </row>
    <row r="105" spans="1:3">
      <c r="A105" s="12"/>
      <c r="B105" s="12" t="s">
        <v>287</v>
      </c>
      <c r="C105" s="12"/>
    </row>
    <row r="106" spans="1:3">
      <c r="A106" s="12"/>
      <c r="B106" s="12" t="s">
        <v>288</v>
      </c>
      <c r="C106" s="12"/>
    </row>
    <row r="107" spans="1:3">
      <c r="A107" s="12"/>
      <c r="B107" s="12" t="s">
        <v>289</v>
      </c>
      <c r="C107" s="12"/>
    </row>
    <row r="108" spans="1:3">
      <c r="A108" s="12"/>
      <c r="B108" s="12" t="s">
        <v>290</v>
      </c>
      <c r="C108" s="12"/>
    </row>
    <row r="109" spans="1:3">
      <c r="A109" s="12"/>
      <c r="B109" s="12" t="s">
        <v>291</v>
      </c>
      <c r="C109" s="12"/>
    </row>
    <row r="110" spans="1:3">
      <c r="A110" s="12"/>
      <c r="B110" s="12" t="s">
        <v>292</v>
      </c>
      <c r="C110" s="12"/>
    </row>
    <row r="111" spans="1:3">
      <c r="A111" s="12"/>
      <c r="B111" s="12" t="s">
        <v>293</v>
      </c>
      <c r="C111" s="12"/>
    </row>
    <row r="112" spans="1:3">
      <c r="A112" s="12"/>
      <c r="B112" s="12" t="s">
        <v>294</v>
      </c>
      <c r="C112" s="12"/>
    </row>
    <row r="113" spans="1:3">
      <c r="A113" s="12"/>
      <c r="B113" s="12" t="s">
        <v>295</v>
      </c>
      <c r="C113" s="12"/>
    </row>
    <row r="114" spans="1:3">
      <c r="A114" s="12"/>
      <c r="B114" s="12" t="s">
        <v>296</v>
      </c>
      <c r="C114" s="12"/>
    </row>
    <row r="115" spans="1:3">
      <c r="A115" s="12"/>
      <c r="B115" s="12" t="s">
        <v>297</v>
      </c>
      <c r="C115" s="12"/>
    </row>
    <row r="116" spans="1:3">
      <c r="A116" s="12"/>
      <c r="B116" s="12" t="s">
        <v>298</v>
      </c>
      <c r="C116" s="12"/>
    </row>
    <row r="117" spans="1:3">
      <c r="A117" s="12"/>
      <c r="B117" s="12" t="s">
        <v>299</v>
      </c>
      <c r="C117" s="12"/>
    </row>
    <row r="118" spans="1:3">
      <c r="A118" s="12"/>
      <c r="B118" s="12" t="s">
        <v>300</v>
      </c>
      <c r="C118" s="12"/>
    </row>
    <row r="119" spans="1:3">
      <c r="A119" s="12"/>
      <c r="B119" s="12" t="s">
        <v>301</v>
      </c>
      <c r="C119" s="12"/>
    </row>
    <row r="120" spans="1:3">
      <c r="A120" s="12"/>
      <c r="B120" s="12" t="s">
        <v>302</v>
      </c>
      <c r="C120" s="12"/>
    </row>
    <row r="121" spans="1:3">
      <c r="A121" s="12"/>
      <c r="B121" s="12" t="s">
        <v>303</v>
      </c>
      <c r="C121" s="12"/>
    </row>
    <row r="122" spans="1:3">
      <c r="A122" s="12"/>
      <c r="B122" s="12" t="s">
        <v>304</v>
      </c>
      <c r="C122" s="12"/>
    </row>
    <row r="123" spans="1:3">
      <c r="A123" s="12"/>
      <c r="B123" s="12" t="s">
        <v>305</v>
      </c>
      <c r="C123" s="12"/>
    </row>
    <row r="124" spans="1:3">
      <c r="A124" s="12"/>
      <c r="B124" s="12" t="s">
        <v>306</v>
      </c>
      <c r="C124" s="12"/>
    </row>
    <row r="125" spans="1:3">
      <c r="A125" s="12"/>
      <c r="B125" s="12" t="s">
        <v>307</v>
      </c>
      <c r="C125" s="12"/>
    </row>
    <row r="126" spans="1:3">
      <c r="A126" s="12"/>
      <c r="B126" s="12" t="s">
        <v>308</v>
      </c>
      <c r="C126" s="12"/>
    </row>
    <row r="127" spans="1:3">
      <c r="A127" s="12"/>
      <c r="B127" s="12" t="s">
        <v>309</v>
      </c>
      <c r="C127" s="12"/>
    </row>
    <row r="128" spans="1:3">
      <c r="A128" s="12"/>
      <c r="B128" s="12" t="s">
        <v>310</v>
      </c>
      <c r="C128" s="12"/>
    </row>
    <row r="129" spans="1:3">
      <c r="A129" s="12"/>
      <c r="B129" s="12" t="s">
        <v>311</v>
      </c>
      <c r="C129" s="12"/>
    </row>
    <row r="130" spans="1:3">
      <c r="A130" s="12"/>
      <c r="B130" s="12" t="s">
        <v>312</v>
      </c>
      <c r="C130" s="12"/>
    </row>
    <row r="131" spans="1:3">
      <c r="A131" s="12"/>
      <c r="B131" s="12" t="s">
        <v>313</v>
      </c>
      <c r="C131" s="12"/>
    </row>
    <row r="132" spans="1:3">
      <c r="A132" s="12"/>
      <c r="B132" s="12" t="s">
        <v>314</v>
      </c>
      <c r="C132" s="12"/>
    </row>
    <row r="133" spans="1:3">
      <c r="A133" s="12"/>
      <c r="B133" s="12" t="s">
        <v>315</v>
      </c>
      <c r="C133" s="12"/>
    </row>
    <row r="134" spans="1:3">
      <c r="A134" s="12"/>
      <c r="B134" s="12" t="s">
        <v>316</v>
      </c>
      <c r="C134" s="12"/>
    </row>
    <row r="135" spans="1:3">
      <c r="A135" s="12"/>
      <c r="B135" s="12" t="s">
        <v>317</v>
      </c>
      <c r="C135" s="12"/>
    </row>
    <row r="136" spans="1:3">
      <c r="A136" s="12"/>
      <c r="B136" s="12" t="s">
        <v>318</v>
      </c>
      <c r="C136" s="12"/>
    </row>
    <row r="137" spans="1:3">
      <c r="A137" s="12"/>
      <c r="B137" s="12" t="s">
        <v>319</v>
      </c>
      <c r="C137" s="12"/>
    </row>
    <row r="138" spans="1:3">
      <c r="A138" s="12"/>
      <c r="B138" s="12" t="s">
        <v>320</v>
      </c>
      <c r="C138" s="12"/>
    </row>
    <row r="139" spans="1:3">
      <c r="A139" s="12"/>
      <c r="B139" s="12" t="s">
        <v>321</v>
      </c>
      <c r="C139" s="12"/>
    </row>
    <row r="140" spans="1:3">
      <c r="A140" s="12"/>
      <c r="B140" s="12" t="s">
        <v>213</v>
      </c>
      <c r="C140" s="12"/>
    </row>
    <row r="141" spans="1:3">
      <c r="A141" s="12"/>
      <c r="B141" s="12" t="s">
        <v>322</v>
      </c>
      <c r="C141" s="12"/>
    </row>
    <row r="142" spans="1:3">
      <c r="A142" s="12"/>
      <c r="B142" s="12" t="s">
        <v>323</v>
      </c>
      <c r="C142" s="12"/>
    </row>
    <row r="143" spans="1:3">
      <c r="A143" s="12"/>
      <c r="B143" s="12" t="s">
        <v>324</v>
      </c>
      <c r="C143" s="12"/>
    </row>
    <row r="144" spans="1:3">
      <c r="A144" s="12"/>
      <c r="B144" s="12" t="s">
        <v>325</v>
      </c>
      <c r="C144" s="12"/>
    </row>
    <row r="145" spans="1:3">
      <c r="A145" s="12"/>
      <c r="B145" s="12" t="s">
        <v>326</v>
      </c>
      <c r="C145" s="12"/>
    </row>
    <row r="146" spans="1:3">
      <c r="A146" s="12"/>
      <c r="B146" s="12" t="s">
        <v>327</v>
      </c>
      <c r="C146" s="12"/>
    </row>
    <row r="147" spans="1:3">
      <c r="A147" s="12"/>
      <c r="B147" s="12" t="s">
        <v>328</v>
      </c>
      <c r="C147" s="12"/>
    </row>
    <row r="148" spans="1:3">
      <c r="A148" s="12"/>
      <c r="B148" s="12" t="s">
        <v>329</v>
      </c>
      <c r="C148" s="12"/>
    </row>
    <row r="149" spans="1:3">
      <c r="A149" s="12"/>
      <c r="B149" s="12" t="s">
        <v>330</v>
      </c>
      <c r="C149" s="12"/>
    </row>
    <row r="150" spans="1:3">
      <c r="A150" s="12"/>
      <c r="B150" s="12" t="s">
        <v>331</v>
      </c>
      <c r="C150" s="12"/>
    </row>
    <row r="151" spans="1:3">
      <c r="A151" s="12"/>
      <c r="B151" s="12" t="s">
        <v>332</v>
      </c>
      <c r="C151" s="12"/>
    </row>
    <row r="152" spans="1:3">
      <c r="A152" s="12"/>
      <c r="B152" s="12" t="s">
        <v>333</v>
      </c>
      <c r="C152" s="12"/>
    </row>
    <row r="153" spans="1:3">
      <c r="A153" s="12"/>
      <c r="B153" s="12" t="s">
        <v>334</v>
      </c>
      <c r="C153" s="12"/>
    </row>
    <row r="154" spans="1:3">
      <c r="A154" s="12"/>
      <c r="B154" s="12" t="s">
        <v>335</v>
      </c>
      <c r="C154" s="12"/>
    </row>
    <row r="155" spans="1:3">
      <c r="A155" s="12"/>
      <c r="B155" s="12" t="s">
        <v>336</v>
      </c>
      <c r="C155" s="12"/>
    </row>
    <row r="156" spans="1:3">
      <c r="A156" s="12"/>
      <c r="B156" s="12" t="s">
        <v>337</v>
      </c>
      <c r="C156" s="12"/>
    </row>
    <row r="157" spans="1:3">
      <c r="A157" s="12"/>
      <c r="B157" s="12" t="s">
        <v>338</v>
      </c>
      <c r="C157" s="12"/>
    </row>
    <row r="158" spans="1:3">
      <c r="A158" s="12"/>
      <c r="B158" s="12" t="s">
        <v>339</v>
      </c>
      <c r="C158" s="12"/>
    </row>
    <row r="159" spans="1:3">
      <c r="A159" s="12"/>
      <c r="B159" s="12" t="s">
        <v>340</v>
      </c>
      <c r="C159" s="12"/>
    </row>
    <row r="160" spans="1:3">
      <c r="A160" s="12"/>
      <c r="B160" s="12" t="s">
        <v>341</v>
      </c>
      <c r="C160" s="12"/>
    </row>
    <row r="161" spans="1:3">
      <c r="A161" s="12"/>
      <c r="B161" s="12" t="s">
        <v>342</v>
      </c>
      <c r="C161" s="12"/>
    </row>
    <row r="162" spans="1:3">
      <c r="A162" s="12"/>
      <c r="B162" s="12" t="s">
        <v>343</v>
      </c>
      <c r="C162" s="12"/>
    </row>
    <row r="163" spans="1:3">
      <c r="A163" s="12"/>
      <c r="B163" s="12" t="s">
        <v>344</v>
      </c>
      <c r="C163" s="12"/>
    </row>
    <row r="164" spans="1:3">
      <c r="A164" s="12"/>
      <c r="B164" s="12" t="s">
        <v>345</v>
      </c>
      <c r="C164" s="12"/>
    </row>
    <row r="165" spans="1:3">
      <c r="A165" s="12"/>
      <c r="B165" s="12" t="s">
        <v>346</v>
      </c>
      <c r="C165" s="12"/>
    </row>
    <row r="166" spans="1:3">
      <c r="A166" s="12"/>
      <c r="B166" s="12" t="s">
        <v>347</v>
      </c>
      <c r="C166" s="12"/>
    </row>
    <row r="167" spans="1:3">
      <c r="A167" s="12"/>
      <c r="B167" s="12" t="s">
        <v>348</v>
      </c>
      <c r="C167" s="12"/>
    </row>
    <row r="168" spans="1:3">
      <c r="A168" s="12"/>
      <c r="B168" s="12" t="s">
        <v>349</v>
      </c>
      <c r="C168" s="12"/>
    </row>
    <row r="169" spans="1:3">
      <c r="A169" s="12"/>
      <c r="B169" s="12" t="s">
        <v>350</v>
      </c>
      <c r="C169" s="12"/>
    </row>
    <row r="170" spans="1:3">
      <c r="A170" s="12"/>
      <c r="B170" s="12" t="s">
        <v>351</v>
      </c>
      <c r="C170" s="12"/>
    </row>
    <row r="171" spans="1:3">
      <c r="A171" s="12"/>
      <c r="B171" s="12" t="s">
        <v>352</v>
      </c>
      <c r="C171" s="12"/>
    </row>
    <row r="172" spans="1:3">
      <c r="A172" s="12"/>
      <c r="B172" s="12" t="s">
        <v>353</v>
      </c>
      <c r="C172" s="12"/>
    </row>
    <row r="173" spans="1:3">
      <c r="A173" s="12"/>
      <c r="B173" s="12" t="s">
        <v>354</v>
      </c>
      <c r="C173" s="12"/>
    </row>
    <row r="174" spans="1:3">
      <c r="A174" s="12"/>
      <c r="B174" s="12" t="s">
        <v>355</v>
      </c>
      <c r="C174" s="12"/>
    </row>
    <row r="175" spans="1:3">
      <c r="A175" s="12"/>
      <c r="B175" s="12" t="s">
        <v>356</v>
      </c>
      <c r="C175" s="12"/>
    </row>
    <row r="176" spans="1:3">
      <c r="A176" s="12"/>
      <c r="B176" s="12" t="s">
        <v>357</v>
      </c>
      <c r="C176" s="12"/>
    </row>
    <row r="177" spans="1:3">
      <c r="A177" s="12"/>
      <c r="B177" s="12" t="s">
        <v>358</v>
      </c>
      <c r="C177" s="12"/>
    </row>
    <row r="178" spans="1:3">
      <c r="A178" s="12"/>
      <c r="B178" s="12" t="s">
        <v>359</v>
      </c>
      <c r="C178" s="12"/>
    </row>
    <row r="179" spans="1:3">
      <c r="A179" s="12"/>
      <c r="B179" s="12" t="s">
        <v>360</v>
      </c>
      <c r="C179" s="12"/>
    </row>
    <row r="180" spans="1:3">
      <c r="A180" s="12"/>
      <c r="B180" s="12" t="s">
        <v>361</v>
      </c>
      <c r="C180" s="12"/>
    </row>
    <row r="181" spans="1:3">
      <c r="A181" s="12"/>
      <c r="B181" s="12" t="s">
        <v>362</v>
      </c>
      <c r="C181" s="12"/>
    </row>
    <row r="182" spans="1:3">
      <c r="A182" s="12"/>
      <c r="B182" s="12" t="s">
        <v>363</v>
      </c>
      <c r="C182" s="12"/>
    </row>
    <row r="183" spans="1:3">
      <c r="A183" s="12"/>
      <c r="B183" s="12" t="s">
        <v>225</v>
      </c>
      <c r="C183" s="12"/>
    </row>
    <row r="184" spans="1:3">
      <c r="A184" s="12"/>
      <c r="B184" s="12" t="s">
        <v>364</v>
      </c>
      <c r="C184" s="12"/>
    </row>
    <row r="185" spans="1:3">
      <c r="A185" s="12"/>
      <c r="B185" s="12" t="s">
        <v>365</v>
      </c>
      <c r="C185" s="12"/>
    </row>
    <row r="186" spans="1:3">
      <c r="A186" s="12"/>
      <c r="B186" s="12" t="s">
        <v>366</v>
      </c>
      <c r="C186" s="12"/>
    </row>
    <row r="187" spans="1:3">
      <c r="A187" s="12"/>
      <c r="B187" s="12" t="s">
        <v>367</v>
      </c>
      <c r="C187" s="12"/>
    </row>
    <row r="188" spans="1:3">
      <c r="A188" s="12"/>
      <c r="B188" s="12" t="s">
        <v>368</v>
      </c>
      <c r="C188" s="12"/>
    </row>
    <row r="189" spans="1:3">
      <c r="A189" s="12"/>
      <c r="B189" s="12" t="s">
        <v>369</v>
      </c>
      <c r="C189" s="12"/>
    </row>
    <row r="190" spans="1:3">
      <c r="A190" s="12"/>
      <c r="B190" s="12" t="s">
        <v>370</v>
      </c>
      <c r="C190" s="12"/>
    </row>
    <row r="191" spans="1:3">
      <c r="A191" s="12"/>
      <c r="B191" s="12" t="s">
        <v>371</v>
      </c>
      <c r="C191" s="12"/>
    </row>
    <row r="192" spans="1:3">
      <c r="A192" s="12"/>
      <c r="B192" s="12" t="s">
        <v>372</v>
      </c>
      <c r="C192" s="12"/>
    </row>
    <row r="193" spans="1:3">
      <c r="A193" s="12"/>
      <c r="B193" s="12" t="s">
        <v>373</v>
      </c>
      <c r="C193" s="12"/>
    </row>
    <row r="194" spans="1:3">
      <c r="A194" s="12"/>
      <c r="B194" s="12" t="s">
        <v>374</v>
      </c>
      <c r="C194" s="12"/>
    </row>
    <row r="195" spans="1:3">
      <c r="A195" s="12"/>
      <c r="B195" s="12" t="s">
        <v>375</v>
      </c>
      <c r="C195" s="12"/>
    </row>
    <row r="196" spans="1:3">
      <c r="A196" s="12"/>
      <c r="B196" s="12" t="s">
        <v>376</v>
      </c>
      <c r="C196" s="12"/>
    </row>
    <row r="197" spans="1:3">
      <c r="A197" s="12"/>
      <c r="B197" s="12" t="s">
        <v>377</v>
      </c>
      <c r="C197" s="12"/>
    </row>
    <row r="198" spans="1:3">
      <c r="A198" s="12"/>
      <c r="B198" s="12" t="s">
        <v>378</v>
      </c>
      <c r="C198" s="12"/>
    </row>
    <row r="199" spans="1:3">
      <c r="A199" s="12"/>
      <c r="B199" s="12" t="s">
        <v>379</v>
      </c>
      <c r="C199" s="12"/>
    </row>
    <row r="200" spans="1:3">
      <c r="A200" s="12"/>
      <c r="B200" s="12" t="s">
        <v>380</v>
      </c>
      <c r="C200" s="12"/>
    </row>
    <row r="201" spans="1:3">
      <c r="A201" s="12"/>
      <c r="B201" s="12" t="s">
        <v>381</v>
      </c>
      <c r="C201" s="12"/>
    </row>
    <row r="202" spans="1:3">
      <c r="A202" s="12"/>
      <c r="B202" s="12" t="s">
        <v>382</v>
      </c>
      <c r="C202" s="12"/>
    </row>
  </sheetData>
  <mergeCells count="1">
    <mergeCell ref="A1:F1"/>
  </mergeCells>
  <pageMargins left="0.7" right="0.7" top="0.75" bottom="0.75" header="0.3" footer="0.3"/>
  <pageSetup paperSize="9" orientation="portrait" horizontalDpi="300" vertic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79"/>
  <sheetViews>
    <sheetView workbookViewId="0">
      <selection activeCell="A1" sqref="A1:L1"/>
    </sheetView>
  </sheetViews>
  <sheetFormatPr defaultColWidth="9" defaultRowHeight="14"/>
  <cols>
    <col min="1" max="1" width="67.2545454545455" customWidth="1"/>
  </cols>
  <sheetData>
    <row r="1" ht="31.15" customHeight="1" spans="1:12">
      <c r="A1" s="14" t="s">
        <v>38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37">
      <c r="A2" s="3"/>
      <c r="B2" s="15">
        <v>9</v>
      </c>
      <c r="C2" s="15">
        <v>2</v>
      </c>
      <c r="D2" s="15">
        <v>8</v>
      </c>
      <c r="E2" s="15">
        <v>7</v>
      </c>
      <c r="F2" s="15">
        <v>1</v>
      </c>
      <c r="G2" s="15">
        <v>0</v>
      </c>
      <c r="H2" s="15">
        <v>25</v>
      </c>
      <c r="I2" s="15">
        <v>27</v>
      </c>
      <c r="J2" s="15">
        <v>18</v>
      </c>
      <c r="K2" s="15">
        <v>16</v>
      </c>
      <c r="L2" s="15">
        <v>5</v>
      </c>
      <c r="M2" s="15">
        <v>19</v>
      </c>
      <c r="N2" s="15">
        <v>30</v>
      </c>
      <c r="O2" s="15">
        <v>4</v>
      </c>
      <c r="P2" s="15">
        <v>32</v>
      </c>
      <c r="Q2" s="15">
        <v>10</v>
      </c>
      <c r="R2" s="15">
        <v>31</v>
      </c>
      <c r="S2" s="15">
        <v>14</v>
      </c>
      <c r="T2" s="15">
        <v>22</v>
      </c>
      <c r="U2" s="15">
        <v>33</v>
      </c>
      <c r="V2" s="15">
        <v>26</v>
      </c>
      <c r="W2" s="15">
        <v>13</v>
      </c>
      <c r="X2" s="15">
        <v>23</v>
      </c>
      <c r="Y2" s="15">
        <v>17</v>
      </c>
      <c r="Z2" s="15">
        <v>12</v>
      </c>
      <c r="AA2" s="15">
        <v>21</v>
      </c>
      <c r="AB2" s="15">
        <v>15</v>
      </c>
      <c r="AC2" s="15">
        <v>24</v>
      </c>
      <c r="AD2" s="15">
        <v>34</v>
      </c>
      <c r="AE2" s="15">
        <v>3</v>
      </c>
      <c r="AF2" s="15">
        <v>6</v>
      </c>
      <c r="AG2" s="15">
        <v>20</v>
      </c>
      <c r="AH2" s="15">
        <v>11</v>
      </c>
      <c r="AI2" s="15">
        <v>29</v>
      </c>
      <c r="AJ2" s="15">
        <v>28</v>
      </c>
      <c r="AK2" s="15">
        <v>35</v>
      </c>
    </row>
    <row r="3" spans="1:37">
      <c r="A3" s="3" t="s">
        <v>384</v>
      </c>
      <c r="B3" s="3">
        <v>0.865072516572448</v>
      </c>
      <c r="C3" s="3">
        <v>0.90407202550843</v>
      </c>
      <c r="D3" s="3">
        <v>0.968690960934674</v>
      </c>
      <c r="E3" s="3">
        <v>0.952845338838111</v>
      </c>
      <c r="F3" s="3">
        <v>1.05849050739274</v>
      </c>
      <c r="G3" s="3">
        <v>1.09221453623535</v>
      </c>
      <c r="H3" s="3">
        <v>1.07234952457219</v>
      </c>
      <c r="I3" s="3">
        <v>1.1111169867557</v>
      </c>
      <c r="J3" s="3">
        <v>1</v>
      </c>
      <c r="K3" s="3">
        <v>0.782575939354868</v>
      </c>
      <c r="L3" s="3">
        <v>1.09251741791768</v>
      </c>
      <c r="M3" s="3">
        <v>0.852688389934669</v>
      </c>
      <c r="N3" s="3">
        <v>0.905094819166999</v>
      </c>
      <c r="O3" s="3">
        <v>0.895198242003989</v>
      </c>
      <c r="P3" s="3">
        <v>1</v>
      </c>
      <c r="Q3" s="3">
        <v>1.03904862921934</v>
      </c>
      <c r="R3" s="3">
        <v>1.09908156147768</v>
      </c>
      <c r="S3" s="3">
        <v>1.0404902798545</v>
      </c>
      <c r="T3" s="3">
        <v>1.04246678660091</v>
      </c>
      <c r="U3" s="3">
        <v>1.06470815101003</v>
      </c>
      <c r="V3" s="3">
        <v>1.21862945077552</v>
      </c>
      <c r="W3" s="3">
        <v>0.800005349941157</v>
      </c>
      <c r="X3" s="3">
        <v>0.939510793943752</v>
      </c>
      <c r="Y3" s="3">
        <v>0.916474122118007</v>
      </c>
      <c r="Z3" s="3">
        <v>1.09787945995431</v>
      </c>
      <c r="AA3" s="3">
        <v>1.05042639566805</v>
      </c>
      <c r="AB3" s="3">
        <v>0.839307475739813</v>
      </c>
      <c r="AC3" s="3">
        <v>1.15198916248536</v>
      </c>
      <c r="AD3" s="3">
        <v>1</v>
      </c>
      <c r="AE3" s="3">
        <v>1.05262019461256</v>
      </c>
      <c r="AF3" s="3">
        <v>0.977150564619846</v>
      </c>
      <c r="AG3" s="3">
        <v>1.1366487443921</v>
      </c>
      <c r="AH3" s="3">
        <v>1.15207673160196</v>
      </c>
      <c r="AI3" s="3">
        <v>1.09089807442732</v>
      </c>
      <c r="AJ3" s="3">
        <v>0.761300184974494</v>
      </c>
      <c r="AK3" s="3">
        <v>1</v>
      </c>
    </row>
    <row r="4" spans="1:37">
      <c r="A4" s="3" t="s">
        <v>385</v>
      </c>
      <c r="B4" s="3">
        <v>0.842661096214694</v>
      </c>
      <c r="C4" s="3">
        <v>0.939810128141912</v>
      </c>
      <c r="D4" s="3">
        <v>1</v>
      </c>
      <c r="E4" s="3">
        <v>0.952659041978541</v>
      </c>
      <c r="F4" s="3">
        <v>1.10765316250327</v>
      </c>
      <c r="G4" s="3">
        <v>1.12111992038348</v>
      </c>
      <c r="H4" s="3">
        <v>1.07728617521587</v>
      </c>
      <c r="I4" s="3">
        <v>1.07926517102124</v>
      </c>
      <c r="J4" s="3">
        <v>1</v>
      </c>
      <c r="K4" s="3">
        <v>0.764594033456189</v>
      </c>
      <c r="L4" s="3">
        <v>1.10991816541925</v>
      </c>
      <c r="M4" s="3">
        <v>0.823367244619244</v>
      </c>
      <c r="N4" s="3">
        <v>0.903458002681702</v>
      </c>
      <c r="O4" s="3">
        <v>0.919744009542356</v>
      </c>
      <c r="P4" s="3">
        <v>1.12689212447259</v>
      </c>
      <c r="Q4" s="3">
        <v>1.10412790975745</v>
      </c>
      <c r="R4" s="3">
        <v>1.1230260380468</v>
      </c>
      <c r="S4" s="3">
        <v>0.971458586323647</v>
      </c>
      <c r="T4" s="3">
        <v>1.04068092727917</v>
      </c>
      <c r="U4" s="3">
        <v>1</v>
      </c>
      <c r="V4" s="3">
        <v>1.18072357454078</v>
      </c>
      <c r="W4" s="3">
        <v>0.793350195025179</v>
      </c>
      <c r="X4" s="3">
        <v>0.968748235597115</v>
      </c>
      <c r="Y4" s="3">
        <v>0.927773376616501</v>
      </c>
      <c r="Z4" s="3">
        <v>1.17239148811735</v>
      </c>
      <c r="AA4" s="3">
        <v>1.0748321635817</v>
      </c>
      <c r="AB4" s="3">
        <v>0.807943617527982</v>
      </c>
      <c r="AC4" s="3">
        <v>1.13168096213915</v>
      </c>
      <c r="AD4" s="3">
        <v>1</v>
      </c>
      <c r="AE4" s="3">
        <v>1.10447526124115</v>
      </c>
      <c r="AF4" s="3">
        <v>1</v>
      </c>
      <c r="AG4" s="3">
        <v>1.11431238090406</v>
      </c>
      <c r="AH4" s="3">
        <v>1.19979102438538</v>
      </c>
      <c r="AI4" s="3">
        <v>1</v>
      </c>
      <c r="AJ4" s="3">
        <v>0.701139306316064</v>
      </c>
      <c r="AK4" s="3">
        <v>0.876778558233672</v>
      </c>
    </row>
    <row r="5" spans="1:37">
      <c r="A5" s="3" t="s">
        <v>386</v>
      </c>
      <c r="B5" s="3">
        <v>0.896703331056842</v>
      </c>
      <c r="C5" s="3">
        <v>0.905872198632232</v>
      </c>
      <c r="D5" s="3">
        <v>1</v>
      </c>
      <c r="E5" s="3">
        <v>0.966540265745187</v>
      </c>
      <c r="F5" s="3">
        <v>1.0285317338636</v>
      </c>
      <c r="G5" s="3">
        <v>1.07112943367183</v>
      </c>
      <c r="H5" s="3">
        <v>1.1141469770189</v>
      </c>
      <c r="I5" s="3">
        <v>1.11973319593964</v>
      </c>
      <c r="J5" s="3">
        <v>1.0399941833387</v>
      </c>
      <c r="K5" s="3">
        <v>0.852800056644577</v>
      </c>
      <c r="L5" s="3">
        <v>1.07109038078098</v>
      </c>
      <c r="M5" s="3">
        <v>0.910432779542227</v>
      </c>
      <c r="N5" s="3">
        <v>0.927167290324336</v>
      </c>
      <c r="O5" s="3">
        <v>0.880204797012665</v>
      </c>
      <c r="P5" s="3">
        <v>1.10219341698693</v>
      </c>
      <c r="Q5" s="3">
        <v>1</v>
      </c>
      <c r="R5" s="3">
        <v>1.12804047798025</v>
      </c>
      <c r="S5" s="3">
        <v>1.02540255350439</v>
      </c>
      <c r="T5" s="3">
        <v>0.952148567163143</v>
      </c>
      <c r="U5" s="3">
        <v>1.05803078204876</v>
      </c>
      <c r="V5" s="3">
        <v>1.23165074216957</v>
      </c>
      <c r="W5" s="3">
        <v>0.782356721813079</v>
      </c>
      <c r="X5" s="3">
        <v>0.899137439678195</v>
      </c>
      <c r="Y5" s="3">
        <v>1</v>
      </c>
      <c r="Z5" s="3">
        <v>1.03867295597739</v>
      </c>
      <c r="AA5" s="3">
        <v>1</v>
      </c>
      <c r="AB5" s="3">
        <v>0.80285940189905</v>
      </c>
      <c r="AC5" s="3">
        <v>1.13716364316686</v>
      </c>
      <c r="AD5" s="3">
        <v>1</v>
      </c>
      <c r="AE5" s="3">
        <v>1.11607138245425</v>
      </c>
      <c r="AF5" s="3">
        <v>0.97700756299798</v>
      </c>
      <c r="AG5" s="3">
        <v>1.11611215880649</v>
      </c>
      <c r="AH5" s="3">
        <v>1.21035986936291</v>
      </c>
      <c r="AI5" s="3">
        <v>1.06426321972659</v>
      </c>
      <c r="AJ5" s="3">
        <v>0.74297158972314</v>
      </c>
      <c r="AK5" s="3">
        <v>0.885810664725799</v>
      </c>
    </row>
    <row r="6" spans="1:37">
      <c r="A6" s="3" t="s">
        <v>387</v>
      </c>
      <c r="B6" s="3">
        <v>0.895501028177727</v>
      </c>
      <c r="C6" s="3">
        <v>0.968398398776299</v>
      </c>
      <c r="D6" s="3">
        <v>1.06884326096394</v>
      </c>
      <c r="E6" s="3">
        <v>1</v>
      </c>
      <c r="F6" s="3">
        <v>1.16017016915417</v>
      </c>
      <c r="G6" s="3">
        <v>1.20397168595029</v>
      </c>
      <c r="H6" s="3">
        <v>1.12929327946138</v>
      </c>
      <c r="I6" s="3">
        <v>0.930135789070288</v>
      </c>
      <c r="J6" s="3">
        <v>1.06570411601255</v>
      </c>
      <c r="K6" s="3">
        <v>0.81536396643024</v>
      </c>
      <c r="L6" s="3">
        <v>1.0953718776057</v>
      </c>
      <c r="M6" s="3">
        <v>0.846903856482889</v>
      </c>
      <c r="N6" s="3">
        <v>0.889645940065237</v>
      </c>
      <c r="O6" s="3">
        <v>0.938476177315161</v>
      </c>
      <c r="P6" s="3">
        <v>1</v>
      </c>
      <c r="Q6" s="3">
        <v>1.15039172564542</v>
      </c>
      <c r="R6" s="3">
        <v>1.15297382465907</v>
      </c>
      <c r="S6" s="3">
        <v>1</v>
      </c>
      <c r="T6" s="3">
        <v>1.08135351432342</v>
      </c>
      <c r="U6" s="3">
        <v>1</v>
      </c>
      <c r="V6" s="3">
        <v>1.16286753773785</v>
      </c>
      <c r="W6" s="3">
        <v>0.798407492863617</v>
      </c>
      <c r="X6" s="3">
        <v>1</v>
      </c>
      <c r="Y6" s="3">
        <v>0.790130902422058</v>
      </c>
      <c r="Z6" s="3">
        <v>1.24693709375703</v>
      </c>
      <c r="AA6" s="3">
        <v>1.06137620068398</v>
      </c>
      <c r="AB6" s="3">
        <v>0.79464163075628</v>
      </c>
      <c r="AC6" s="3">
        <v>1.15121336347408</v>
      </c>
      <c r="AD6" s="3">
        <v>1</v>
      </c>
      <c r="AE6" s="3">
        <v>1.18897173370043</v>
      </c>
      <c r="AF6" s="3">
        <v>0.939818608347896</v>
      </c>
      <c r="AG6" s="3">
        <v>1.11203302248869</v>
      </c>
      <c r="AH6" s="3">
        <v>1.16792430668939</v>
      </c>
      <c r="AI6" s="3">
        <v>0.706242832454243</v>
      </c>
      <c r="AJ6" s="3">
        <v>0.652693788089098</v>
      </c>
      <c r="AK6" s="3">
        <v>0.850519125299733</v>
      </c>
    </row>
    <row r="7" spans="1:37">
      <c r="A7" s="3" t="s">
        <v>388</v>
      </c>
      <c r="B7" s="3">
        <v>0.895516604841524</v>
      </c>
      <c r="C7" s="3">
        <v>0.909847306046142</v>
      </c>
      <c r="D7" s="3">
        <v>0.982630462193866</v>
      </c>
      <c r="E7" s="3">
        <v>0.950075438837201</v>
      </c>
      <c r="F7" s="3">
        <v>1.01348846869255</v>
      </c>
      <c r="G7" s="3">
        <v>1.02581943446462</v>
      </c>
      <c r="H7" s="3">
        <v>1.03973652185811</v>
      </c>
      <c r="I7" s="3">
        <v>1</v>
      </c>
      <c r="J7" s="3">
        <v>1</v>
      </c>
      <c r="K7" s="3">
        <v>0.836364174128649</v>
      </c>
      <c r="L7" s="3">
        <v>1.01812324231816</v>
      </c>
      <c r="M7" s="3">
        <v>0.879714162487612</v>
      </c>
      <c r="N7" s="3">
        <v>0.903737064161064</v>
      </c>
      <c r="O7" s="3">
        <v>0.919483854949442</v>
      </c>
      <c r="P7" s="3">
        <v>1.16846686988331</v>
      </c>
      <c r="Q7" s="3">
        <v>1</v>
      </c>
      <c r="R7" s="3">
        <v>1.07181787729452</v>
      </c>
      <c r="S7" s="3">
        <v>1</v>
      </c>
      <c r="T7" s="3">
        <v>0.935804654016087</v>
      </c>
      <c r="U7" s="3">
        <v>1.09977039286154</v>
      </c>
      <c r="V7" s="3">
        <v>1.09901147481742</v>
      </c>
      <c r="W7" s="3">
        <v>0.892970706837958</v>
      </c>
      <c r="X7" s="3">
        <v>0.897223054048762</v>
      </c>
      <c r="Y7" s="3">
        <v>0.900513434914494</v>
      </c>
      <c r="Z7" s="3">
        <v>1.03899145778115</v>
      </c>
      <c r="AA7" s="3">
        <v>0.976248301029267</v>
      </c>
      <c r="AB7" s="3">
        <v>1.03861022544159</v>
      </c>
      <c r="AC7" s="3">
        <v>1.07214332006581</v>
      </c>
      <c r="AD7" s="3">
        <v>1</v>
      </c>
      <c r="AE7" s="3">
        <v>1.09211876333591</v>
      </c>
      <c r="AF7" s="3">
        <v>1.05897021900363</v>
      </c>
      <c r="AG7" s="3">
        <v>1.11332912726085</v>
      </c>
      <c r="AH7" s="3">
        <v>1.14126937986795</v>
      </c>
      <c r="AI7" s="3">
        <v>0.954390387253061</v>
      </c>
      <c r="AJ7" s="3">
        <v>0.909751223237099</v>
      </c>
      <c r="AK7" s="3">
        <v>1.12141642435708</v>
      </c>
    </row>
    <row r="8" spans="1:37">
      <c r="A8" s="3" t="s">
        <v>389</v>
      </c>
      <c r="B8" s="3">
        <v>0.879015262263738</v>
      </c>
      <c r="C8" s="3">
        <v>0.95504441422321</v>
      </c>
      <c r="D8" s="3">
        <v>1</v>
      </c>
      <c r="E8" s="3">
        <v>0.948651335862882</v>
      </c>
      <c r="F8" s="3">
        <v>1.07428401460701</v>
      </c>
      <c r="G8" s="3">
        <v>1.09976840445529</v>
      </c>
      <c r="H8" s="3">
        <v>1.06641841641467</v>
      </c>
      <c r="I8" s="3">
        <v>1.05694908688132</v>
      </c>
      <c r="J8" s="3">
        <v>1</v>
      </c>
      <c r="K8" s="3">
        <v>0.801801766383876</v>
      </c>
      <c r="L8" s="3">
        <v>1.06974466624578</v>
      </c>
      <c r="M8" s="3">
        <v>0.897977489340516</v>
      </c>
      <c r="N8" s="3">
        <v>0.936328164735927</v>
      </c>
      <c r="O8" s="3">
        <v>0.949471879158271</v>
      </c>
      <c r="P8" s="3">
        <v>0.949984482796372</v>
      </c>
      <c r="Q8" s="3">
        <v>1</v>
      </c>
      <c r="R8" s="3">
        <v>1.0822160311978</v>
      </c>
      <c r="S8" s="3">
        <v>1.04478874914213</v>
      </c>
      <c r="T8" s="3">
        <v>1.0884989307307</v>
      </c>
      <c r="U8" s="3">
        <v>1.08353652318004</v>
      </c>
      <c r="V8" s="3">
        <v>1.12483874972189</v>
      </c>
      <c r="W8" s="3">
        <v>0.925981421563121</v>
      </c>
      <c r="X8" s="3">
        <v>0.959491188769634</v>
      </c>
      <c r="Y8" s="3">
        <v>0.940165406088039</v>
      </c>
      <c r="Z8" s="3">
        <v>1.0839302125875</v>
      </c>
      <c r="AA8" s="3">
        <v>1.03117029089518</v>
      </c>
      <c r="AB8" s="3">
        <v>1</v>
      </c>
      <c r="AC8" s="3">
        <v>1.13341117535239</v>
      </c>
      <c r="AD8" s="3">
        <v>1.09238594228584</v>
      </c>
      <c r="AE8" s="3">
        <v>0.964680884475439</v>
      </c>
      <c r="AF8" s="3">
        <v>0.938087195133664</v>
      </c>
      <c r="AG8" s="3">
        <v>0.960577588746739</v>
      </c>
      <c r="AH8" s="3">
        <v>1.02590818834318</v>
      </c>
      <c r="AI8" s="3">
        <v>0.900878053862099</v>
      </c>
      <c r="AJ8" s="3">
        <v>0.777513938116184</v>
      </c>
      <c r="AK8" s="3">
        <v>1.12568044798169</v>
      </c>
    </row>
    <row r="9" spans="1:37">
      <c r="A9" s="3" t="s">
        <v>390</v>
      </c>
      <c r="B9" s="3">
        <v>0.829409645666635</v>
      </c>
      <c r="C9" s="3">
        <v>1</v>
      </c>
      <c r="D9" s="3">
        <v>1.17120135379255</v>
      </c>
      <c r="E9" s="3">
        <v>1</v>
      </c>
      <c r="F9" s="3">
        <v>1.25532086089728</v>
      </c>
      <c r="G9" s="3">
        <v>1.15733295552237</v>
      </c>
      <c r="H9" s="3">
        <v>0.886441651623901</v>
      </c>
      <c r="I9" s="3">
        <v>1.05509405402507</v>
      </c>
      <c r="J9" s="3">
        <v>1.08932903618896</v>
      </c>
      <c r="K9" s="3">
        <v>0.793293695577597</v>
      </c>
      <c r="L9" s="3">
        <v>1.21023245461476</v>
      </c>
      <c r="M9" s="3">
        <v>0.804819999963044</v>
      </c>
      <c r="N9" s="3">
        <v>0.92325487607161</v>
      </c>
      <c r="O9" s="3">
        <v>1.13290124421963</v>
      </c>
      <c r="P9" s="3">
        <v>1.32346485996772</v>
      </c>
      <c r="Q9" s="3">
        <v>1.08407711822619</v>
      </c>
      <c r="R9" s="3">
        <v>0.897417275384919</v>
      </c>
      <c r="S9" s="3">
        <v>0.766726155335437</v>
      </c>
      <c r="T9" s="3">
        <v>1.13346698752845</v>
      </c>
      <c r="U9" s="3">
        <v>0.663801109835278</v>
      </c>
      <c r="V9" s="3">
        <v>0.932367827549352</v>
      </c>
      <c r="W9" s="3">
        <v>0.891581856163359</v>
      </c>
      <c r="X9" s="3">
        <v>1.05142142400802</v>
      </c>
      <c r="Y9" s="3">
        <v>0.78066266084883</v>
      </c>
      <c r="Z9" s="3">
        <v>1.31942304251227</v>
      </c>
      <c r="AA9" s="3">
        <v>1.16508298625105</v>
      </c>
      <c r="AB9" s="3">
        <v>0.896314396581715</v>
      </c>
      <c r="AC9" s="3">
        <v>1</v>
      </c>
      <c r="AD9" s="3">
        <v>0.700910629963323</v>
      </c>
      <c r="AE9" s="3">
        <v>1.16878226890376</v>
      </c>
      <c r="AF9" s="3">
        <v>0.94409263423233</v>
      </c>
      <c r="AG9" s="3">
        <v>0.941473645218177</v>
      </c>
      <c r="AH9" s="3">
        <v>1.1295653152415</v>
      </c>
      <c r="AI9" s="3">
        <v>1.29977240578535</v>
      </c>
      <c r="AJ9" s="3">
        <v>0.688691014266263</v>
      </c>
      <c r="AK9" s="3">
        <v>0.856368420215824</v>
      </c>
    </row>
    <row r="10" spans="1:37">
      <c r="A10" s="3" t="s">
        <v>391</v>
      </c>
      <c r="B10" s="3">
        <v>0.909122885726952</v>
      </c>
      <c r="C10" s="3">
        <v>0.975695886873457</v>
      </c>
      <c r="D10" s="3">
        <v>1</v>
      </c>
      <c r="E10" s="3">
        <v>1</v>
      </c>
      <c r="F10" s="3">
        <v>1.04870444556777</v>
      </c>
      <c r="G10" s="3">
        <v>1.05783550888121</v>
      </c>
      <c r="H10" s="3">
        <v>1</v>
      </c>
      <c r="I10" s="3">
        <v>1.06627860384429</v>
      </c>
      <c r="J10" s="3">
        <v>1</v>
      </c>
      <c r="K10" s="3">
        <v>0.790741683131862</v>
      </c>
      <c r="L10" s="3">
        <v>1.05711061645558</v>
      </c>
      <c r="M10" s="3">
        <v>0.941488946537852</v>
      </c>
      <c r="N10" s="3">
        <v>1</v>
      </c>
      <c r="O10" s="3">
        <v>0.934006542026005</v>
      </c>
      <c r="P10" s="3">
        <v>1</v>
      </c>
      <c r="Q10" s="3">
        <v>1.06369915498985</v>
      </c>
      <c r="R10" s="3">
        <v>1</v>
      </c>
      <c r="S10" s="3">
        <v>1</v>
      </c>
      <c r="T10" s="3">
        <v>1</v>
      </c>
      <c r="U10" s="3">
        <v>1.07122674068451</v>
      </c>
      <c r="V10" s="3">
        <v>1</v>
      </c>
      <c r="W10" s="3">
        <v>0.911671675733334</v>
      </c>
      <c r="X10" s="3">
        <v>0.893165156810494</v>
      </c>
      <c r="Y10" s="3">
        <v>0.934918825152549</v>
      </c>
      <c r="Z10" s="3">
        <v>1.07004384228752</v>
      </c>
      <c r="AA10" s="3">
        <v>1</v>
      </c>
      <c r="AB10" s="3">
        <v>1.08098562891858</v>
      </c>
      <c r="AC10" s="3">
        <v>1</v>
      </c>
      <c r="AD10" s="3">
        <v>1</v>
      </c>
      <c r="AE10" s="3">
        <v>1.07377836524192</v>
      </c>
      <c r="AF10" s="3">
        <v>1.0861085618244</v>
      </c>
      <c r="AG10" s="3">
        <v>1.1071258351987</v>
      </c>
      <c r="AH10" s="3">
        <v>1.12402450937888</v>
      </c>
      <c r="AI10" s="3">
        <v>0.873262416062869</v>
      </c>
      <c r="AJ10" s="3">
        <v>0.87276692232794</v>
      </c>
      <c r="AK10" s="3">
        <v>1</v>
      </c>
    </row>
    <row r="11" spans="1:37">
      <c r="A11" s="3" t="s">
        <v>392</v>
      </c>
      <c r="B11" s="3">
        <v>0.893916945945865</v>
      </c>
      <c r="C11" s="3">
        <v>0.951320979760712</v>
      </c>
      <c r="D11" s="3">
        <v>1</v>
      </c>
      <c r="E11" s="3">
        <v>0.973160252194771</v>
      </c>
      <c r="F11" s="3">
        <v>1.06277371579048</v>
      </c>
      <c r="G11" s="3">
        <v>1.08973566545729</v>
      </c>
      <c r="H11" s="3">
        <v>1.03513580125276</v>
      </c>
      <c r="I11" s="3">
        <v>1.05317192779923</v>
      </c>
      <c r="J11" s="3">
        <v>1.04155613413744</v>
      </c>
      <c r="K11" s="3">
        <v>0.839803628320926</v>
      </c>
      <c r="L11" s="3">
        <v>1.06353508345274</v>
      </c>
      <c r="M11" s="3">
        <v>0.888534147529694</v>
      </c>
      <c r="N11" s="3">
        <v>0.91896083223549</v>
      </c>
      <c r="O11" s="3">
        <v>0.946621934782693</v>
      </c>
      <c r="P11" s="3">
        <v>1.0802482137049</v>
      </c>
      <c r="Q11" s="3">
        <v>1.07019186782245</v>
      </c>
      <c r="R11" s="3">
        <v>1.09336784775012</v>
      </c>
      <c r="S11" s="3">
        <v>1</v>
      </c>
      <c r="T11" s="3">
        <v>1</v>
      </c>
      <c r="U11" s="3">
        <v>1</v>
      </c>
      <c r="V11" s="3">
        <v>1.10765161342105</v>
      </c>
      <c r="W11" s="3">
        <v>0.870164156230447</v>
      </c>
      <c r="X11" s="3">
        <v>0.937782430685839</v>
      </c>
      <c r="Y11" s="3">
        <v>0.924191340734262</v>
      </c>
      <c r="Z11" s="3">
        <v>1.08345533300557</v>
      </c>
      <c r="AA11" s="3">
        <v>1.02470751791025</v>
      </c>
      <c r="AB11" s="3">
        <v>0.914917477808104</v>
      </c>
      <c r="AC11" s="3">
        <v>1.0917316586935</v>
      </c>
      <c r="AD11" s="3">
        <v>1</v>
      </c>
      <c r="AE11" s="3">
        <v>1.05712526640503</v>
      </c>
      <c r="AF11" s="3">
        <v>0.974681675601723</v>
      </c>
      <c r="AG11" s="3">
        <v>1.10111285806365</v>
      </c>
      <c r="AH11" s="3">
        <v>1.10944070809894</v>
      </c>
      <c r="AI11" s="3">
        <v>1</v>
      </c>
      <c r="AJ11" s="3">
        <v>0.793436424040271</v>
      </c>
      <c r="AK11" s="3">
        <v>1</v>
      </c>
    </row>
    <row r="12" spans="1:37">
      <c r="A12" s="3" t="s">
        <v>393</v>
      </c>
      <c r="B12" s="3">
        <v>0.83041546512259</v>
      </c>
      <c r="C12" s="3">
        <v>0.929196817366452</v>
      </c>
      <c r="D12" s="3">
        <v>0.965253691143952</v>
      </c>
      <c r="E12" s="3">
        <v>0.931240633408158</v>
      </c>
      <c r="F12" s="3">
        <v>1.06699246257109</v>
      </c>
      <c r="G12" s="3">
        <v>1.07552822407691</v>
      </c>
      <c r="H12" s="3">
        <v>1.04152900318681</v>
      </c>
      <c r="I12" s="3">
        <v>1.02881723040383</v>
      </c>
      <c r="J12" s="3">
        <v>1</v>
      </c>
      <c r="K12" s="3">
        <v>0.761137147461733</v>
      </c>
      <c r="L12" s="3">
        <v>1.05610538675152</v>
      </c>
      <c r="M12" s="3">
        <v>0.796547100762687</v>
      </c>
      <c r="N12" s="3">
        <v>0.888233395575266</v>
      </c>
      <c r="O12" s="3">
        <v>0.912319823892706</v>
      </c>
      <c r="P12" s="3">
        <v>1.26670180544068</v>
      </c>
      <c r="Q12" s="3">
        <v>1.0546811976621</v>
      </c>
      <c r="R12" s="3">
        <v>1.12622827232571</v>
      </c>
      <c r="S12" s="3">
        <v>0.969050480530466</v>
      </c>
      <c r="T12" s="3">
        <v>1</v>
      </c>
      <c r="U12" s="3">
        <v>1</v>
      </c>
      <c r="V12" s="3">
        <v>1.25018649557517</v>
      </c>
      <c r="W12" s="3">
        <v>0.803655276682856</v>
      </c>
      <c r="X12" s="3">
        <v>0.944154664680012</v>
      </c>
      <c r="Y12" s="3">
        <v>0.891262689778174</v>
      </c>
      <c r="Z12" s="3">
        <v>1.10783369721126</v>
      </c>
      <c r="AA12" s="3">
        <v>1.05004675185414</v>
      </c>
      <c r="AB12" s="3">
        <v>0.888187309424639</v>
      </c>
      <c r="AC12" s="3">
        <v>1.14967863309903</v>
      </c>
      <c r="AD12" s="3">
        <v>0.92474477994681</v>
      </c>
      <c r="AE12" s="3">
        <v>1.13526664828309</v>
      </c>
      <c r="AF12" s="3">
        <v>1.06128650528335</v>
      </c>
      <c r="AG12" s="3">
        <v>1.16848985051462</v>
      </c>
      <c r="AH12" s="3">
        <v>1.18149364736906</v>
      </c>
      <c r="AI12" s="3">
        <v>1</v>
      </c>
      <c r="AJ12" s="3">
        <v>0.763956250221782</v>
      </c>
      <c r="AK12" s="3">
        <v>1</v>
      </c>
    </row>
    <row r="13" spans="1:37">
      <c r="A13" s="3" t="s">
        <v>394</v>
      </c>
      <c r="B13" s="3">
        <v>0.847158083962257</v>
      </c>
      <c r="C13" s="3">
        <v>0.92316407625875</v>
      </c>
      <c r="D13" s="3">
        <v>0.968905836018938</v>
      </c>
      <c r="E13" s="3">
        <v>0.933448024111258</v>
      </c>
      <c r="F13" s="3">
        <v>1.04966030323752</v>
      </c>
      <c r="G13" s="3">
        <v>1.07403456166991</v>
      </c>
      <c r="H13" s="3">
        <v>1.0897673336177</v>
      </c>
      <c r="I13" s="3">
        <v>1</v>
      </c>
      <c r="J13" s="3">
        <v>1</v>
      </c>
      <c r="K13" s="3">
        <v>0.751489164409327</v>
      </c>
      <c r="L13" s="3">
        <v>1.03023285669012</v>
      </c>
      <c r="M13" s="3">
        <v>0.819792876835967</v>
      </c>
      <c r="N13" s="3">
        <v>0.884538459114074</v>
      </c>
      <c r="O13" s="3">
        <v>0.900026208735099</v>
      </c>
      <c r="P13" s="3">
        <v>1</v>
      </c>
      <c r="Q13" s="3">
        <v>1.02565965325124</v>
      </c>
      <c r="R13" s="3">
        <v>1.19592512659582</v>
      </c>
      <c r="S13" s="3">
        <v>0.951488417891162</v>
      </c>
      <c r="T13" s="3">
        <v>0.929658492384107</v>
      </c>
      <c r="U13" s="3">
        <v>1</v>
      </c>
      <c r="V13" s="3">
        <v>1.27538316454597</v>
      </c>
      <c r="W13" s="3">
        <v>0.798176625856886</v>
      </c>
      <c r="X13" s="3">
        <v>0.92889558850399</v>
      </c>
      <c r="Y13" s="3">
        <v>0.918114347727326</v>
      </c>
      <c r="Z13" s="3">
        <v>1.10049432423232</v>
      </c>
      <c r="AA13" s="3">
        <v>1</v>
      </c>
      <c r="AB13" s="3">
        <v>0.884809252773653</v>
      </c>
      <c r="AC13" s="3">
        <v>1.20293012470095</v>
      </c>
      <c r="AD13" s="3">
        <v>1</v>
      </c>
      <c r="AE13" s="3">
        <v>1.2331565096611</v>
      </c>
      <c r="AF13" s="3">
        <v>1.12220416063948</v>
      </c>
      <c r="AG13" s="3">
        <v>1.23114411340299</v>
      </c>
      <c r="AH13" s="3">
        <v>1.23029559608956</v>
      </c>
      <c r="AI13" s="3">
        <v>0.895026314316197</v>
      </c>
      <c r="AJ13" s="3">
        <v>0.792223753413596</v>
      </c>
      <c r="AK13" s="3">
        <v>1</v>
      </c>
    </row>
    <row r="14" spans="1:37">
      <c r="A14" s="3" t="s">
        <v>395</v>
      </c>
      <c r="B14" s="3">
        <v>0.885861543302117</v>
      </c>
      <c r="C14" s="3">
        <v>0.979536306855623</v>
      </c>
      <c r="D14" s="3">
        <v>1</v>
      </c>
      <c r="E14" s="3">
        <v>0.950022932451343</v>
      </c>
      <c r="F14" s="3">
        <v>1.11208546594712</v>
      </c>
      <c r="G14" s="3">
        <v>1.10823965885748</v>
      </c>
      <c r="H14" s="3">
        <v>1</v>
      </c>
      <c r="I14" s="3">
        <v>1</v>
      </c>
      <c r="J14" s="3">
        <v>1</v>
      </c>
      <c r="K14" s="3">
        <v>0.812627886032351</v>
      </c>
      <c r="L14" s="3">
        <v>1.0893456007019</v>
      </c>
      <c r="M14" s="3">
        <v>0.856267808410221</v>
      </c>
      <c r="N14" s="3">
        <v>0.940757584654099</v>
      </c>
      <c r="O14" s="3">
        <v>0.974936994847563</v>
      </c>
      <c r="P14" s="3">
        <v>0.915763018626311</v>
      </c>
      <c r="Q14" s="3">
        <v>1.11112262945867</v>
      </c>
      <c r="R14" s="3">
        <v>1</v>
      </c>
      <c r="S14" s="3">
        <v>1</v>
      </c>
      <c r="T14" s="3">
        <v>1.06465909745494</v>
      </c>
      <c r="U14" s="3">
        <v>1</v>
      </c>
      <c r="V14" s="3">
        <v>1.0477335596379</v>
      </c>
      <c r="W14" s="3">
        <v>0.900765303340303</v>
      </c>
      <c r="X14" s="3">
        <v>1</v>
      </c>
      <c r="Y14" s="3">
        <v>1</v>
      </c>
      <c r="Z14" s="3">
        <v>1.16905025765931</v>
      </c>
      <c r="AA14" s="3">
        <v>1.09537359629747</v>
      </c>
      <c r="AB14" s="3">
        <v>0.974498639554757</v>
      </c>
      <c r="AC14" s="3">
        <v>1.06754659470439</v>
      </c>
      <c r="AD14" s="3">
        <v>1</v>
      </c>
      <c r="AE14" s="3">
        <v>1.04508538535777</v>
      </c>
      <c r="AF14" s="3">
        <v>1</v>
      </c>
      <c r="AG14" s="3">
        <v>1.04285567701246</v>
      </c>
      <c r="AH14" s="3">
        <v>1.08806948146261</v>
      </c>
      <c r="AI14" s="3">
        <v>1</v>
      </c>
      <c r="AJ14" s="3">
        <v>0.773246928135622</v>
      </c>
      <c r="AK14" s="3">
        <v>1</v>
      </c>
    </row>
    <row r="15" spans="1:37">
      <c r="A15" s="3" t="s">
        <v>396</v>
      </c>
      <c r="B15" s="3">
        <v>0.88693837653124</v>
      </c>
      <c r="C15" s="3">
        <v>0.952941693302592</v>
      </c>
      <c r="D15" s="3">
        <v>0.975653436092499</v>
      </c>
      <c r="E15" s="3">
        <v>0.940171176287499</v>
      </c>
      <c r="F15" s="3">
        <v>1.03422836075751</v>
      </c>
      <c r="G15" s="3">
        <v>1.03395445682941</v>
      </c>
      <c r="H15" s="3">
        <v>1</v>
      </c>
      <c r="I15" s="3">
        <v>1</v>
      </c>
      <c r="J15" s="3">
        <v>0.976292967811606</v>
      </c>
      <c r="K15" s="3">
        <v>0.832137248829161</v>
      </c>
      <c r="L15" s="3">
        <v>1.02810443866562</v>
      </c>
      <c r="M15" s="3">
        <v>0.874268337010585</v>
      </c>
      <c r="N15" s="3">
        <v>0.920758332367357</v>
      </c>
      <c r="O15" s="3">
        <v>0.962926960735052</v>
      </c>
      <c r="P15" s="3">
        <v>1.11399001267259</v>
      </c>
      <c r="Q15" s="3">
        <v>1.03634140686253</v>
      </c>
      <c r="R15" s="3">
        <v>1.04801007481814</v>
      </c>
      <c r="S15" s="3">
        <v>0.946523175896846</v>
      </c>
      <c r="T15" s="3">
        <v>0.973621691722609</v>
      </c>
      <c r="U15" s="3">
        <v>1</v>
      </c>
      <c r="V15" s="3">
        <v>1.11186091947599</v>
      </c>
      <c r="W15" s="3">
        <v>0.881281663100818</v>
      </c>
      <c r="X15" s="3">
        <v>0.949851998139673</v>
      </c>
      <c r="Y15" s="3">
        <v>0.974537397558739</v>
      </c>
      <c r="Z15" s="3">
        <v>1.07674542178391</v>
      </c>
      <c r="AA15" s="3">
        <v>1</v>
      </c>
      <c r="AB15" s="3">
        <v>0.975615390777214</v>
      </c>
      <c r="AC15" s="3">
        <v>1.0849463286151</v>
      </c>
      <c r="AD15" s="3">
        <v>1</v>
      </c>
      <c r="AE15" s="3">
        <v>1.16833736328659</v>
      </c>
      <c r="AF15" s="3">
        <v>1.10689394954568</v>
      </c>
      <c r="AG15" s="3">
        <v>1.10998770555409</v>
      </c>
      <c r="AH15" s="3">
        <v>1.16653806443788</v>
      </c>
      <c r="AI15" s="3">
        <v>1</v>
      </c>
      <c r="AJ15" s="3">
        <v>0.881463054469885</v>
      </c>
      <c r="AK15" s="3">
        <v>1</v>
      </c>
    </row>
    <row r="16" spans="1:37">
      <c r="A16" s="3" t="s">
        <v>397</v>
      </c>
      <c r="B16" s="3">
        <v>0.925895568563438</v>
      </c>
      <c r="C16" s="3">
        <v>0.951134647004788</v>
      </c>
      <c r="D16" s="3">
        <v>1</v>
      </c>
      <c r="E16" s="3">
        <v>0.948324131866701</v>
      </c>
      <c r="F16" s="3">
        <v>1</v>
      </c>
      <c r="G16" s="3">
        <v>0.971072316413541</v>
      </c>
      <c r="H16" s="3">
        <v>1</v>
      </c>
      <c r="I16" s="3">
        <v>1.0336834336707</v>
      </c>
      <c r="J16" s="3">
        <v>0.962839015539599</v>
      </c>
      <c r="K16" s="3">
        <v>0.850741906908885</v>
      </c>
      <c r="L16" s="3">
        <v>1.02672024588378</v>
      </c>
      <c r="M16" s="3">
        <v>0.911815718339625</v>
      </c>
      <c r="N16" s="3">
        <v>0.955197282540468</v>
      </c>
      <c r="O16" s="3">
        <v>1</v>
      </c>
      <c r="P16" s="3">
        <v>1</v>
      </c>
      <c r="Q16" s="3">
        <v>0.972540596873379</v>
      </c>
      <c r="R16" s="3">
        <v>1</v>
      </c>
      <c r="S16" s="3">
        <v>1</v>
      </c>
      <c r="T16" s="3">
        <v>1</v>
      </c>
      <c r="U16" s="3">
        <v>1</v>
      </c>
      <c r="V16" s="3">
        <v>1.02377026348922</v>
      </c>
      <c r="W16" s="3">
        <v>1</v>
      </c>
      <c r="X16" s="3">
        <v>0.913770403978845</v>
      </c>
      <c r="Y16" s="3">
        <v>0.934235744746674</v>
      </c>
      <c r="Z16" s="3">
        <v>1</v>
      </c>
      <c r="AA16" s="3">
        <v>1</v>
      </c>
      <c r="AB16" s="3">
        <v>1.18435285713009</v>
      </c>
      <c r="AC16" s="3">
        <v>1</v>
      </c>
      <c r="AD16" s="3">
        <v>1</v>
      </c>
      <c r="AE16" s="3">
        <v>1.03973077449677</v>
      </c>
      <c r="AF16" s="3">
        <v>1.11974546150376</v>
      </c>
      <c r="AG16" s="3">
        <v>1.03179029153861</v>
      </c>
      <c r="AH16" s="3">
        <v>1.04555228973771</v>
      </c>
      <c r="AI16" s="3">
        <v>0.924633284721427</v>
      </c>
      <c r="AJ16" s="3">
        <v>0.949075314338236</v>
      </c>
      <c r="AK16" s="3">
        <v>1.31997630909399</v>
      </c>
    </row>
    <row r="17" spans="1:37">
      <c r="A17" s="3" t="s">
        <v>398</v>
      </c>
      <c r="B17" s="3">
        <v>0.833508872785309</v>
      </c>
      <c r="C17" s="3">
        <v>0.95219228218597</v>
      </c>
      <c r="D17" s="3">
        <v>0.981136758026786</v>
      </c>
      <c r="E17" s="3">
        <v>0.960323971108915</v>
      </c>
      <c r="F17" s="3">
        <v>1.08761129431686</v>
      </c>
      <c r="G17" s="3">
        <v>1.16009668959512</v>
      </c>
      <c r="H17" s="3">
        <v>1.16650205759488</v>
      </c>
      <c r="I17" s="3">
        <v>1.0820748758997</v>
      </c>
      <c r="J17" s="3">
        <v>1.02435091661612</v>
      </c>
      <c r="K17" s="3">
        <v>0.759425215509103</v>
      </c>
      <c r="L17" s="3">
        <v>1.09063546608924</v>
      </c>
      <c r="M17" s="3">
        <v>0.787664075747093</v>
      </c>
      <c r="N17" s="3">
        <v>0.867460049486416</v>
      </c>
      <c r="O17" s="3">
        <v>0.882654167599704</v>
      </c>
      <c r="P17" s="3">
        <v>1.16943982395144</v>
      </c>
      <c r="Q17" s="3">
        <v>1.06401048149992</v>
      </c>
      <c r="R17" s="3">
        <v>1.20630598348576</v>
      </c>
      <c r="S17" s="3">
        <v>0.962685988218201</v>
      </c>
      <c r="T17" s="3">
        <v>1</v>
      </c>
      <c r="U17" s="3">
        <v>1</v>
      </c>
      <c r="V17" s="3">
        <v>1.22213246756126</v>
      </c>
      <c r="W17" s="3">
        <v>0.675879992651671</v>
      </c>
      <c r="X17" s="3">
        <v>1</v>
      </c>
      <c r="Y17" s="3">
        <v>0.829201843843972</v>
      </c>
      <c r="Z17" s="3">
        <v>1.1289625503821</v>
      </c>
      <c r="AA17" s="3">
        <v>1.08632851410968</v>
      </c>
      <c r="AB17" s="3">
        <v>0.602677134025456</v>
      </c>
      <c r="AC17" s="3">
        <v>1.19031327694209</v>
      </c>
      <c r="AD17" s="3">
        <v>0.917035480886786</v>
      </c>
      <c r="AE17" s="3">
        <v>1.26829586562982</v>
      </c>
      <c r="AF17" s="3">
        <v>1.11353542503654</v>
      </c>
      <c r="AG17" s="3">
        <v>1.2849696754921</v>
      </c>
      <c r="AH17" s="3">
        <v>1.3352005636359</v>
      </c>
      <c r="AI17" s="3">
        <v>1</v>
      </c>
      <c r="AJ17" s="3">
        <v>0.648706134582573</v>
      </c>
      <c r="AK17" s="3">
        <v>0.645977084924217</v>
      </c>
    </row>
    <row r="18" spans="1:37">
      <c r="A18" s="3" t="s">
        <v>399</v>
      </c>
      <c r="B18" s="3">
        <v>1.08552528688478</v>
      </c>
      <c r="C18" s="3">
        <v>1.04992070653665</v>
      </c>
      <c r="D18" s="3">
        <v>1.1812026127203</v>
      </c>
      <c r="E18" s="3">
        <v>1.06188521691798</v>
      </c>
      <c r="F18" s="3">
        <v>1.10494154047591</v>
      </c>
      <c r="G18" s="3">
        <v>1.11676705416382</v>
      </c>
      <c r="H18" s="3">
        <v>1.06399779930337</v>
      </c>
      <c r="I18" s="3">
        <v>0.925332658685631</v>
      </c>
      <c r="J18" s="3">
        <v>1</v>
      </c>
      <c r="K18" s="3">
        <v>0.906523076250862</v>
      </c>
      <c r="L18" s="3">
        <v>1.06461603776937</v>
      </c>
      <c r="M18" s="3">
        <v>1.10973621004671</v>
      </c>
      <c r="N18" s="3">
        <v>1.08659869632959</v>
      </c>
      <c r="O18" s="3">
        <v>1.04847329193297</v>
      </c>
      <c r="P18" s="3">
        <v>0.856921188808938</v>
      </c>
      <c r="Q18" s="3">
        <v>0.905471441751811</v>
      </c>
      <c r="R18" s="3">
        <v>1</v>
      </c>
      <c r="S18" s="3">
        <v>1.0440472203162</v>
      </c>
      <c r="T18" s="3">
        <v>0.937754782504299</v>
      </c>
      <c r="U18" s="3">
        <v>1</v>
      </c>
      <c r="V18" s="3">
        <v>1</v>
      </c>
      <c r="W18" s="3">
        <v>1</v>
      </c>
      <c r="X18" s="3">
        <v>0.910544511464314</v>
      </c>
      <c r="Y18" s="3">
        <v>0.812521648556453</v>
      </c>
      <c r="Z18" s="3">
        <v>1.04899823462281</v>
      </c>
      <c r="AA18" s="3">
        <v>0.885814799868144</v>
      </c>
      <c r="AB18" s="3">
        <v>0.955353945228069</v>
      </c>
      <c r="AC18" s="3">
        <v>1</v>
      </c>
      <c r="AD18" s="3">
        <v>1</v>
      </c>
      <c r="AE18" s="3">
        <v>0.856446097012337</v>
      </c>
      <c r="AF18" s="3">
        <v>0.87971902832266</v>
      </c>
      <c r="AG18" s="3">
        <v>0.812304172647492</v>
      </c>
      <c r="AH18" s="3">
        <v>0.85467612266133</v>
      </c>
      <c r="AI18" s="3">
        <v>1.64787849779052</v>
      </c>
      <c r="AJ18" s="3">
        <v>0.6762737006127</v>
      </c>
      <c r="AK18" s="3">
        <v>1</v>
      </c>
    </row>
    <row r="19" spans="1:37">
      <c r="A19" s="3" t="s">
        <v>400</v>
      </c>
      <c r="B19" s="3">
        <v>0.910130328919989</v>
      </c>
      <c r="C19" s="3">
        <v>0.946689212227188</v>
      </c>
      <c r="D19" s="3">
        <v>1</v>
      </c>
      <c r="E19" s="3">
        <v>0.975186541774936</v>
      </c>
      <c r="F19" s="3">
        <v>1.09262875115972</v>
      </c>
      <c r="G19" s="3">
        <v>1.10156801038357</v>
      </c>
      <c r="H19" s="3">
        <v>1</v>
      </c>
      <c r="I19" s="3">
        <v>1.11555596035296</v>
      </c>
      <c r="J19" s="3">
        <v>1.05510212635001</v>
      </c>
      <c r="K19" s="3">
        <v>0.806052012739817</v>
      </c>
      <c r="L19" s="3">
        <v>1.11450070856139</v>
      </c>
      <c r="M19" s="3">
        <v>0.892434079855896</v>
      </c>
      <c r="N19" s="3">
        <v>1</v>
      </c>
      <c r="O19" s="3">
        <v>0.933612367733279</v>
      </c>
      <c r="P19" s="3">
        <v>1</v>
      </c>
      <c r="Q19" s="3">
        <v>1.07111671850767</v>
      </c>
      <c r="R19" s="3">
        <v>1.08286180650346</v>
      </c>
      <c r="S19" s="3">
        <v>1</v>
      </c>
      <c r="T19" s="3">
        <v>1.06227515871244</v>
      </c>
      <c r="U19" s="3">
        <v>1</v>
      </c>
      <c r="V19" s="3">
        <v>1</v>
      </c>
      <c r="W19" s="3">
        <v>0.840208890535132</v>
      </c>
      <c r="X19" s="3">
        <v>0.942015439132475</v>
      </c>
      <c r="Y19" s="3">
        <v>1</v>
      </c>
      <c r="Z19" s="3">
        <v>1.15040027427123</v>
      </c>
      <c r="AA19" s="3">
        <v>1.0396560336192</v>
      </c>
      <c r="AB19" s="3">
        <v>0.833597410888122</v>
      </c>
      <c r="AC19" s="3">
        <v>1</v>
      </c>
      <c r="AD19" s="3">
        <v>1</v>
      </c>
      <c r="AE19" s="3">
        <v>1.13086043874851</v>
      </c>
      <c r="AF19" s="3">
        <v>1</v>
      </c>
      <c r="AG19" s="3">
        <v>1.09435985138068</v>
      </c>
      <c r="AH19" s="3">
        <v>1.12734819465091</v>
      </c>
      <c r="AI19" s="3">
        <v>1</v>
      </c>
      <c r="AJ19" s="3">
        <v>0.775669416846763</v>
      </c>
      <c r="AK19" s="3">
        <v>1</v>
      </c>
    </row>
    <row r="20" spans="1:37">
      <c r="A20" s="3" t="s">
        <v>401</v>
      </c>
      <c r="B20" s="3">
        <v>0.942367237065848</v>
      </c>
      <c r="C20" s="3">
        <v>0.941512394933501</v>
      </c>
      <c r="D20" s="3">
        <v>0.954672838200151</v>
      </c>
      <c r="E20" s="3">
        <v>0.973406765747315</v>
      </c>
      <c r="F20" s="3">
        <v>0.968873731184824</v>
      </c>
      <c r="G20" s="3">
        <v>1.02470354880033</v>
      </c>
      <c r="H20" s="3">
        <v>1.09040401134065</v>
      </c>
      <c r="I20" s="3">
        <v>0.914024967106101</v>
      </c>
      <c r="J20" s="3">
        <v>0.949194957874309</v>
      </c>
      <c r="K20" s="3">
        <v>0.808917517245027</v>
      </c>
      <c r="L20" s="3">
        <v>0.968353135511075</v>
      </c>
      <c r="M20" s="3">
        <v>0.84943732298367</v>
      </c>
      <c r="N20" s="3">
        <v>0.865647915997902</v>
      </c>
      <c r="O20" s="3">
        <v>0.920870694838792</v>
      </c>
      <c r="P20" s="3">
        <v>1</v>
      </c>
      <c r="Q20" s="3">
        <v>1</v>
      </c>
      <c r="R20" s="3">
        <v>1</v>
      </c>
      <c r="S20" s="3">
        <v>1.16655008398297</v>
      </c>
      <c r="T20" s="3">
        <v>0.910970087200115</v>
      </c>
      <c r="U20" s="3">
        <v>1.20947638568658</v>
      </c>
      <c r="V20" s="3">
        <v>1</v>
      </c>
      <c r="W20" s="3">
        <v>1</v>
      </c>
      <c r="X20" s="3">
        <v>0.857464895871714</v>
      </c>
      <c r="Y20" s="3">
        <v>0.760176792701323</v>
      </c>
      <c r="Z20" s="3">
        <v>1</v>
      </c>
      <c r="AA20" s="3">
        <v>0.903474250677184</v>
      </c>
      <c r="AB20" s="3">
        <v>1.12651813608253</v>
      </c>
      <c r="AC20" s="3">
        <v>1.04876184385927</v>
      </c>
      <c r="AD20" s="3">
        <v>1.27007239888154</v>
      </c>
      <c r="AE20" s="3">
        <v>1.16738913086855</v>
      </c>
      <c r="AF20" s="3">
        <v>1.18048216060798</v>
      </c>
      <c r="AG20" s="3">
        <v>1.05465251146458</v>
      </c>
      <c r="AH20" s="3">
        <v>1.13285788758397</v>
      </c>
      <c r="AI20" s="3">
        <v>0.788857848993661</v>
      </c>
      <c r="AJ20" s="3">
        <v>0.942698477775557</v>
      </c>
      <c r="AK20" s="3">
        <v>1.20369686752541</v>
      </c>
    </row>
    <row r="21" spans="1:37">
      <c r="A21" s="3" t="s">
        <v>402</v>
      </c>
      <c r="B21" s="3">
        <v>0.895514536036552</v>
      </c>
      <c r="C21" s="3">
        <v>0.959097549320182</v>
      </c>
      <c r="D21" s="3">
        <v>1</v>
      </c>
      <c r="E21" s="3">
        <v>0.96540287558256</v>
      </c>
      <c r="F21" s="3">
        <v>1.07009919958712</v>
      </c>
      <c r="G21" s="3">
        <v>1.10171911541724</v>
      </c>
      <c r="H21" s="3">
        <v>1.08398997014571</v>
      </c>
      <c r="I21" s="3">
        <v>1.04370838068594</v>
      </c>
      <c r="J21" s="3">
        <v>0.971472665847971</v>
      </c>
      <c r="K21" s="3">
        <v>0.792080921260359</v>
      </c>
      <c r="L21" s="3">
        <v>1.07503818813191</v>
      </c>
      <c r="M21" s="3">
        <v>0.855327452524625</v>
      </c>
      <c r="N21" s="3">
        <v>0.936919029543724</v>
      </c>
      <c r="O21" s="3">
        <v>0.927469131235262</v>
      </c>
      <c r="P21" s="3">
        <v>1</v>
      </c>
      <c r="Q21" s="3">
        <v>1</v>
      </c>
      <c r="R21" s="3">
        <v>1.11602300383093</v>
      </c>
      <c r="S21" s="3">
        <v>1.05610982960622</v>
      </c>
      <c r="T21" s="3">
        <v>1.02618700079391</v>
      </c>
      <c r="U21" s="3">
        <v>1.11660386634378</v>
      </c>
      <c r="V21" s="3">
        <v>1.18658223020858</v>
      </c>
      <c r="W21" s="3">
        <v>0.858296164248356</v>
      </c>
      <c r="X21" s="3">
        <v>0.931558446566296</v>
      </c>
      <c r="Y21" s="3">
        <v>0.855104755611712</v>
      </c>
      <c r="Z21" s="3">
        <v>1.1220543528078</v>
      </c>
      <c r="AA21" s="3">
        <v>1.02429559384242</v>
      </c>
      <c r="AB21" s="3">
        <v>0.915724482898699</v>
      </c>
      <c r="AC21" s="3">
        <v>1.1235244941086</v>
      </c>
      <c r="AD21" s="3">
        <v>1</v>
      </c>
      <c r="AE21" s="3">
        <v>1.12345066573314</v>
      </c>
      <c r="AF21" s="3">
        <v>1</v>
      </c>
      <c r="AG21" s="3">
        <v>1.06350340422815</v>
      </c>
      <c r="AH21" s="3">
        <v>1.16983542223897</v>
      </c>
      <c r="AI21" s="3">
        <v>0.815458034560785</v>
      </c>
      <c r="AJ21" s="3">
        <v>0.762768829302463</v>
      </c>
      <c r="AK21" s="3">
        <v>1</v>
      </c>
    </row>
    <row r="22" spans="1:37">
      <c r="A22" s="3" t="s">
        <v>403</v>
      </c>
      <c r="B22" s="3">
        <v>0.840764436998196</v>
      </c>
      <c r="C22" s="3">
        <v>0.96007554815644</v>
      </c>
      <c r="D22" s="3">
        <v>0.977261476004843</v>
      </c>
      <c r="E22" s="3">
        <v>0.947511662940949</v>
      </c>
      <c r="F22" s="3">
        <v>1.07678358064219</v>
      </c>
      <c r="G22" s="3">
        <v>1.09933637831494</v>
      </c>
      <c r="H22" s="3">
        <v>1.05036575675004</v>
      </c>
      <c r="I22" s="3">
        <v>1</v>
      </c>
      <c r="J22" s="3">
        <v>1</v>
      </c>
      <c r="K22" s="3">
        <v>0.755541017332968</v>
      </c>
      <c r="L22" s="3">
        <v>1.0545946335053</v>
      </c>
      <c r="M22" s="3">
        <v>0.818770803036785</v>
      </c>
      <c r="N22" s="3">
        <v>0.899821599434999</v>
      </c>
      <c r="O22" s="3">
        <v>0.95778413748159</v>
      </c>
      <c r="P22" s="3">
        <v>1</v>
      </c>
      <c r="Q22" s="3">
        <v>1.12683357332054</v>
      </c>
      <c r="R22" s="3">
        <v>1.0984102765261</v>
      </c>
      <c r="S22" s="3">
        <v>1</v>
      </c>
      <c r="T22" s="3">
        <v>1</v>
      </c>
      <c r="U22" s="3">
        <v>1</v>
      </c>
      <c r="V22" s="3">
        <v>1.16810109004886</v>
      </c>
      <c r="W22" s="3">
        <v>0.873767894662709</v>
      </c>
      <c r="X22" s="3">
        <v>0.938337144285796</v>
      </c>
      <c r="Y22" s="3">
        <v>0.901305143016924</v>
      </c>
      <c r="Z22" s="3">
        <v>1.1388052134273</v>
      </c>
      <c r="AA22" s="3">
        <v>1.06096807681364</v>
      </c>
      <c r="AB22" s="3">
        <v>0.959174131735977</v>
      </c>
      <c r="AC22" s="3">
        <v>1.0942828776557</v>
      </c>
      <c r="AD22" s="3">
        <v>1</v>
      </c>
      <c r="AE22" s="3">
        <v>1.1415208967087</v>
      </c>
      <c r="AF22" s="3">
        <v>1.08675737037346</v>
      </c>
      <c r="AG22" s="3">
        <v>1.11238111432896</v>
      </c>
      <c r="AH22" s="3">
        <v>1.14481778445551</v>
      </c>
      <c r="AI22" s="3">
        <v>0.832157796121247</v>
      </c>
      <c r="AJ22" s="3">
        <v>0.820221781653122</v>
      </c>
      <c r="AK22" s="3">
        <v>1</v>
      </c>
    </row>
    <row r="23" spans="1:37">
      <c r="A23" s="3" t="s">
        <v>404</v>
      </c>
      <c r="B23" s="3">
        <v>0.84852510523596</v>
      </c>
      <c r="C23" s="3">
        <v>0.934367807423527</v>
      </c>
      <c r="D23" s="3">
        <v>1</v>
      </c>
      <c r="E23" s="3">
        <v>0.92915400630984</v>
      </c>
      <c r="F23" s="3">
        <v>1.06338294288988</v>
      </c>
      <c r="G23" s="3">
        <v>1.05098535247312</v>
      </c>
      <c r="H23" s="3">
        <v>0.943150291698214</v>
      </c>
      <c r="I23" s="3">
        <v>1</v>
      </c>
      <c r="J23" s="3">
        <v>1</v>
      </c>
      <c r="K23" s="3">
        <v>0.79682383348914</v>
      </c>
      <c r="L23" s="3">
        <v>1.06283572831686</v>
      </c>
      <c r="M23" s="3">
        <v>0.867598202325103</v>
      </c>
      <c r="N23" s="3">
        <v>0.93610575530319</v>
      </c>
      <c r="O23" s="3">
        <v>0.966956440051709</v>
      </c>
      <c r="P23" s="3">
        <v>1.38192614806061</v>
      </c>
      <c r="Q23" s="3">
        <v>1.07153051095644</v>
      </c>
      <c r="R23" s="3">
        <v>1</v>
      </c>
      <c r="S23" s="3">
        <v>0.889587493769047</v>
      </c>
      <c r="T23" s="3">
        <v>0.94294549085539</v>
      </c>
      <c r="U23" s="3">
        <v>0.84664756602905</v>
      </c>
      <c r="V23" s="3">
        <v>1.10835294051352</v>
      </c>
      <c r="W23" s="3">
        <v>0.833377848273865</v>
      </c>
      <c r="X23" s="3">
        <v>1</v>
      </c>
      <c r="Y23" s="3">
        <v>1</v>
      </c>
      <c r="Z23" s="3">
        <v>1.10194226088824</v>
      </c>
      <c r="AA23" s="3">
        <v>1.05879778238231</v>
      </c>
      <c r="AB23" s="3">
        <v>0.936600293059049</v>
      </c>
      <c r="AC23" s="3">
        <v>1.04934607878667</v>
      </c>
      <c r="AD23" s="3">
        <v>1</v>
      </c>
      <c r="AE23" s="3">
        <v>1.22003582383256</v>
      </c>
      <c r="AF23" s="3">
        <v>1.12585091737358</v>
      </c>
      <c r="AG23" s="3">
        <v>1.14171064729931</v>
      </c>
      <c r="AH23" s="3">
        <v>1.22496095762536</v>
      </c>
      <c r="AI23" s="3">
        <v>1</v>
      </c>
      <c r="AJ23" s="3">
        <v>0.842458462353668</v>
      </c>
      <c r="AK23" s="3">
        <v>1</v>
      </c>
    </row>
    <row r="24" spans="1:37">
      <c r="A24" s="3" t="s">
        <v>405</v>
      </c>
      <c r="B24" s="3">
        <v>0.905437625569939</v>
      </c>
      <c r="C24" s="3">
        <v>0.931324917576746</v>
      </c>
      <c r="D24" s="3">
        <v>0.971980227243133</v>
      </c>
      <c r="E24" s="3">
        <v>0.963765799738688</v>
      </c>
      <c r="F24" s="3">
        <v>1</v>
      </c>
      <c r="G24" s="3">
        <v>1.05681553125756</v>
      </c>
      <c r="H24" s="3">
        <v>1.09394654625939</v>
      </c>
      <c r="I24" s="3">
        <v>1.04429128855094</v>
      </c>
      <c r="J24" s="3">
        <v>1</v>
      </c>
      <c r="K24" s="3">
        <v>0.780949346832685</v>
      </c>
      <c r="L24" s="3">
        <v>1.05268058683253</v>
      </c>
      <c r="M24" s="3">
        <v>0.866278706436761</v>
      </c>
      <c r="N24" s="3">
        <v>0.913943121803191</v>
      </c>
      <c r="O24" s="3">
        <v>0.94018110630423</v>
      </c>
      <c r="P24" s="3">
        <v>1.05723174587694</v>
      </c>
      <c r="Q24" s="3">
        <v>1</v>
      </c>
      <c r="R24" s="3">
        <v>1.10393439266937</v>
      </c>
      <c r="S24" s="3">
        <v>1.08970662706962</v>
      </c>
      <c r="T24" s="3">
        <v>0.956028400774486</v>
      </c>
      <c r="U24" s="3">
        <v>1.10191839580278</v>
      </c>
      <c r="V24" s="3">
        <v>1.13061380337385</v>
      </c>
      <c r="W24" s="3">
        <v>0.943590273822294</v>
      </c>
      <c r="X24" s="3">
        <v>0.90078074096064</v>
      </c>
      <c r="Y24" s="3">
        <v>0.831994893861788</v>
      </c>
      <c r="Z24" s="3">
        <v>1.02527523638913</v>
      </c>
      <c r="AA24" s="3">
        <v>0.962052773246446</v>
      </c>
      <c r="AB24" s="3">
        <v>1.03951552485392</v>
      </c>
      <c r="AC24" s="3">
        <v>1.10675775095307</v>
      </c>
      <c r="AD24" s="3">
        <v>1</v>
      </c>
      <c r="AE24" s="3">
        <v>1.0167377838852</v>
      </c>
      <c r="AF24" s="3">
        <v>1</v>
      </c>
      <c r="AG24" s="3">
        <v>1.08880349000925</v>
      </c>
      <c r="AH24" s="3">
        <v>1.11253535465348</v>
      </c>
      <c r="AI24" s="3">
        <v>0.90719232511313</v>
      </c>
      <c r="AJ24" s="3">
        <v>0.803392619470931</v>
      </c>
      <c r="AK24" s="3">
        <v>1.19419442201013</v>
      </c>
    </row>
    <row r="25" spans="1:37">
      <c r="A25" s="3" t="s">
        <v>406</v>
      </c>
      <c r="B25" s="3">
        <v>0.895110145391429</v>
      </c>
      <c r="C25" s="3">
        <v>0.968891394357726</v>
      </c>
      <c r="D25" s="3">
        <v>1</v>
      </c>
      <c r="E25" s="3">
        <v>0.952250400570461</v>
      </c>
      <c r="F25" s="3">
        <v>1.03078625679643</v>
      </c>
      <c r="G25" s="3">
        <v>1.09506994198883</v>
      </c>
      <c r="H25" s="3">
        <v>1.04355092441419</v>
      </c>
      <c r="I25" s="3">
        <v>1</v>
      </c>
      <c r="J25" s="3">
        <v>1</v>
      </c>
      <c r="K25" s="3">
        <v>0.837644830962387</v>
      </c>
      <c r="L25" s="3">
        <v>1</v>
      </c>
      <c r="M25" s="3">
        <v>0.868990918258717</v>
      </c>
      <c r="N25" s="3">
        <v>0.881060928017102</v>
      </c>
      <c r="O25" s="3">
        <v>0.938510510758038</v>
      </c>
      <c r="P25" s="3">
        <v>1.10315934699097</v>
      </c>
      <c r="Q25" s="3">
        <v>1.02768281096566</v>
      </c>
      <c r="R25" s="3">
        <v>1</v>
      </c>
      <c r="S25" s="3">
        <v>1</v>
      </c>
      <c r="T25" s="3">
        <v>0.902854512360677</v>
      </c>
      <c r="U25" s="3">
        <v>1</v>
      </c>
      <c r="V25" s="3">
        <v>1.08908678503948</v>
      </c>
      <c r="W25" s="3">
        <v>0.818637253798201</v>
      </c>
      <c r="X25" s="3">
        <v>0.962743514395229</v>
      </c>
      <c r="Y25" s="3">
        <v>0.866421185703372</v>
      </c>
      <c r="Z25" s="3">
        <v>1.06237914654769</v>
      </c>
      <c r="AA25" s="3">
        <v>1</v>
      </c>
      <c r="AB25" s="3">
        <v>0.888005898465907</v>
      </c>
      <c r="AC25" s="3">
        <v>1.13085137838425</v>
      </c>
      <c r="AD25" s="3">
        <v>0.88742115046226</v>
      </c>
      <c r="AE25" s="3">
        <v>1.24874530418363</v>
      </c>
      <c r="AF25" s="3">
        <v>1.16360492868539</v>
      </c>
      <c r="AG25" s="3">
        <v>1.18489847593441</v>
      </c>
      <c r="AH25" s="3">
        <v>1.44731966352203</v>
      </c>
      <c r="AI25" s="3">
        <v>1</v>
      </c>
      <c r="AJ25" s="3">
        <v>0.860232186680828</v>
      </c>
      <c r="AK25" s="3">
        <v>1</v>
      </c>
    </row>
    <row r="26" spans="1:37">
      <c r="A26" s="3" t="s">
        <v>407</v>
      </c>
      <c r="B26" s="3">
        <v>0.944910266016577</v>
      </c>
      <c r="C26" s="3">
        <v>0.944401872061861</v>
      </c>
      <c r="D26" s="3">
        <v>1.02926584196026</v>
      </c>
      <c r="E26" s="3">
        <v>0.980462094608113</v>
      </c>
      <c r="F26" s="3">
        <v>1.06192068950093</v>
      </c>
      <c r="G26" s="3">
        <v>1.0898387265104</v>
      </c>
      <c r="H26" s="3">
        <v>1.04894808384006</v>
      </c>
      <c r="I26" s="3">
        <v>1</v>
      </c>
      <c r="J26" s="3">
        <v>1.03024184180678</v>
      </c>
      <c r="K26" s="3">
        <v>0.840270813249735</v>
      </c>
      <c r="L26" s="3">
        <v>1.05880128691111</v>
      </c>
      <c r="M26" s="3">
        <v>0.898143609504967</v>
      </c>
      <c r="N26" s="3">
        <v>0.871877396569588</v>
      </c>
      <c r="O26" s="3">
        <v>0.913823275589516</v>
      </c>
      <c r="P26" s="3">
        <v>1</v>
      </c>
      <c r="Q26" s="3">
        <v>1</v>
      </c>
      <c r="R26" s="3">
        <v>1.06554362598283</v>
      </c>
      <c r="S26" s="3">
        <v>1.05444509127052</v>
      </c>
      <c r="T26" s="3">
        <v>0.917198185222614</v>
      </c>
      <c r="U26" s="3">
        <v>1.11906150464146</v>
      </c>
      <c r="V26" s="3">
        <v>1.12621195458224</v>
      </c>
      <c r="W26" s="3">
        <v>0.828599949484781</v>
      </c>
      <c r="X26" s="3">
        <v>0.910816336265709</v>
      </c>
      <c r="Y26" s="3">
        <v>0.927845890463531</v>
      </c>
      <c r="Z26" s="3">
        <v>1.10694756003667</v>
      </c>
      <c r="AA26" s="3">
        <v>0.953674369273498</v>
      </c>
      <c r="AB26" s="3">
        <v>0.869990904074713</v>
      </c>
      <c r="AC26" s="3">
        <v>1.10709269978236</v>
      </c>
      <c r="AD26" s="3">
        <v>1.11222714955885</v>
      </c>
      <c r="AE26" s="3">
        <v>1.12559975485221</v>
      </c>
      <c r="AF26" s="3">
        <v>0.97223452272638</v>
      </c>
      <c r="AG26" s="3">
        <v>1</v>
      </c>
      <c r="AH26" s="3">
        <v>1.12897998027854</v>
      </c>
      <c r="AI26" s="3">
        <v>1.27309000936029</v>
      </c>
      <c r="AJ26" s="3">
        <v>0.766379496528958</v>
      </c>
      <c r="AK26" s="3">
        <v>1</v>
      </c>
    </row>
    <row r="27" spans="1:37">
      <c r="A27" s="3" t="s">
        <v>408</v>
      </c>
      <c r="B27" s="3">
        <v>0.9171498414643</v>
      </c>
      <c r="C27" s="3">
        <v>0.97777311237116</v>
      </c>
      <c r="D27" s="3">
        <v>1.01472407350781</v>
      </c>
      <c r="E27" s="3">
        <v>0.95057497116708</v>
      </c>
      <c r="F27" s="3">
        <v>1.04021595187085</v>
      </c>
      <c r="G27" s="3">
        <v>1.04288052631883</v>
      </c>
      <c r="H27" s="3">
        <v>1</v>
      </c>
      <c r="I27" s="3">
        <v>1.14180106746401</v>
      </c>
      <c r="J27" s="3">
        <v>1</v>
      </c>
      <c r="K27" s="3">
        <v>0.830848776985726</v>
      </c>
      <c r="L27" s="3">
        <v>1.07698587411555</v>
      </c>
      <c r="M27" s="3">
        <v>0.90898526213875</v>
      </c>
      <c r="N27" s="3">
        <v>0.946746322510614</v>
      </c>
      <c r="O27" s="3">
        <v>1</v>
      </c>
      <c r="P27" s="3">
        <v>1.13284445554635</v>
      </c>
      <c r="Q27" s="3">
        <v>1</v>
      </c>
      <c r="R27" s="3">
        <v>1</v>
      </c>
      <c r="S27" s="3">
        <v>0.937538059219044</v>
      </c>
      <c r="T27" s="3">
        <v>1</v>
      </c>
      <c r="U27" s="3">
        <v>0.95143337888435</v>
      </c>
      <c r="V27" s="3">
        <v>1.03978829511068</v>
      </c>
      <c r="W27" s="3">
        <v>0.943621599274165</v>
      </c>
      <c r="X27" s="3">
        <v>0.954374397258834</v>
      </c>
      <c r="Y27" s="3">
        <v>0.93441134866179</v>
      </c>
      <c r="Z27" s="3">
        <v>1.03385906282151</v>
      </c>
      <c r="AA27" s="3">
        <v>1.02955757077139</v>
      </c>
      <c r="AB27" s="3">
        <v>1.05491454640023</v>
      </c>
      <c r="AC27" s="3">
        <v>1.04622639674356</v>
      </c>
      <c r="AD27" s="3">
        <v>0.916832734013105</v>
      </c>
      <c r="AE27" s="3">
        <v>1.04641311480998</v>
      </c>
      <c r="AF27" s="3">
        <v>1.07717127710445</v>
      </c>
      <c r="AG27" s="3">
        <v>1.03221310667002</v>
      </c>
      <c r="AH27" s="3">
        <v>1.09635667448709</v>
      </c>
      <c r="AI27" s="3">
        <v>0.889530945014805</v>
      </c>
      <c r="AJ27" s="3">
        <v>0.896474566267888</v>
      </c>
      <c r="AK27" s="3">
        <v>1.14348363805088</v>
      </c>
    </row>
    <row r="28" spans="1:37">
      <c r="A28" s="3" t="s">
        <v>409</v>
      </c>
      <c r="B28" s="3">
        <v>0.9050325786755</v>
      </c>
      <c r="C28" s="3">
        <v>0.961435695666052</v>
      </c>
      <c r="D28" s="3">
        <v>1</v>
      </c>
      <c r="E28" s="3">
        <v>0.96237320882155</v>
      </c>
      <c r="F28" s="3">
        <v>1.03315390606537</v>
      </c>
      <c r="G28" s="3">
        <v>1.02971632312925</v>
      </c>
      <c r="H28" s="3">
        <v>1.02874429491731</v>
      </c>
      <c r="I28" s="3">
        <v>1.03965394479611</v>
      </c>
      <c r="J28" s="3">
        <v>1</v>
      </c>
      <c r="K28" s="3">
        <v>0.815966656330987</v>
      </c>
      <c r="L28" s="3">
        <v>1.04459290521415</v>
      </c>
      <c r="M28" s="3">
        <v>0.889293144007757</v>
      </c>
      <c r="N28" s="3">
        <v>0.912187106372324</v>
      </c>
      <c r="O28" s="3">
        <v>0.954162394593666</v>
      </c>
      <c r="P28" s="3">
        <v>1.17342761221123</v>
      </c>
      <c r="Q28" s="3">
        <v>0.974211738013427</v>
      </c>
      <c r="R28" s="3">
        <v>1.03064115886691</v>
      </c>
      <c r="S28" s="3">
        <v>1</v>
      </c>
      <c r="T28" s="3">
        <v>0.963342852532337</v>
      </c>
      <c r="U28" s="3">
        <v>1</v>
      </c>
      <c r="V28" s="3">
        <v>1.04433446874601</v>
      </c>
      <c r="W28" s="3">
        <v>0.940030210448569</v>
      </c>
      <c r="X28" s="3">
        <v>0.900713355630595</v>
      </c>
      <c r="Y28" s="3">
        <v>0.897037509585004</v>
      </c>
      <c r="Z28" s="3">
        <v>1.03573291550225</v>
      </c>
      <c r="AA28" s="3">
        <v>1</v>
      </c>
      <c r="AB28" s="3">
        <v>1.12237438948953</v>
      </c>
      <c r="AC28" s="3">
        <v>1.04400401969285</v>
      </c>
      <c r="AD28" s="3">
        <v>1</v>
      </c>
      <c r="AE28" s="3">
        <v>1.04976383057152</v>
      </c>
      <c r="AF28" s="3">
        <v>1.08550251729555</v>
      </c>
      <c r="AG28" s="3">
        <v>1.06478804840267</v>
      </c>
      <c r="AH28" s="3">
        <v>1.08466657870566</v>
      </c>
      <c r="AI28" s="3">
        <v>0.880547926690118</v>
      </c>
      <c r="AJ28" s="3">
        <v>0.88340366555022</v>
      </c>
      <c r="AK28" s="3">
        <v>1.1966918156406</v>
      </c>
    </row>
    <row r="29" spans="1:37">
      <c r="A29" s="3" t="s">
        <v>410</v>
      </c>
      <c r="B29" s="3">
        <v>0.889787919600709</v>
      </c>
      <c r="C29" s="3">
        <v>0.971818824724965</v>
      </c>
      <c r="D29" s="3">
        <v>1</v>
      </c>
      <c r="E29" s="3">
        <v>0.961175776603707</v>
      </c>
      <c r="F29" s="3">
        <v>1.06123490679406</v>
      </c>
      <c r="G29" s="3">
        <v>1.06135040010238</v>
      </c>
      <c r="H29" s="3">
        <v>1</v>
      </c>
      <c r="I29" s="3">
        <v>1.10116984574266</v>
      </c>
      <c r="J29" s="3">
        <v>1</v>
      </c>
      <c r="K29" s="3">
        <v>0.838678086681256</v>
      </c>
      <c r="L29" s="3">
        <v>1.08841723430015</v>
      </c>
      <c r="M29" s="3">
        <v>0.870451651304111</v>
      </c>
      <c r="N29" s="3">
        <v>0.895577856533039</v>
      </c>
      <c r="O29" s="3">
        <v>0.972964987879869</v>
      </c>
      <c r="P29" s="3">
        <v>1.13726154476924</v>
      </c>
      <c r="Q29" s="3">
        <v>1.03623033683574</v>
      </c>
      <c r="R29" s="3">
        <v>1.0492739380436</v>
      </c>
      <c r="S29" s="3">
        <v>0.955624004138001</v>
      </c>
      <c r="T29" s="3">
        <v>1</v>
      </c>
      <c r="U29" s="3">
        <v>1</v>
      </c>
      <c r="V29" s="3">
        <v>1.09379213326775</v>
      </c>
      <c r="W29" s="3">
        <v>0.887572070892662</v>
      </c>
      <c r="X29" s="3">
        <v>0.942697444097305</v>
      </c>
      <c r="Y29" s="3">
        <v>0.946188509976934</v>
      </c>
      <c r="Z29" s="3">
        <v>1.04759470992913</v>
      </c>
      <c r="AA29" s="3">
        <v>1.05391967178024</v>
      </c>
      <c r="AB29" s="3">
        <v>1</v>
      </c>
      <c r="AC29" s="3">
        <v>1.05802071791298</v>
      </c>
      <c r="AD29" s="3">
        <v>1</v>
      </c>
      <c r="AE29" s="3">
        <v>1.0889038347129</v>
      </c>
      <c r="AF29" s="3">
        <v>1.09291182572845</v>
      </c>
      <c r="AG29" s="3">
        <v>1.09105662076786</v>
      </c>
      <c r="AH29" s="3">
        <v>1.17619565915802</v>
      </c>
      <c r="AI29" s="3">
        <v>0.879116634075932</v>
      </c>
      <c r="AJ29" s="3">
        <v>0.857250292384953</v>
      </c>
      <c r="AK29" s="3">
        <v>1</v>
      </c>
    </row>
    <row r="30" spans="1:37">
      <c r="A30" s="3" t="s">
        <v>411</v>
      </c>
      <c r="B30" s="3">
        <v>0.877345479622903</v>
      </c>
      <c r="C30" s="3">
        <v>1</v>
      </c>
      <c r="D30" s="3">
        <v>1.02728339982754</v>
      </c>
      <c r="E30" s="3">
        <v>0.95804649912863</v>
      </c>
      <c r="F30" s="3">
        <v>1.07804007703044</v>
      </c>
      <c r="G30" s="3">
        <v>1.06293878486241</v>
      </c>
      <c r="H30" s="3">
        <v>0.970232383105653</v>
      </c>
      <c r="I30" s="3">
        <v>1.07752728608629</v>
      </c>
      <c r="J30" s="3">
        <v>1.03535963037243</v>
      </c>
      <c r="K30" s="3">
        <v>0.782868261743293</v>
      </c>
      <c r="L30" s="3">
        <v>1.07465820147345</v>
      </c>
      <c r="M30" s="3">
        <v>0.86254304514124</v>
      </c>
      <c r="N30" s="3">
        <v>0.890500895139713</v>
      </c>
      <c r="O30" s="3">
        <v>1</v>
      </c>
      <c r="P30" s="3">
        <v>1.23757909228501</v>
      </c>
      <c r="Q30" s="3">
        <v>1.04326828090315</v>
      </c>
      <c r="R30" s="3">
        <v>1</v>
      </c>
      <c r="S30" s="3">
        <v>0.924717113009311</v>
      </c>
      <c r="T30" s="3">
        <v>1</v>
      </c>
      <c r="U30" s="3">
        <v>0.923780308048425</v>
      </c>
      <c r="V30" s="3">
        <v>1</v>
      </c>
      <c r="W30" s="3">
        <v>0.928950815134098</v>
      </c>
      <c r="X30" s="3">
        <v>0.941715937678102</v>
      </c>
      <c r="Y30" s="3">
        <v>0.862040452446652</v>
      </c>
      <c r="Z30" s="3">
        <v>1.08190115167789</v>
      </c>
      <c r="AA30" s="3">
        <v>1</v>
      </c>
      <c r="AB30" s="3">
        <v>1.06697717872449</v>
      </c>
      <c r="AC30" s="3">
        <v>1</v>
      </c>
      <c r="AD30" s="3">
        <v>0.92655837273573</v>
      </c>
      <c r="AE30" s="3">
        <v>1.16893771436864</v>
      </c>
      <c r="AF30" s="3">
        <v>1.11958452180637</v>
      </c>
      <c r="AG30" s="3">
        <v>1.11383478741564</v>
      </c>
      <c r="AH30" s="3">
        <v>1.18105923682901</v>
      </c>
      <c r="AI30" s="3">
        <v>0.881361803143525</v>
      </c>
      <c r="AJ30" s="3">
        <v>0.857710950868391</v>
      </c>
      <c r="AK30" s="3">
        <v>1</v>
      </c>
    </row>
    <row r="31" spans="1:37">
      <c r="A31" s="3" t="s">
        <v>412</v>
      </c>
      <c r="B31" s="3">
        <v>0.947527049366985</v>
      </c>
      <c r="C31" s="3">
        <v>0.914534147037278</v>
      </c>
      <c r="D31" s="3">
        <v>1</v>
      </c>
      <c r="E31" s="3">
        <v>0.98133177216035</v>
      </c>
      <c r="F31" s="3">
        <v>1.02624712620655</v>
      </c>
      <c r="G31" s="3">
        <v>1.0541486266723</v>
      </c>
      <c r="H31" s="3">
        <v>1.07880143623304</v>
      </c>
      <c r="I31" s="3">
        <v>1</v>
      </c>
      <c r="J31" s="3">
        <v>1</v>
      </c>
      <c r="K31" s="3">
        <v>0.834910551324952</v>
      </c>
      <c r="L31" s="3">
        <v>1.02861806956655</v>
      </c>
      <c r="M31" s="3">
        <v>0.935877218145223</v>
      </c>
      <c r="N31" s="3">
        <v>0.938743233964414</v>
      </c>
      <c r="O31" s="3">
        <v>0.905566460465985</v>
      </c>
      <c r="P31" s="3">
        <v>1</v>
      </c>
      <c r="Q31" s="3">
        <v>0.967653832223383</v>
      </c>
      <c r="R31" s="3">
        <v>1.0952899047233</v>
      </c>
      <c r="S31" s="3">
        <v>1.10991918374839</v>
      </c>
      <c r="T31" s="3">
        <v>1.12441314223971</v>
      </c>
      <c r="U31" s="3">
        <v>1.14727562078804</v>
      </c>
      <c r="V31" s="3">
        <v>1.1175538140295</v>
      </c>
      <c r="W31" s="3">
        <v>0.882088670565064</v>
      </c>
      <c r="X31" s="3">
        <v>0.894584873917655</v>
      </c>
      <c r="Y31" s="3">
        <v>1</v>
      </c>
      <c r="Z31" s="3">
        <v>1.02692143409788</v>
      </c>
      <c r="AA31" s="3">
        <v>1</v>
      </c>
      <c r="AB31" s="3">
        <v>0.892723667584827</v>
      </c>
      <c r="AC31" s="3">
        <v>1.11901407463695</v>
      </c>
      <c r="AD31" s="3">
        <v>1.14136769410386</v>
      </c>
      <c r="AE31" s="3">
        <v>1.02828224731752</v>
      </c>
      <c r="AF31" s="3">
        <v>0.983563023809865</v>
      </c>
      <c r="AG31" s="3">
        <v>1</v>
      </c>
      <c r="AH31" s="3">
        <v>1.1094055567449</v>
      </c>
      <c r="AI31" s="3">
        <v>1</v>
      </c>
      <c r="AJ31" s="3">
        <v>0.751716479072592</v>
      </c>
      <c r="AK31" s="3">
        <v>1</v>
      </c>
    </row>
    <row r="32" spans="1:37">
      <c r="A32" s="3" t="s">
        <v>413</v>
      </c>
      <c r="B32" s="3">
        <v>0.926538703952299</v>
      </c>
      <c r="C32" s="3">
        <v>0.972147043585762</v>
      </c>
      <c r="D32" s="3">
        <v>1</v>
      </c>
      <c r="E32" s="3">
        <v>1</v>
      </c>
      <c r="F32" s="3">
        <v>1.03042102573761</v>
      </c>
      <c r="G32" s="3">
        <v>1.01773614497824</v>
      </c>
      <c r="H32" s="3">
        <v>1</v>
      </c>
      <c r="I32" s="3">
        <v>1</v>
      </c>
      <c r="J32" s="3">
        <v>1</v>
      </c>
      <c r="K32" s="3">
        <v>0.857927580060496</v>
      </c>
      <c r="L32" s="3">
        <v>1.03214813223954</v>
      </c>
      <c r="M32" s="3">
        <v>0.920382714872971</v>
      </c>
      <c r="N32" s="3">
        <v>0.949132343828926</v>
      </c>
      <c r="O32" s="3">
        <v>0.969178865840687</v>
      </c>
      <c r="P32" s="3">
        <v>1.18385669808903</v>
      </c>
      <c r="Q32" s="3">
        <v>1.02958011114178</v>
      </c>
      <c r="R32" s="3">
        <v>1</v>
      </c>
      <c r="S32" s="3">
        <v>0.963187529511351</v>
      </c>
      <c r="T32" s="3">
        <v>0.922399901493135</v>
      </c>
      <c r="U32" s="3">
        <v>1</v>
      </c>
      <c r="V32" s="3">
        <v>1</v>
      </c>
      <c r="W32" s="3">
        <v>0.888384088701004</v>
      </c>
      <c r="X32" s="3">
        <v>0.937273863453456</v>
      </c>
      <c r="Y32" s="3">
        <v>0.951328156208013</v>
      </c>
      <c r="Z32" s="3">
        <v>1.08746691488742</v>
      </c>
      <c r="AA32" s="3">
        <v>1</v>
      </c>
      <c r="AB32" s="3">
        <v>1</v>
      </c>
      <c r="AC32" s="3">
        <v>1</v>
      </c>
      <c r="AD32" s="3">
        <v>1</v>
      </c>
      <c r="AE32" s="3">
        <v>1.24898010788486</v>
      </c>
      <c r="AF32" s="3">
        <v>1.14259718678109</v>
      </c>
      <c r="AG32" s="3">
        <v>1.15031606773865</v>
      </c>
      <c r="AH32" s="3">
        <v>1.2131965937796</v>
      </c>
      <c r="AI32" s="3">
        <v>0.827941609219168</v>
      </c>
      <c r="AJ32" s="3">
        <v>0.925287142468311</v>
      </c>
      <c r="AK32" s="3">
        <v>1</v>
      </c>
    </row>
    <row r="33" spans="1:37">
      <c r="A33" s="3" t="s">
        <v>414</v>
      </c>
      <c r="B33" s="3">
        <v>0.885635416153768</v>
      </c>
      <c r="C33" s="3">
        <v>0.913650549099517</v>
      </c>
      <c r="D33" s="3">
        <v>0.949553363867909</v>
      </c>
      <c r="E33" s="3">
        <v>0.935325937647139</v>
      </c>
      <c r="F33" s="3">
        <v>0.958171703326228</v>
      </c>
      <c r="G33" s="3">
        <v>1</v>
      </c>
      <c r="H33" s="3">
        <v>1.0800735830003</v>
      </c>
      <c r="I33" s="3">
        <v>1</v>
      </c>
      <c r="J33" s="3">
        <v>0.928639855389202</v>
      </c>
      <c r="K33" s="3">
        <v>0.784038688047551</v>
      </c>
      <c r="L33" s="3">
        <v>0.972430859371982</v>
      </c>
      <c r="M33" s="3">
        <v>0.838278980925612</v>
      </c>
      <c r="N33" s="3">
        <v>0.867998923029646</v>
      </c>
      <c r="O33" s="3">
        <v>0.918720028393745</v>
      </c>
      <c r="P33" s="3">
        <v>1</v>
      </c>
      <c r="Q33" s="3">
        <v>1.08406861674605</v>
      </c>
      <c r="R33" s="3">
        <v>1</v>
      </c>
      <c r="S33" s="3">
        <v>1.11415420807077</v>
      </c>
      <c r="T33" s="3">
        <v>0.887249457386312</v>
      </c>
      <c r="U33" s="3">
        <v>1.13326588833178</v>
      </c>
      <c r="V33" s="3">
        <v>1</v>
      </c>
      <c r="W33" s="3">
        <v>0.905520008385254</v>
      </c>
      <c r="X33" s="3">
        <v>0.874839702305263</v>
      </c>
      <c r="Y33" s="3">
        <v>0.778402844477759</v>
      </c>
      <c r="Z33" s="3">
        <v>1</v>
      </c>
      <c r="AA33" s="3">
        <v>0.898207773072251</v>
      </c>
      <c r="AB33" s="3">
        <v>1.1268332929857</v>
      </c>
      <c r="AC33" s="3">
        <v>1.05121235275935</v>
      </c>
      <c r="AD33" s="3">
        <v>1.1791409841835</v>
      </c>
      <c r="AE33" s="3">
        <v>1.19982894315177</v>
      </c>
      <c r="AF33" s="3">
        <v>1.21120132301873</v>
      </c>
      <c r="AG33" s="3">
        <v>1.43881765972463</v>
      </c>
      <c r="AH33" s="3">
        <v>1.25942671250807</v>
      </c>
      <c r="AI33" s="3">
        <v>0.756211076885256</v>
      </c>
      <c r="AJ33" s="3">
        <v>0.869408839092245</v>
      </c>
      <c r="AK33" s="3">
        <v>1.18224823710762</v>
      </c>
    </row>
    <row r="34" spans="1:37">
      <c r="A34" s="3" t="s">
        <v>415</v>
      </c>
      <c r="B34" s="3">
        <v>0.914755933732947</v>
      </c>
      <c r="C34" s="3">
        <v>0.913936609399383</v>
      </c>
      <c r="D34" s="3">
        <v>0.947622172545735</v>
      </c>
      <c r="E34" s="3">
        <v>0.954390016478282</v>
      </c>
      <c r="F34" s="3">
        <v>1</v>
      </c>
      <c r="G34" s="3">
        <v>1.0578874426229</v>
      </c>
      <c r="H34" s="3">
        <v>1.18489520581615</v>
      </c>
      <c r="I34" s="3">
        <v>0.944031574903714</v>
      </c>
      <c r="J34" s="3">
        <v>0.939669214932691</v>
      </c>
      <c r="K34" s="3">
        <v>0.77636997074934</v>
      </c>
      <c r="L34" s="3">
        <v>0.97753268322964</v>
      </c>
      <c r="M34" s="3">
        <v>0.811891590118502</v>
      </c>
      <c r="N34" s="3">
        <v>0.879190900612253</v>
      </c>
      <c r="O34" s="3">
        <v>0.884145214776703</v>
      </c>
      <c r="P34" s="3">
        <v>0.936016804344674</v>
      </c>
      <c r="Q34" s="3">
        <v>0.942405176866783</v>
      </c>
      <c r="R34" s="3">
        <v>1.17075189068323</v>
      </c>
      <c r="S34" s="3">
        <v>1.23375967147768</v>
      </c>
      <c r="T34" s="3">
        <v>0.937592275826416</v>
      </c>
      <c r="U34" s="3">
        <v>1.33057769746547</v>
      </c>
      <c r="V34" s="3">
        <v>1.30223532974266</v>
      </c>
      <c r="W34" s="3">
        <v>0.876148540604127</v>
      </c>
      <c r="X34" s="3">
        <v>0.859136062351819</v>
      </c>
      <c r="Y34" s="3">
        <v>0.704439957869398</v>
      </c>
      <c r="Z34" s="3">
        <v>1.03872886221033</v>
      </c>
      <c r="AA34" s="3">
        <v>0.890009825021321</v>
      </c>
      <c r="AB34" s="3">
        <v>0.966498429608555</v>
      </c>
      <c r="AC34" s="3">
        <v>1.21928774012458</v>
      </c>
      <c r="AD34" s="3">
        <v>1.23672795622144</v>
      </c>
      <c r="AE34" s="3">
        <v>1.13181364271716</v>
      </c>
      <c r="AF34" s="3">
        <v>1.05266815537321</v>
      </c>
      <c r="AG34" s="3">
        <v>1.09865192421809</v>
      </c>
      <c r="AH34" s="3">
        <v>1.19275987904713</v>
      </c>
      <c r="AI34" s="3">
        <v>0.725440836105432</v>
      </c>
      <c r="AJ34" s="3">
        <v>0.746318018936426</v>
      </c>
      <c r="AK34" s="3">
        <v>1.21588091543149</v>
      </c>
    </row>
    <row r="35" spans="1:37">
      <c r="A35" s="3" t="s">
        <v>416</v>
      </c>
      <c r="B35" s="3">
        <v>0.897122509676863</v>
      </c>
      <c r="C35" s="3">
        <v>0.943765740656783</v>
      </c>
      <c r="D35" s="3">
        <v>0.988236721465846</v>
      </c>
      <c r="E35" s="3">
        <v>0.96328141726863</v>
      </c>
      <c r="F35" s="3">
        <v>1.03818108458059</v>
      </c>
      <c r="G35" s="3">
        <v>1.04889489031839</v>
      </c>
      <c r="H35" s="3">
        <v>1.07775921884255</v>
      </c>
      <c r="I35" s="3">
        <v>1</v>
      </c>
      <c r="J35" s="3">
        <v>1</v>
      </c>
      <c r="K35" s="3">
        <v>0.809357373797554</v>
      </c>
      <c r="L35" s="3">
        <v>1.02491582423418</v>
      </c>
      <c r="M35" s="3">
        <v>0.871118861387445</v>
      </c>
      <c r="N35" s="3">
        <v>0.910906437982389</v>
      </c>
      <c r="O35" s="3">
        <v>0.924010209190056</v>
      </c>
      <c r="P35" s="3">
        <v>1.11331415290802</v>
      </c>
      <c r="Q35" s="3">
        <v>1</v>
      </c>
      <c r="R35" s="3">
        <v>1.1398597263165</v>
      </c>
      <c r="S35" s="3">
        <v>1</v>
      </c>
      <c r="T35" s="3">
        <v>0.944078910209164</v>
      </c>
      <c r="U35" s="3">
        <v>1.05978007017061</v>
      </c>
      <c r="V35" s="3">
        <v>1.22534847958196</v>
      </c>
      <c r="W35" s="3">
        <v>0.843641659001372</v>
      </c>
      <c r="X35" s="3">
        <v>0.919019278362778</v>
      </c>
      <c r="Y35" s="3">
        <v>0.929566699777582</v>
      </c>
      <c r="Z35" s="3">
        <v>1.04623943862618</v>
      </c>
      <c r="AA35" s="3">
        <v>1</v>
      </c>
      <c r="AB35" s="3">
        <v>0.907382232352147</v>
      </c>
      <c r="AC35" s="3">
        <v>1.14879006251236</v>
      </c>
      <c r="AD35" s="3">
        <v>1</v>
      </c>
      <c r="AE35" s="3">
        <v>1.11243662952129</v>
      </c>
      <c r="AF35" s="3">
        <v>1.04829278988461</v>
      </c>
      <c r="AG35" s="3">
        <v>1.13085912614909</v>
      </c>
      <c r="AH35" s="3">
        <v>1.17698825380335</v>
      </c>
      <c r="AI35" s="3">
        <v>0.950890969303731</v>
      </c>
      <c r="AJ35" s="3">
        <v>0.795882421059021</v>
      </c>
      <c r="AK35" s="3">
        <v>1.04805760216077</v>
      </c>
    </row>
    <row r="36" spans="1:37">
      <c r="A36" s="3" t="s">
        <v>417</v>
      </c>
      <c r="B36" s="3">
        <v>0.898027375108148</v>
      </c>
      <c r="C36" s="3">
        <v>0.93517671748204</v>
      </c>
      <c r="D36" s="3">
        <v>0.983922437203563</v>
      </c>
      <c r="E36" s="3">
        <v>0.971350650202552</v>
      </c>
      <c r="F36" s="3">
        <v>1.03181357294785</v>
      </c>
      <c r="G36" s="3">
        <v>1.04400665686245</v>
      </c>
      <c r="H36" s="3">
        <v>1.10480338689811</v>
      </c>
      <c r="I36" s="3">
        <v>1</v>
      </c>
      <c r="J36" s="3">
        <v>1</v>
      </c>
      <c r="K36" s="3">
        <v>0.810148733057799</v>
      </c>
      <c r="L36" s="3">
        <v>1.02260642723227</v>
      </c>
      <c r="M36" s="3">
        <v>0.879223905993797</v>
      </c>
      <c r="N36" s="3">
        <v>0.915810617535824</v>
      </c>
      <c r="O36" s="3">
        <v>0.913170989933851</v>
      </c>
      <c r="P36" s="3">
        <v>1.0892367110538</v>
      </c>
      <c r="Q36" s="3">
        <v>0.970601888367701</v>
      </c>
      <c r="R36" s="3">
        <v>1.19036235379341</v>
      </c>
      <c r="S36" s="3">
        <v>1</v>
      </c>
      <c r="T36" s="3">
        <v>0.955477479103684</v>
      </c>
      <c r="U36" s="3">
        <v>1.08150788674673</v>
      </c>
      <c r="V36" s="3">
        <v>1.31628798328682</v>
      </c>
      <c r="W36" s="3">
        <v>0.835067934527107</v>
      </c>
      <c r="X36" s="3">
        <v>0.91483991898538</v>
      </c>
      <c r="Y36" s="3">
        <v>0.91146942492104</v>
      </c>
      <c r="Z36" s="3">
        <v>1.03286674309146</v>
      </c>
      <c r="AA36" s="3">
        <v>1</v>
      </c>
      <c r="AB36" s="3">
        <v>0.884268902754923</v>
      </c>
      <c r="AC36" s="3">
        <v>1.20378837852048</v>
      </c>
      <c r="AD36" s="3">
        <v>1</v>
      </c>
      <c r="AE36" s="3">
        <v>1.09333344447863</v>
      </c>
      <c r="AF36" s="3">
        <v>1.01455403627131</v>
      </c>
      <c r="AG36" s="3">
        <v>1.07713487621288</v>
      </c>
      <c r="AH36" s="3">
        <v>1.12833151463349</v>
      </c>
      <c r="AI36" s="3">
        <v>0.920255342733865</v>
      </c>
      <c r="AJ36" s="3">
        <v>0.776708707726286</v>
      </c>
      <c r="AK36" s="3">
        <v>1.10009226210826</v>
      </c>
    </row>
    <row r="37" spans="1:37">
      <c r="A37" s="3" t="s">
        <v>418</v>
      </c>
      <c r="B37" s="3">
        <v>0.906307729036641</v>
      </c>
      <c r="C37" s="3">
        <v>0.974868775347593</v>
      </c>
      <c r="D37" s="3">
        <v>1</v>
      </c>
      <c r="E37" s="3">
        <v>0.957303059284912</v>
      </c>
      <c r="F37" s="3">
        <v>1.08713022352848</v>
      </c>
      <c r="G37" s="3">
        <v>1.07739389430773</v>
      </c>
      <c r="H37" s="3">
        <v>1</v>
      </c>
      <c r="I37" s="3">
        <v>1.02912798202581</v>
      </c>
      <c r="J37" s="3">
        <v>1</v>
      </c>
      <c r="K37" s="3">
        <v>0.842099164893017</v>
      </c>
      <c r="L37" s="3">
        <v>1.07343623155619</v>
      </c>
      <c r="M37" s="3">
        <v>0.87446626069004</v>
      </c>
      <c r="N37" s="3">
        <v>0.9199127260172</v>
      </c>
      <c r="O37" s="3">
        <v>1.01422849266255</v>
      </c>
      <c r="P37" s="3">
        <v>1.10583870838547</v>
      </c>
      <c r="Q37" s="3">
        <v>1.0231410688789</v>
      </c>
      <c r="R37" s="3">
        <v>1.04645995784033</v>
      </c>
      <c r="S37" s="3">
        <v>0.9698486037681</v>
      </c>
      <c r="T37" s="3">
        <v>1</v>
      </c>
      <c r="U37" s="3">
        <v>1</v>
      </c>
      <c r="V37" s="3">
        <v>1.04585805769847</v>
      </c>
      <c r="W37" s="3">
        <v>0.927937601511725</v>
      </c>
      <c r="X37" s="3">
        <v>0.972603055258372</v>
      </c>
      <c r="Y37" s="3">
        <v>0.932161262216016</v>
      </c>
      <c r="Z37" s="3">
        <v>1.11001174743363</v>
      </c>
      <c r="AA37" s="3">
        <v>1.04203120762847</v>
      </c>
      <c r="AB37" s="3">
        <v>1.04143143243167</v>
      </c>
      <c r="AC37" s="3">
        <v>1.07163126935172</v>
      </c>
      <c r="AD37" s="3">
        <v>1</v>
      </c>
      <c r="AE37" s="3">
        <v>1.08477951474941</v>
      </c>
      <c r="AF37" s="3">
        <v>1.01321954867065</v>
      </c>
      <c r="AG37" s="3">
        <v>1.03936638364999</v>
      </c>
      <c r="AH37" s="3">
        <v>1.06741247280541</v>
      </c>
      <c r="AI37" s="3">
        <v>0.903902048677196</v>
      </c>
      <c r="AJ37" s="3">
        <v>0.831604493874898</v>
      </c>
      <c r="AK37" s="3">
        <v>1</v>
      </c>
    </row>
    <row r="38" spans="1:37">
      <c r="A38" s="3" t="s">
        <v>419</v>
      </c>
      <c r="B38" s="3">
        <v>0.896146917206764</v>
      </c>
      <c r="C38" s="3">
        <v>0.953012754204605</v>
      </c>
      <c r="D38" s="3">
        <v>1</v>
      </c>
      <c r="E38" s="3">
        <v>1</v>
      </c>
      <c r="F38" s="3">
        <v>1.08048114337191</v>
      </c>
      <c r="G38" s="3">
        <v>1.10159444412536</v>
      </c>
      <c r="H38" s="3">
        <v>1.12215829005174</v>
      </c>
      <c r="I38" s="3">
        <v>0.95411634756823</v>
      </c>
      <c r="J38" s="3">
        <v>1</v>
      </c>
      <c r="K38" s="3">
        <v>0.835170113797042</v>
      </c>
      <c r="L38" s="3">
        <v>1.02474255533647</v>
      </c>
      <c r="M38" s="3">
        <v>0.892237844575782</v>
      </c>
      <c r="N38" s="3">
        <v>0.885216791285575</v>
      </c>
      <c r="O38" s="3">
        <v>0.947462638005184</v>
      </c>
      <c r="P38" s="3">
        <v>1</v>
      </c>
      <c r="Q38" s="3">
        <v>1.02257143925914</v>
      </c>
      <c r="R38" s="3">
        <v>1.17745451184546</v>
      </c>
      <c r="S38" s="3">
        <v>0.972529630113582</v>
      </c>
      <c r="T38" s="3">
        <v>0.889083578246822</v>
      </c>
      <c r="U38" s="3">
        <v>1</v>
      </c>
      <c r="V38" s="3">
        <v>1.28795297475163</v>
      </c>
      <c r="W38" s="3">
        <v>0.826925521243348</v>
      </c>
      <c r="X38" s="3">
        <v>0.904049760851982</v>
      </c>
      <c r="Y38" s="3">
        <v>0.955998566231717</v>
      </c>
      <c r="Z38" s="3">
        <v>1.11021588932507</v>
      </c>
      <c r="AA38" s="3">
        <v>1</v>
      </c>
      <c r="AB38" s="3">
        <v>0.85316568439205</v>
      </c>
      <c r="AC38" s="3">
        <v>1.18388600803157</v>
      </c>
      <c r="AD38" s="3">
        <v>1</v>
      </c>
      <c r="AE38" s="3">
        <v>1.16368011363139</v>
      </c>
      <c r="AF38" s="3">
        <v>1.02053300684327</v>
      </c>
      <c r="AG38" s="3">
        <v>1.15698491614434</v>
      </c>
      <c r="AH38" s="3">
        <v>1.18502522094873</v>
      </c>
      <c r="AI38" s="3">
        <v>1</v>
      </c>
      <c r="AJ38" s="3">
        <v>0.778552846747746</v>
      </c>
      <c r="AK38" s="3">
        <v>0.87907784050204</v>
      </c>
    </row>
    <row r="39" spans="1:37">
      <c r="A39" s="3" t="s">
        <v>420</v>
      </c>
      <c r="B39" s="3">
        <v>0.857463197539031</v>
      </c>
      <c r="C39" s="3">
        <v>0.940931385250158</v>
      </c>
      <c r="D39" s="3">
        <v>0.981178088134595</v>
      </c>
      <c r="E39" s="3">
        <v>0.948311096688313</v>
      </c>
      <c r="F39" s="3">
        <v>1.04888059625228</v>
      </c>
      <c r="G39" s="3">
        <v>1.06058591320155</v>
      </c>
      <c r="H39" s="3">
        <v>1.07834948411835</v>
      </c>
      <c r="I39" s="3">
        <v>1</v>
      </c>
      <c r="J39" s="3">
        <v>1</v>
      </c>
      <c r="K39" s="3">
        <v>0.768915451672471</v>
      </c>
      <c r="L39" s="3">
        <v>1.03006017277738</v>
      </c>
      <c r="M39" s="3">
        <v>0.853571071866027</v>
      </c>
      <c r="N39" s="3">
        <v>0.930668426848144</v>
      </c>
      <c r="O39" s="3">
        <v>0.911991991797261</v>
      </c>
      <c r="P39" s="3">
        <v>1.04455955678039</v>
      </c>
      <c r="Q39" s="3">
        <v>1.01913088862286</v>
      </c>
      <c r="R39" s="3">
        <v>1.13317773058014</v>
      </c>
      <c r="S39" s="3">
        <v>0.975062733206598</v>
      </c>
      <c r="T39" s="3">
        <v>0.958588825583066</v>
      </c>
      <c r="U39" s="3">
        <v>1</v>
      </c>
      <c r="V39" s="3">
        <v>1.24492764424721</v>
      </c>
      <c r="W39" s="3">
        <v>0.826551640279511</v>
      </c>
      <c r="X39" s="3">
        <v>0.890973190539757</v>
      </c>
      <c r="Y39" s="3">
        <v>0.961627917811572</v>
      </c>
      <c r="Z39" s="3">
        <v>1.0628213346115</v>
      </c>
      <c r="AA39" s="3">
        <v>1</v>
      </c>
      <c r="AB39" s="3">
        <v>0.946648757207156</v>
      </c>
      <c r="AC39" s="3">
        <v>1.18507163698929</v>
      </c>
      <c r="AD39" s="3">
        <v>1</v>
      </c>
      <c r="AE39" s="3">
        <v>1.147690996141</v>
      </c>
      <c r="AF39" s="3">
        <v>1.0362688575643</v>
      </c>
      <c r="AG39" s="3">
        <v>1.13209559675189</v>
      </c>
      <c r="AH39" s="3">
        <v>1.18962921069409</v>
      </c>
      <c r="AI39" s="3">
        <v>1</v>
      </c>
      <c r="AJ39" s="3">
        <v>0.779039219475995</v>
      </c>
      <c r="AK39" s="3">
        <v>1</v>
      </c>
    </row>
    <row r="40" spans="1:37">
      <c r="A40" s="3" t="s">
        <v>421</v>
      </c>
      <c r="B40" s="3">
        <v>0.857967122449994</v>
      </c>
      <c r="C40" s="3">
        <v>0.97324190931582</v>
      </c>
      <c r="D40" s="3">
        <v>1</v>
      </c>
      <c r="E40" s="3">
        <v>0.938276503091149</v>
      </c>
      <c r="F40" s="3">
        <v>1.08469831788961</v>
      </c>
      <c r="G40" s="3">
        <v>1.08968078508139</v>
      </c>
      <c r="H40" s="3">
        <v>1</v>
      </c>
      <c r="I40" s="3">
        <v>1</v>
      </c>
      <c r="J40" s="3">
        <v>1</v>
      </c>
      <c r="K40" s="3">
        <v>0.800789929538861</v>
      </c>
      <c r="L40" s="3">
        <v>1.06225891705164</v>
      </c>
      <c r="M40" s="3">
        <v>0.840056317280923</v>
      </c>
      <c r="N40" s="3">
        <v>0.894811447767935</v>
      </c>
      <c r="O40" s="3">
        <v>0.957349005856484</v>
      </c>
      <c r="P40" s="3">
        <v>0.950236880574633</v>
      </c>
      <c r="Q40" s="3">
        <v>1.09569622435194</v>
      </c>
      <c r="R40" s="3">
        <v>1</v>
      </c>
      <c r="S40" s="3">
        <v>0.965814016393459</v>
      </c>
      <c r="T40" s="3">
        <v>1</v>
      </c>
      <c r="U40" s="3">
        <v>1</v>
      </c>
      <c r="V40" s="3">
        <v>1.04148080225229</v>
      </c>
      <c r="W40" s="3">
        <v>0.888084907318597</v>
      </c>
      <c r="X40" s="3">
        <v>0.958059477223</v>
      </c>
      <c r="Y40" s="3">
        <v>0.929032182993043</v>
      </c>
      <c r="Z40" s="3">
        <v>1.1418244350762</v>
      </c>
      <c r="AA40" s="3">
        <v>1.03648044916896</v>
      </c>
      <c r="AB40" s="3">
        <v>1</v>
      </c>
      <c r="AC40" s="3">
        <v>1.06258616237859</v>
      </c>
      <c r="AD40" s="3">
        <v>1</v>
      </c>
      <c r="AE40" s="3">
        <v>1.21121791809636</v>
      </c>
      <c r="AF40" s="3">
        <v>1.12435217676089</v>
      </c>
      <c r="AG40" s="3">
        <v>1.18380283116201</v>
      </c>
      <c r="AH40" s="3">
        <v>1.22462315875379</v>
      </c>
      <c r="AI40" s="3">
        <v>0.916524571065031</v>
      </c>
      <c r="AJ40" s="3">
        <v>0.869961259119568</v>
      </c>
      <c r="AK40" s="3">
        <v>1</v>
      </c>
    </row>
    <row r="41" spans="1:37">
      <c r="A41" s="3" t="s">
        <v>422</v>
      </c>
      <c r="B41" s="3">
        <v>0.863530017331304</v>
      </c>
      <c r="C41" s="3">
        <v>0.934546134637883</v>
      </c>
      <c r="D41" s="3">
        <v>0.949574291110472</v>
      </c>
      <c r="E41" s="3">
        <v>0.904511777005855</v>
      </c>
      <c r="F41" s="3">
        <v>0.971427229961688</v>
      </c>
      <c r="G41" s="3">
        <v>0.935078263360527</v>
      </c>
      <c r="H41" s="3">
        <v>1</v>
      </c>
      <c r="I41" s="3">
        <v>1</v>
      </c>
      <c r="J41" s="3">
        <v>0.939682669241995</v>
      </c>
      <c r="K41" s="3">
        <v>0.78179204461442</v>
      </c>
      <c r="L41" s="3">
        <v>0.971038885564729</v>
      </c>
      <c r="M41" s="3">
        <v>0.862228430525011</v>
      </c>
      <c r="N41" s="3">
        <v>0.89552067021671</v>
      </c>
      <c r="O41" s="3">
        <v>0.960243749072365</v>
      </c>
      <c r="P41" s="3">
        <v>1.04706031411643</v>
      </c>
      <c r="Q41" s="3">
        <v>0.984636699474348</v>
      </c>
      <c r="R41" s="3">
        <v>1.06272422862959</v>
      </c>
      <c r="S41" s="3">
        <v>0.964450445994694</v>
      </c>
      <c r="T41" s="3">
        <v>0.946515312922562</v>
      </c>
      <c r="U41" s="3">
        <v>1</v>
      </c>
      <c r="V41" s="3">
        <v>1.1077637937523</v>
      </c>
      <c r="W41" s="3">
        <v>0.97879704681646</v>
      </c>
      <c r="X41" s="3">
        <v>0.874567944158339</v>
      </c>
      <c r="Y41" s="3">
        <v>0.933125752261085</v>
      </c>
      <c r="Z41" s="3">
        <v>0.97687712575739</v>
      </c>
      <c r="AA41" s="3">
        <v>0.951387484744049</v>
      </c>
      <c r="AB41" s="3">
        <v>1.28217898586568</v>
      </c>
      <c r="AC41" s="3">
        <v>1</v>
      </c>
      <c r="AD41" s="3">
        <v>1</v>
      </c>
      <c r="AE41" s="3">
        <v>1.09113296484222</v>
      </c>
      <c r="AF41" s="3">
        <v>1.18306519559784</v>
      </c>
      <c r="AG41" s="3">
        <v>1.08572214210326</v>
      </c>
      <c r="AH41" s="3">
        <v>1.10425670664978</v>
      </c>
      <c r="AI41" s="3">
        <v>0.890850752808199</v>
      </c>
      <c r="AJ41" s="3">
        <v>1</v>
      </c>
      <c r="AK41" s="3">
        <v>1.53834783885306</v>
      </c>
    </row>
    <row r="42" spans="1:37">
      <c r="A42" s="3" t="s">
        <v>423</v>
      </c>
      <c r="B42" s="3">
        <v>0.950091795207004</v>
      </c>
      <c r="C42" s="3">
        <v>0.938896905078131</v>
      </c>
      <c r="D42" s="3">
        <v>1.03284805066277</v>
      </c>
      <c r="E42" s="3">
        <v>0.97540715446569</v>
      </c>
      <c r="F42" s="3">
        <v>1.07498702023641</v>
      </c>
      <c r="G42" s="3">
        <v>1.13133935266382</v>
      </c>
      <c r="H42" s="3">
        <v>1.09249412028362</v>
      </c>
      <c r="I42" s="3">
        <v>1</v>
      </c>
      <c r="J42" s="3">
        <v>1</v>
      </c>
      <c r="K42" s="3">
        <v>0.8695275337</v>
      </c>
      <c r="L42" s="3">
        <v>1.10088233815652</v>
      </c>
      <c r="M42" s="3">
        <v>0.938701945216342</v>
      </c>
      <c r="N42" s="3">
        <v>0.922334456697932</v>
      </c>
      <c r="O42" s="3">
        <v>0.977277252547117</v>
      </c>
      <c r="P42" s="3">
        <v>0.910026192323304</v>
      </c>
      <c r="Q42" s="3">
        <v>0.960898724412918</v>
      </c>
      <c r="R42" s="3">
        <v>1.07997060865606</v>
      </c>
      <c r="S42" s="3">
        <v>1.05330824180728</v>
      </c>
      <c r="T42" s="3">
        <v>1</v>
      </c>
      <c r="U42" s="3">
        <v>1.10630782918486</v>
      </c>
      <c r="V42" s="3">
        <v>1</v>
      </c>
      <c r="W42" s="3">
        <v>0.901409839526052</v>
      </c>
      <c r="X42" s="3">
        <v>1</v>
      </c>
      <c r="Y42" s="3">
        <v>0.954007718704446</v>
      </c>
      <c r="Z42" s="3">
        <v>1.09064587748439</v>
      </c>
      <c r="AA42" s="3">
        <v>1.04119377334528</v>
      </c>
      <c r="AB42" s="3">
        <v>0.972794401590606</v>
      </c>
      <c r="AC42" s="3">
        <v>1.07929108321822</v>
      </c>
      <c r="AD42" s="3">
        <v>1.1162484057632</v>
      </c>
      <c r="AE42" s="3">
        <v>1.08526965609848</v>
      </c>
      <c r="AF42" s="3">
        <v>0.955165883939402</v>
      </c>
      <c r="AG42" s="3">
        <v>1</v>
      </c>
      <c r="AH42" s="3">
        <v>1.04396032183102</v>
      </c>
      <c r="AI42" s="3">
        <v>0.899042121295922</v>
      </c>
      <c r="AJ42" s="3">
        <v>0.804633346628262</v>
      </c>
      <c r="AK42" s="3">
        <v>1</v>
      </c>
    </row>
    <row r="43" spans="1:37">
      <c r="A43" s="3" t="s">
        <v>424</v>
      </c>
      <c r="B43" s="3">
        <v>0.88525383255076</v>
      </c>
      <c r="C43" s="3">
        <v>0.924522092047725</v>
      </c>
      <c r="D43" s="3">
        <v>1</v>
      </c>
      <c r="E43" s="3">
        <v>0.964261787104382</v>
      </c>
      <c r="F43" s="3">
        <v>1.06408506671602</v>
      </c>
      <c r="G43" s="3">
        <v>1.06343497183231</v>
      </c>
      <c r="H43" s="3">
        <v>1.05772694235399</v>
      </c>
      <c r="I43" s="3">
        <v>1.05625637797699</v>
      </c>
      <c r="J43" s="3">
        <v>1</v>
      </c>
      <c r="K43" s="3">
        <v>0.788892583995914</v>
      </c>
      <c r="L43" s="3">
        <v>1.05608629398533</v>
      </c>
      <c r="M43" s="3">
        <v>0.870909562690017</v>
      </c>
      <c r="N43" s="3">
        <v>0.959299030221133</v>
      </c>
      <c r="O43" s="3">
        <v>0.964912450434977</v>
      </c>
      <c r="P43" s="3">
        <v>1.35366862239311</v>
      </c>
      <c r="Q43" s="3">
        <v>1.06618863017794</v>
      </c>
      <c r="R43" s="3">
        <v>1.07147428407363</v>
      </c>
      <c r="S43" s="3">
        <v>0.980955043560739</v>
      </c>
      <c r="T43" s="3">
        <v>1</v>
      </c>
      <c r="U43" s="3">
        <v>1</v>
      </c>
      <c r="V43" s="3">
        <v>1.12064361619356</v>
      </c>
      <c r="W43" s="3">
        <v>0.865927829923983</v>
      </c>
      <c r="X43" s="3">
        <v>0.931719069308582</v>
      </c>
      <c r="Y43" s="3">
        <v>0.951943082589998</v>
      </c>
      <c r="Z43" s="3">
        <v>1.05833102940391</v>
      </c>
      <c r="AA43" s="3">
        <v>1</v>
      </c>
      <c r="AB43" s="3">
        <v>0.920513247326502</v>
      </c>
      <c r="AC43" s="3">
        <v>1.10189739950687</v>
      </c>
      <c r="AD43" s="3">
        <v>1</v>
      </c>
      <c r="AE43" s="3">
        <v>1.02907907545673</v>
      </c>
      <c r="AF43" s="3">
        <v>1</v>
      </c>
      <c r="AG43" s="3">
        <v>1.09990133791917</v>
      </c>
      <c r="AH43" s="3">
        <v>1.08993961694711</v>
      </c>
      <c r="AI43" s="3">
        <v>0.911251850062923</v>
      </c>
      <c r="AJ43" s="3">
        <v>0.753644200807798</v>
      </c>
      <c r="AK43" s="3">
        <v>1</v>
      </c>
    </row>
    <row r="44" spans="1:37">
      <c r="A44" s="3" t="s">
        <v>425</v>
      </c>
      <c r="B44" s="3">
        <v>0.866063512043134</v>
      </c>
      <c r="C44" s="3">
        <v>1</v>
      </c>
      <c r="D44" s="3">
        <v>1</v>
      </c>
      <c r="E44" s="3">
        <v>0.944533751332461</v>
      </c>
      <c r="F44" s="3">
        <v>1.1244719116181</v>
      </c>
      <c r="G44" s="3">
        <v>1.06464854094286</v>
      </c>
      <c r="H44" s="3">
        <v>1</v>
      </c>
      <c r="I44" s="3">
        <v>1</v>
      </c>
      <c r="J44" s="3">
        <v>1</v>
      </c>
      <c r="K44" s="3">
        <v>0.797144105695816</v>
      </c>
      <c r="L44" s="3">
        <v>1.10647186549464</v>
      </c>
      <c r="M44" s="3">
        <v>0.858775394361924</v>
      </c>
      <c r="N44" s="3">
        <v>0.907258081749996</v>
      </c>
      <c r="O44" s="3">
        <v>1.02986647069691</v>
      </c>
      <c r="P44" s="3">
        <v>0.919789551812369</v>
      </c>
      <c r="Q44" s="3">
        <v>1.17405716218572</v>
      </c>
      <c r="R44" s="3">
        <v>1</v>
      </c>
      <c r="S44" s="3">
        <v>0.932212555212998</v>
      </c>
      <c r="T44" s="3">
        <v>1.25636456611815</v>
      </c>
      <c r="U44" s="3">
        <v>0.919655587012522</v>
      </c>
      <c r="V44" s="3">
        <v>1</v>
      </c>
      <c r="W44" s="3">
        <v>0.917048385095071</v>
      </c>
      <c r="X44" s="3">
        <v>1</v>
      </c>
      <c r="Y44" s="3">
        <v>0.881710406727564</v>
      </c>
      <c r="Z44" s="3">
        <v>1.25652498577773</v>
      </c>
      <c r="AA44" s="3">
        <v>1.14027669571046</v>
      </c>
      <c r="AB44" s="3">
        <v>0.908109657296921</v>
      </c>
      <c r="AC44" s="3">
        <v>1</v>
      </c>
      <c r="AD44" s="3">
        <v>1</v>
      </c>
      <c r="AE44" s="3">
        <v>1.06777394049588</v>
      </c>
      <c r="AF44" s="3">
        <v>1</v>
      </c>
      <c r="AG44" s="3">
        <v>1</v>
      </c>
      <c r="AH44" s="3">
        <v>1.13225367067439</v>
      </c>
      <c r="AI44" s="3">
        <v>1.07870238898267</v>
      </c>
      <c r="AJ44" s="3">
        <v>0.753845442691274</v>
      </c>
      <c r="AK44" s="3">
        <v>1</v>
      </c>
    </row>
    <row r="45" spans="1:37">
      <c r="A45" s="3" t="s">
        <v>426</v>
      </c>
      <c r="B45" s="3">
        <v>0.880036259714556</v>
      </c>
      <c r="C45" s="3">
        <v>0.951457199740124</v>
      </c>
      <c r="D45" s="3">
        <v>1</v>
      </c>
      <c r="E45" s="3">
        <v>0.969106276279049</v>
      </c>
      <c r="F45" s="3">
        <v>1.10261679724898</v>
      </c>
      <c r="G45" s="3">
        <v>1.12675568735893</v>
      </c>
      <c r="H45" s="3">
        <v>1.10856029417602</v>
      </c>
      <c r="I45" s="3">
        <v>1.04275555316877</v>
      </c>
      <c r="J45" s="3">
        <v>1</v>
      </c>
      <c r="K45" s="3">
        <v>0.799874335741979</v>
      </c>
      <c r="L45" s="3">
        <v>1.06817324798424</v>
      </c>
      <c r="M45" s="3">
        <v>0.842589742967708</v>
      </c>
      <c r="N45" s="3">
        <v>0.883513039670689</v>
      </c>
      <c r="O45" s="3">
        <v>0.905560024932605</v>
      </c>
      <c r="P45" s="3">
        <v>1</v>
      </c>
      <c r="Q45" s="3">
        <v>1.06955185659868</v>
      </c>
      <c r="R45" s="3">
        <v>1.18264200709541</v>
      </c>
      <c r="S45" s="3">
        <v>1</v>
      </c>
      <c r="T45" s="3">
        <v>0.919929083988365</v>
      </c>
      <c r="U45" s="3">
        <v>1</v>
      </c>
      <c r="V45" s="3">
        <v>1.1054441296361</v>
      </c>
      <c r="W45" s="3">
        <v>0.786575949095813</v>
      </c>
      <c r="X45" s="3">
        <v>0.94419891346524</v>
      </c>
      <c r="Y45" s="3">
        <v>0.848898081843369</v>
      </c>
      <c r="Z45" s="3">
        <v>1.17442397705405</v>
      </c>
      <c r="AA45" s="3">
        <v>1.0379275985249</v>
      </c>
      <c r="AB45" s="3">
        <v>0.747926870332316</v>
      </c>
      <c r="AC45" s="3">
        <v>1.12221401957672</v>
      </c>
      <c r="AD45" s="3">
        <v>1</v>
      </c>
      <c r="AE45" s="3">
        <v>1.2613886907303</v>
      </c>
      <c r="AF45" s="3">
        <v>1.11700009729259</v>
      </c>
      <c r="AG45" s="3">
        <v>1.2975594132688</v>
      </c>
      <c r="AH45" s="3">
        <v>1.39338505332863</v>
      </c>
      <c r="AI45" s="3">
        <v>0.940787519670812</v>
      </c>
      <c r="AJ45" s="3">
        <v>0.735084138819371</v>
      </c>
      <c r="AK45" s="3">
        <v>0.695948419235334</v>
      </c>
    </row>
    <row r="46" spans="1:37">
      <c r="A46" s="3" t="s">
        <v>427</v>
      </c>
      <c r="B46" s="3">
        <v>0.947986252135061</v>
      </c>
      <c r="C46" s="3">
        <v>0.911321965611349</v>
      </c>
      <c r="D46" s="3">
        <v>0.978660948318535</v>
      </c>
      <c r="E46" s="3">
        <v>0.964575948594944</v>
      </c>
      <c r="F46" s="3">
        <v>1.0661251602302</v>
      </c>
      <c r="G46" s="3">
        <v>1.0448105840093</v>
      </c>
      <c r="H46" s="3">
        <v>1.1633201515401</v>
      </c>
      <c r="I46" s="3">
        <v>0.914936999571015</v>
      </c>
      <c r="J46" s="3">
        <v>0.906728067221894</v>
      </c>
      <c r="K46" s="3">
        <v>0.859552635112451</v>
      </c>
      <c r="L46" s="3">
        <v>0.958481345026233</v>
      </c>
      <c r="M46" s="3">
        <v>0.88919288760373</v>
      </c>
      <c r="N46" s="3">
        <v>0.882355238494861</v>
      </c>
      <c r="O46" s="3">
        <v>0.936444948534342</v>
      </c>
      <c r="P46" s="3">
        <v>1</v>
      </c>
      <c r="Q46" s="3">
        <v>0.956401618048138</v>
      </c>
      <c r="R46" s="3">
        <v>1.312836884974</v>
      </c>
      <c r="S46" s="3">
        <v>1.06237675625375</v>
      </c>
      <c r="T46" s="3">
        <v>0.885100385607714</v>
      </c>
      <c r="U46" s="3">
        <v>1.10257498484373</v>
      </c>
      <c r="V46" s="3">
        <v>1.13623526580322</v>
      </c>
      <c r="W46" s="3">
        <v>0.780621532452732</v>
      </c>
      <c r="X46" s="3">
        <v>0.916781593280968</v>
      </c>
      <c r="Y46" s="3">
        <v>0.742342484804646</v>
      </c>
      <c r="Z46" s="3">
        <v>1.17325449385919</v>
      </c>
      <c r="AA46" s="3">
        <v>0.890091850917989</v>
      </c>
      <c r="AB46" s="3">
        <v>0.745428528553196</v>
      </c>
      <c r="AC46" s="3">
        <v>1.09547940841836</v>
      </c>
      <c r="AD46" s="3">
        <v>1</v>
      </c>
      <c r="AE46" s="3">
        <v>1.22710795379359</v>
      </c>
      <c r="AF46" s="3">
        <v>1.1418094345239</v>
      </c>
      <c r="AG46" s="3">
        <v>1.11093280619468</v>
      </c>
      <c r="AH46" s="3">
        <v>1.2164000858581</v>
      </c>
      <c r="AI46" s="3">
        <v>1.16768486873651</v>
      </c>
      <c r="AJ46" s="3">
        <v>0.913735620841138</v>
      </c>
      <c r="AK46" s="3">
        <v>1</v>
      </c>
    </row>
    <row r="47" spans="1:37">
      <c r="A47" s="3" t="s">
        <v>428</v>
      </c>
      <c r="B47" s="3">
        <v>0.849346117674434</v>
      </c>
      <c r="C47" s="3">
        <v>0.941947981638178</v>
      </c>
      <c r="D47" s="3">
        <v>0.976255328821426</v>
      </c>
      <c r="E47" s="3">
        <v>0.926929196731543</v>
      </c>
      <c r="F47" s="3">
        <v>1.04135854909685</v>
      </c>
      <c r="G47" s="3">
        <v>1.04002357168195</v>
      </c>
      <c r="H47" s="3">
        <v>1</v>
      </c>
      <c r="I47" s="3">
        <v>1.11414091475488</v>
      </c>
      <c r="J47" s="3">
        <v>1</v>
      </c>
      <c r="K47" s="3">
        <v>0.796903536837314</v>
      </c>
      <c r="L47" s="3">
        <v>1.04372266236711</v>
      </c>
      <c r="M47" s="3">
        <v>0.862677903702022</v>
      </c>
      <c r="N47" s="3">
        <v>0.920407238043079</v>
      </c>
      <c r="O47" s="3">
        <v>0.942338665630558</v>
      </c>
      <c r="P47" s="3">
        <v>1</v>
      </c>
      <c r="Q47" s="3">
        <v>1.23589266800622</v>
      </c>
      <c r="R47" s="3">
        <v>1</v>
      </c>
      <c r="S47" s="3">
        <v>0.933124148584091</v>
      </c>
      <c r="T47" s="3">
        <v>1.11407247759849</v>
      </c>
      <c r="U47" s="3">
        <v>1</v>
      </c>
      <c r="V47" s="3">
        <v>1.06067865301631</v>
      </c>
      <c r="W47" s="3">
        <v>0.868633819830438</v>
      </c>
      <c r="X47" s="3">
        <v>0.955382088152509</v>
      </c>
      <c r="Y47" s="3">
        <v>1.03338637223856</v>
      </c>
      <c r="Z47" s="3">
        <v>1.12486697610399</v>
      </c>
      <c r="AA47" s="3">
        <v>1.05085984437733</v>
      </c>
      <c r="AB47" s="3">
        <v>1</v>
      </c>
      <c r="AC47" s="3">
        <v>1.04547712952208</v>
      </c>
      <c r="AD47" s="3">
        <v>0.853726180611685</v>
      </c>
      <c r="AE47" s="3">
        <v>1.12092965289272</v>
      </c>
      <c r="AF47" s="3">
        <v>1.06768718798484</v>
      </c>
      <c r="AG47" s="3">
        <v>1.15704411314</v>
      </c>
      <c r="AH47" s="3">
        <v>1.16182801731002</v>
      </c>
      <c r="AI47" s="3">
        <v>1</v>
      </c>
      <c r="AJ47" s="3">
        <v>0.836010527142065</v>
      </c>
      <c r="AK47" s="3">
        <v>1</v>
      </c>
    </row>
    <row r="48" spans="1:37">
      <c r="A48" s="3" t="s">
        <v>429</v>
      </c>
      <c r="B48" s="3">
        <v>0.866301009169981</v>
      </c>
      <c r="C48" s="3">
        <v>0.966925510805508</v>
      </c>
      <c r="D48" s="3">
        <v>0.983753484446159</v>
      </c>
      <c r="E48" s="3">
        <v>0.93283491233757</v>
      </c>
      <c r="F48" s="3">
        <v>1.07124338730516</v>
      </c>
      <c r="G48" s="3">
        <v>1.06130703738053</v>
      </c>
      <c r="H48" s="3">
        <v>1</v>
      </c>
      <c r="I48" s="3">
        <v>1.0331417589074</v>
      </c>
      <c r="J48" s="3">
        <v>1.03193931780267</v>
      </c>
      <c r="K48" s="3">
        <v>0.789578478124517</v>
      </c>
      <c r="L48" s="3">
        <v>1.06030062479707</v>
      </c>
      <c r="M48" s="3">
        <v>0.856026339149541</v>
      </c>
      <c r="N48" s="3">
        <v>0.947417026626733</v>
      </c>
      <c r="O48" s="3">
        <v>0.960379032904487</v>
      </c>
      <c r="P48" s="3">
        <v>1</v>
      </c>
      <c r="Q48" s="3">
        <v>1.08821452757508</v>
      </c>
      <c r="R48" s="3">
        <v>1</v>
      </c>
      <c r="S48" s="3">
        <v>0.966657928743642</v>
      </c>
      <c r="T48" s="3">
        <v>1.04291204706136</v>
      </c>
      <c r="U48" s="3">
        <v>1</v>
      </c>
      <c r="V48" s="3">
        <v>1.03932442028388</v>
      </c>
      <c r="W48" s="3">
        <v>0.864901001865292</v>
      </c>
      <c r="X48" s="3">
        <v>0.953350286696295</v>
      </c>
      <c r="Y48" s="3">
        <v>0.941690902696063</v>
      </c>
      <c r="Z48" s="3">
        <v>1.1271227831189</v>
      </c>
      <c r="AA48" s="3">
        <v>1.04475980485599</v>
      </c>
      <c r="AB48" s="3">
        <v>0.939084326141384</v>
      </c>
      <c r="AC48" s="3">
        <v>1.06319403366422</v>
      </c>
      <c r="AD48" s="3">
        <v>0.88449438080996</v>
      </c>
      <c r="AE48" s="3">
        <v>1.14170582988919</v>
      </c>
      <c r="AF48" s="3">
        <v>1.0845422494924</v>
      </c>
      <c r="AG48" s="3">
        <v>1.13196144938769</v>
      </c>
      <c r="AH48" s="3">
        <v>1.18469586149263</v>
      </c>
      <c r="AI48" s="3">
        <v>1.14610312516258</v>
      </c>
      <c r="AJ48" s="3">
        <v>0.831321692293867</v>
      </c>
      <c r="AK48" s="3">
        <v>1</v>
      </c>
    </row>
    <row r="49" spans="1:37">
      <c r="A49" s="3" t="s">
        <v>430</v>
      </c>
      <c r="B49" s="3">
        <v>0.887513509101459</v>
      </c>
      <c r="C49" s="3">
        <v>0.960027658471608</v>
      </c>
      <c r="D49" s="3">
        <v>1</v>
      </c>
      <c r="E49" s="3">
        <v>1</v>
      </c>
      <c r="F49" s="3">
        <v>1.10019639101398</v>
      </c>
      <c r="G49" s="3">
        <v>1.08808098889803</v>
      </c>
      <c r="H49" s="3">
        <v>1.07892282250083</v>
      </c>
      <c r="I49" s="3">
        <v>1</v>
      </c>
      <c r="J49" s="3">
        <v>1.07569238234396</v>
      </c>
      <c r="K49" s="3">
        <v>0.801194231240503</v>
      </c>
      <c r="L49" s="3">
        <v>1.03347370741581</v>
      </c>
      <c r="M49" s="3">
        <v>0.840407860654936</v>
      </c>
      <c r="N49" s="3">
        <v>0.899227995202803</v>
      </c>
      <c r="O49" s="3">
        <v>0.970354550862484</v>
      </c>
      <c r="P49" s="3">
        <v>1.16891120158452</v>
      </c>
      <c r="Q49" s="3">
        <v>1</v>
      </c>
      <c r="R49" s="3">
        <v>1.1379251150369</v>
      </c>
      <c r="S49" s="3">
        <v>1.06209149279858</v>
      </c>
      <c r="T49" s="3">
        <v>1</v>
      </c>
      <c r="U49" s="3">
        <v>1</v>
      </c>
      <c r="V49" s="3">
        <v>1.14309104631723</v>
      </c>
      <c r="W49" s="3">
        <v>1</v>
      </c>
      <c r="X49" s="3">
        <v>0.944129749801962</v>
      </c>
      <c r="Y49" s="3">
        <v>0.848096677766595</v>
      </c>
      <c r="Z49" s="3">
        <v>1.08844450278713</v>
      </c>
      <c r="AA49" s="3">
        <v>1</v>
      </c>
      <c r="AB49" s="3">
        <v>1.07957042657465</v>
      </c>
      <c r="AC49" s="3">
        <v>1.12592206754862</v>
      </c>
      <c r="AD49" s="3">
        <v>1</v>
      </c>
      <c r="AE49" s="3">
        <v>1</v>
      </c>
      <c r="AF49" s="3">
        <v>1</v>
      </c>
      <c r="AG49" s="3">
        <v>0.891376680419281</v>
      </c>
      <c r="AH49" s="3">
        <v>0.958675850167757</v>
      </c>
      <c r="AI49" s="3">
        <v>0.840432126180478</v>
      </c>
      <c r="AJ49" s="3">
        <v>0.764964153697767</v>
      </c>
      <c r="AK49" s="3">
        <v>1.24887905501197</v>
      </c>
    </row>
    <row r="50" spans="1:37">
      <c r="A50" s="3" t="s">
        <v>431</v>
      </c>
      <c r="B50" s="3">
        <v>0.911495747424136</v>
      </c>
      <c r="C50" s="3">
        <v>0.930798080785539</v>
      </c>
      <c r="D50" s="3">
        <v>1</v>
      </c>
      <c r="E50" s="3">
        <v>0.939873402811779</v>
      </c>
      <c r="F50" s="3">
        <v>1.03279237141507</v>
      </c>
      <c r="G50" s="3">
        <v>1.03241898287925</v>
      </c>
      <c r="H50" s="3">
        <v>1.05382415045042</v>
      </c>
      <c r="I50" s="3">
        <v>1.08897083701461</v>
      </c>
      <c r="J50" s="3">
        <v>0.965751293242713</v>
      </c>
      <c r="K50" s="3">
        <v>0.838485022089333</v>
      </c>
      <c r="L50" s="3">
        <v>1.04321366315707</v>
      </c>
      <c r="M50" s="3">
        <v>0.890088184688801</v>
      </c>
      <c r="N50" s="3">
        <v>0.936445986185336</v>
      </c>
      <c r="O50" s="3">
        <v>0.958562458745238</v>
      </c>
      <c r="P50" s="3">
        <v>1.08073774946104</v>
      </c>
      <c r="Q50" s="3">
        <v>1.02936948315138</v>
      </c>
      <c r="R50" s="3">
        <v>1.08716009504352</v>
      </c>
      <c r="S50" s="3">
        <v>1</v>
      </c>
      <c r="T50" s="3">
        <v>1.03544261665089</v>
      </c>
      <c r="U50" s="3">
        <v>1.10390176498364</v>
      </c>
      <c r="V50" s="3">
        <v>1.07115856591694</v>
      </c>
      <c r="W50" s="3">
        <v>0.932696475664611</v>
      </c>
      <c r="X50" s="3">
        <v>0.928285527681757</v>
      </c>
      <c r="Y50" s="3">
        <v>0.916730569984243</v>
      </c>
      <c r="Z50" s="3">
        <v>1.064031195028</v>
      </c>
      <c r="AA50" s="3">
        <v>1</v>
      </c>
      <c r="AB50" s="3">
        <v>1</v>
      </c>
      <c r="AC50" s="3">
        <v>1.04288974176928</v>
      </c>
      <c r="AD50" s="3">
        <v>1</v>
      </c>
      <c r="AE50" s="3">
        <v>1.03353935575762</v>
      </c>
      <c r="AF50" s="3">
        <v>1</v>
      </c>
      <c r="AG50" s="3">
        <v>1.04969458128829</v>
      </c>
      <c r="AH50" s="3">
        <v>1.05737891714586</v>
      </c>
      <c r="AI50" s="3">
        <v>0.895605185086211</v>
      </c>
      <c r="AJ50" s="3">
        <v>0.859270573306511</v>
      </c>
      <c r="AK50" s="3">
        <v>1.11271245320545</v>
      </c>
    </row>
    <row r="51" spans="1:37">
      <c r="A51" s="3" t="s">
        <v>432</v>
      </c>
      <c r="B51" s="3">
        <v>0.867625585400037</v>
      </c>
      <c r="C51" s="3">
        <v>0.874642275823301</v>
      </c>
      <c r="D51" s="3">
        <v>0.913573465931141</v>
      </c>
      <c r="E51" s="3">
        <v>0.848644378208474</v>
      </c>
      <c r="F51" s="3">
        <v>0.943796450762316</v>
      </c>
      <c r="G51" s="3">
        <v>0.900806296219828</v>
      </c>
      <c r="H51" s="3">
        <v>0.93830911561619</v>
      </c>
      <c r="I51" s="3">
        <v>1</v>
      </c>
      <c r="J51" s="3">
        <v>0.87774320717571</v>
      </c>
      <c r="K51" s="3">
        <v>0.789902737167669</v>
      </c>
      <c r="L51" s="3">
        <v>0.938028892158362</v>
      </c>
      <c r="M51" s="3">
        <v>0.852645055942444</v>
      </c>
      <c r="N51" s="3">
        <v>0.912469968622718</v>
      </c>
      <c r="O51" s="3">
        <v>0.922844274824691</v>
      </c>
      <c r="P51" s="3">
        <v>1</v>
      </c>
      <c r="Q51" s="3">
        <v>0.9523042696799</v>
      </c>
      <c r="R51" s="3">
        <v>0.89941552420074</v>
      </c>
      <c r="S51" s="3">
        <v>0.950855132220874</v>
      </c>
      <c r="T51" s="3">
        <v>1</v>
      </c>
      <c r="U51" s="3">
        <v>1</v>
      </c>
      <c r="V51" s="3">
        <v>1</v>
      </c>
      <c r="W51" s="3">
        <v>1</v>
      </c>
      <c r="X51" s="3">
        <v>0.868767663104809</v>
      </c>
      <c r="Y51" s="3">
        <v>0.90465877588364</v>
      </c>
      <c r="Z51" s="3">
        <v>0.937151385457565</v>
      </c>
      <c r="AA51" s="3">
        <v>0.937169246798727</v>
      </c>
      <c r="AB51" s="3">
        <v>1.50440830764966</v>
      </c>
      <c r="AC51" s="3">
        <v>0.947616269107619</v>
      </c>
      <c r="AD51" s="3">
        <v>1</v>
      </c>
      <c r="AE51" s="3">
        <v>1.2758272792926</v>
      </c>
      <c r="AF51" s="3">
        <v>1.3671707491132</v>
      </c>
      <c r="AG51" s="3">
        <v>1.20831353417608</v>
      </c>
      <c r="AH51" s="3">
        <v>1.22777091726247</v>
      </c>
      <c r="AI51" s="3">
        <v>1</v>
      </c>
      <c r="AJ51" s="3">
        <v>1.13085097025503</v>
      </c>
      <c r="AK51" s="3">
        <v>1.31143865476382</v>
      </c>
    </row>
    <row r="52" spans="1:37">
      <c r="A52" s="3" t="s">
        <v>433</v>
      </c>
      <c r="B52" s="3">
        <v>0.863954191229169</v>
      </c>
      <c r="C52" s="3">
        <v>0.928997979765436</v>
      </c>
      <c r="D52" s="3">
        <v>1</v>
      </c>
      <c r="E52" s="3">
        <v>0.955750212597974</v>
      </c>
      <c r="F52" s="3">
        <v>1.06553074822507</v>
      </c>
      <c r="G52" s="3">
        <v>1.08067694155145</v>
      </c>
      <c r="H52" s="3">
        <v>1.13024474540018</v>
      </c>
      <c r="I52" s="3">
        <v>1.04298223463211</v>
      </c>
      <c r="J52" s="3">
        <v>1</v>
      </c>
      <c r="K52" s="3">
        <v>0.771327958525902</v>
      </c>
      <c r="L52" s="3">
        <v>1.08329755328689</v>
      </c>
      <c r="M52" s="3">
        <v>0.849617562953143</v>
      </c>
      <c r="N52" s="3">
        <v>0.893608809428204</v>
      </c>
      <c r="O52" s="3">
        <v>0.92035828117658</v>
      </c>
      <c r="P52" s="3">
        <v>1.11468757172398</v>
      </c>
      <c r="Q52" s="3">
        <v>1</v>
      </c>
      <c r="R52" s="3">
        <v>1.21059629597118</v>
      </c>
      <c r="S52" s="3">
        <v>1</v>
      </c>
      <c r="T52" s="3">
        <v>1</v>
      </c>
      <c r="U52" s="3">
        <v>1.08714581644992</v>
      </c>
      <c r="V52" s="3">
        <v>1.24032801748442</v>
      </c>
      <c r="W52" s="3">
        <v>0.808397343208326</v>
      </c>
      <c r="X52" s="3">
        <v>0.923896824942928</v>
      </c>
      <c r="Y52" s="3">
        <v>0.909371587381949</v>
      </c>
      <c r="Z52" s="3">
        <v>1.10364016700439</v>
      </c>
      <c r="AA52" s="3">
        <v>1.03851938949742</v>
      </c>
      <c r="AB52" s="3">
        <v>0.849373621578994</v>
      </c>
      <c r="AC52" s="3">
        <v>1.15137696641261</v>
      </c>
      <c r="AD52" s="3">
        <v>1</v>
      </c>
      <c r="AE52" s="3">
        <v>1.1333205700354</v>
      </c>
      <c r="AF52" s="3">
        <v>1.02969297062422</v>
      </c>
      <c r="AG52" s="3">
        <v>1.06169359685663</v>
      </c>
      <c r="AH52" s="3">
        <v>1.24667633280282</v>
      </c>
      <c r="AI52" s="3">
        <v>0.880173742624336</v>
      </c>
      <c r="AJ52" s="3">
        <v>0.708018277876086</v>
      </c>
      <c r="AK52" s="3">
        <v>0.884303986350226</v>
      </c>
    </row>
    <row r="53" spans="1:37">
      <c r="A53" s="3" t="s">
        <v>434</v>
      </c>
      <c r="B53" s="3">
        <v>0.871814239646973</v>
      </c>
      <c r="C53" s="3">
        <v>0.969977389950351</v>
      </c>
      <c r="D53" s="3">
        <v>0.979002120125054</v>
      </c>
      <c r="E53" s="3">
        <v>0.938424975789894</v>
      </c>
      <c r="F53" s="3">
        <v>1.03159328471423</v>
      </c>
      <c r="G53" s="3">
        <v>1.06523125067474</v>
      </c>
      <c r="H53" s="3">
        <v>1.04548911698598</v>
      </c>
      <c r="I53" s="3">
        <v>1.05694460586236</v>
      </c>
      <c r="J53" s="3">
        <v>1</v>
      </c>
      <c r="K53" s="3">
        <v>0.781084584318893</v>
      </c>
      <c r="L53" s="3">
        <v>1.03804725511529</v>
      </c>
      <c r="M53" s="3">
        <v>0.867597052737628</v>
      </c>
      <c r="N53" s="3">
        <v>0.941396516589868</v>
      </c>
      <c r="O53" s="3">
        <v>0.948343908522974</v>
      </c>
      <c r="P53" s="3">
        <v>1.12215529366344</v>
      </c>
      <c r="Q53" s="3">
        <v>1.05679261482099</v>
      </c>
      <c r="R53" s="3">
        <v>1.08978681658259</v>
      </c>
      <c r="S53" s="3">
        <v>0.95644962418842</v>
      </c>
      <c r="T53" s="3">
        <v>1</v>
      </c>
      <c r="U53" s="3">
        <v>0.942918584656227</v>
      </c>
      <c r="V53" s="3">
        <v>1.1024720883864</v>
      </c>
      <c r="W53" s="3">
        <v>0.923127185052317</v>
      </c>
      <c r="X53" s="3">
        <v>0.941720953267655</v>
      </c>
      <c r="Y53" s="3">
        <v>0.944235577328106</v>
      </c>
      <c r="Z53" s="3">
        <v>1.05578930216908</v>
      </c>
      <c r="AA53" s="3">
        <v>1</v>
      </c>
      <c r="AB53" s="3">
        <v>1</v>
      </c>
      <c r="AC53" s="3">
        <v>1.06633190123417</v>
      </c>
      <c r="AD53" s="3">
        <v>0.933045880762058</v>
      </c>
      <c r="AE53" s="3">
        <v>1.11801802480312</v>
      </c>
      <c r="AF53" s="3">
        <v>1.06336590234184</v>
      </c>
      <c r="AG53" s="3">
        <v>1.16274382629714</v>
      </c>
      <c r="AH53" s="3">
        <v>1.1645057648158</v>
      </c>
      <c r="AI53" s="3">
        <v>0.860973685080267</v>
      </c>
      <c r="AJ53" s="3">
        <v>0.80751151183976</v>
      </c>
      <c r="AK53" s="3">
        <v>1.11875415680303</v>
      </c>
    </row>
    <row r="54" spans="1:37">
      <c r="A54" s="3" t="s">
        <v>435</v>
      </c>
      <c r="B54" s="3">
        <v>0.881169244821675</v>
      </c>
      <c r="C54" s="3">
        <v>1.09037699888326</v>
      </c>
      <c r="D54" s="3">
        <v>1.06486098196242</v>
      </c>
      <c r="E54" s="3">
        <v>0.961660240339984</v>
      </c>
      <c r="F54" s="3">
        <v>1.10066076946605</v>
      </c>
      <c r="G54" s="3">
        <v>1.0824192071671</v>
      </c>
      <c r="H54" s="3">
        <v>0.911520536357545</v>
      </c>
      <c r="I54" s="3">
        <v>1.04699833831525</v>
      </c>
      <c r="J54" s="3">
        <v>1.03695610264457</v>
      </c>
      <c r="K54" s="3">
        <v>0.8110583508931</v>
      </c>
      <c r="L54" s="3">
        <v>1.08991628553078</v>
      </c>
      <c r="M54" s="3">
        <v>0.860939197431381</v>
      </c>
      <c r="N54" s="3">
        <v>0.929123248546605</v>
      </c>
      <c r="O54" s="3">
        <v>1.09767870397694</v>
      </c>
      <c r="P54" s="3">
        <v>1.1474121040305</v>
      </c>
      <c r="Q54" s="3">
        <v>1.24050251158017</v>
      </c>
      <c r="R54" s="3">
        <v>0.94563742212552</v>
      </c>
      <c r="S54" s="3">
        <v>0.89903644980085</v>
      </c>
      <c r="T54" s="3">
        <v>1.03293188530643</v>
      </c>
      <c r="U54" s="3">
        <v>0.875493924583481</v>
      </c>
      <c r="V54" s="3">
        <v>1</v>
      </c>
      <c r="W54" s="3">
        <v>1</v>
      </c>
      <c r="X54" s="3">
        <v>1.03129330160477</v>
      </c>
      <c r="Y54" s="3">
        <v>0.918265576165872</v>
      </c>
      <c r="Z54" s="3">
        <v>1.13368010916082</v>
      </c>
      <c r="AA54" s="3">
        <v>1.035357943383</v>
      </c>
      <c r="AB54" s="3">
        <v>1.12523046024237</v>
      </c>
      <c r="AC54" s="3">
        <v>1</v>
      </c>
      <c r="AD54" s="3">
        <v>0.821075111295343</v>
      </c>
      <c r="AE54" s="3">
        <v>0.959387903589398</v>
      </c>
      <c r="AF54" s="3">
        <v>1</v>
      </c>
      <c r="AG54" s="3">
        <v>1.06998013984937</v>
      </c>
      <c r="AH54" s="3">
        <v>1.04735238016547</v>
      </c>
      <c r="AI54" s="3">
        <v>0.749832064976014</v>
      </c>
      <c r="AJ54" s="3">
        <v>0.835340213790049</v>
      </c>
      <c r="AK54" s="3">
        <v>1.12867451008677</v>
      </c>
    </row>
    <row r="55" spans="1:37">
      <c r="A55" s="3" t="s">
        <v>436</v>
      </c>
      <c r="B55" s="3">
        <v>0.949312804657508</v>
      </c>
      <c r="C55" s="3">
        <v>0.979423734552506</v>
      </c>
      <c r="D55" s="3">
        <v>1</v>
      </c>
      <c r="E55" s="3">
        <v>0.97141935339156</v>
      </c>
      <c r="F55" s="3">
        <v>1</v>
      </c>
      <c r="G55" s="3">
        <v>1.01701853556123</v>
      </c>
      <c r="H55" s="3">
        <v>1.0552967258025</v>
      </c>
      <c r="I55" s="3">
        <v>1</v>
      </c>
      <c r="J55" s="3">
        <v>1</v>
      </c>
      <c r="K55" s="3">
        <v>0.868225262445209</v>
      </c>
      <c r="L55" s="3">
        <v>1</v>
      </c>
      <c r="M55" s="3">
        <v>0.93558354957534</v>
      </c>
      <c r="N55" s="3">
        <v>0.947399872467086</v>
      </c>
      <c r="O55" s="3">
        <v>0.968431699132005</v>
      </c>
      <c r="P55" s="3">
        <v>1</v>
      </c>
      <c r="Q55" s="3">
        <v>1</v>
      </c>
      <c r="R55" s="3">
        <v>1.07408964151391</v>
      </c>
      <c r="S55" s="3">
        <v>1.03467242807835</v>
      </c>
      <c r="T55" s="3">
        <v>0.941874471581312</v>
      </c>
      <c r="U55" s="3">
        <v>1.05464562338588</v>
      </c>
      <c r="V55" s="3">
        <v>1.03961218598494</v>
      </c>
      <c r="W55" s="3">
        <v>0.979275107636333</v>
      </c>
      <c r="X55" s="3">
        <v>0.925586198033907</v>
      </c>
      <c r="Y55" s="3">
        <v>0.893476804351596</v>
      </c>
      <c r="Z55" s="3">
        <v>1</v>
      </c>
      <c r="AA55" s="3">
        <v>1</v>
      </c>
      <c r="AB55" s="3">
        <v>1.10383981735266</v>
      </c>
      <c r="AC55" s="3">
        <v>1.02764098651026</v>
      </c>
      <c r="AD55" s="3">
        <v>1.08404979578628</v>
      </c>
      <c r="AE55" s="3">
        <v>1</v>
      </c>
      <c r="AF55" s="3">
        <v>1.03074588435499</v>
      </c>
      <c r="AG55" s="3">
        <v>1.02622672300148</v>
      </c>
      <c r="AH55" s="3">
        <v>1.01830694921322</v>
      </c>
      <c r="AI55" s="3">
        <v>0.879465309858971</v>
      </c>
      <c r="AJ55" s="3">
        <v>0.928271593598593</v>
      </c>
      <c r="AK55" s="3">
        <v>1.22574729048033</v>
      </c>
    </row>
    <row r="56" spans="1:37">
      <c r="A56" s="3" t="s">
        <v>437</v>
      </c>
      <c r="B56" s="3">
        <v>0.953344008901077</v>
      </c>
      <c r="C56" s="3">
        <v>0.985560525655007</v>
      </c>
      <c r="D56" s="3">
        <v>0.979461350957314</v>
      </c>
      <c r="E56" s="3">
        <v>0.960080352800562</v>
      </c>
      <c r="F56" s="3">
        <v>0.970807613539737</v>
      </c>
      <c r="G56" s="3">
        <v>0.96717829720372</v>
      </c>
      <c r="H56" s="3">
        <v>0.966773330894605</v>
      </c>
      <c r="I56" s="3">
        <v>1.04769605265153</v>
      </c>
      <c r="J56" s="3">
        <v>0.967781928720723</v>
      </c>
      <c r="K56" s="3">
        <v>0.867875437409309</v>
      </c>
      <c r="L56" s="3">
        <v>1</v>
      </c>
      <c r="M56" s="3">
        <v>0.91896059557731</v>
      </c>
      <c r="N56" s="3">
        <v>1</v>
      </c>
      <c r="O56" s="3">
        <v>1.02267559285196</v>
      </c>
      <c r="P56" s="3">
        <v>1.06503906983328</v>
      </c>
      <c r="Q56" s="3">
        <v>1</v>
      </c>
      <c r="R56" s="3">
        <v>1</v>
      </c>
      <c r="S56" s="3">
        <v>1.02568083652882</v>
      </c>
      <c r="T56" s="3">
        <v>1</v>
      </c>
      <c r="U56" s="3">
        <v>1.07184813829159</v>
      </c>
      <c r="V56" s="3">
        <v>0.955589339788312</v>
      </c>
      <c r="W56" s="3">
        <v>1.0425930808213</v>
      </c>
      <c r="X56" s="3">
        <v>0.938579214027903</v>
      </c>
      <c r="Y56" s="3">
        <v>0.900378906484379</v>
      </c>
      <c r="Z56" s="3">
        <v>0.945674174594136</v>
      </c>
      <c r="AA56" s="3">
        <v>0.963995309470508</v>
      </c>
      <c r="AB56" s="3">
        <v>1.26509332055796</v>
      </c>
      <c r="AC56" s="3">
        <v>1</v>
      </c>
      <c r="AD56" s="3">
        <v>1</v>
      </c>
      <c r="AE56" s="3">
        <v>1</v>
      </c>
      <c r="AF56" s="3">
        <v>1.11819861070306</v>
      </c>
      <c r="AG56" s="3">
        <v>1</v>
      </c>
      <c r="AH56" s="3">
        <v>1</v>
      </c>
      <c r="AI56" s="3">
        <v>0.856308663144173</v>
      </c>
      <c r="AJ56" s="3">
        <v>1</v>
      </c>
      <c r="AK56" s="3">
        <v>1.24901204329368</v>
      </c>
    </row>
    <row r="57" spans="1:37">
      <c r="A57" s="3" t="s">
        <v>438</v>
      </c>
      <c r="B57" s="3">
        <v>0.93564420350424</v>
      </c>
      <c r="C57" s="3">
        <v>1</v>
      </c>
      <c r="D57" s="3">
        <v>1.06458919228886</v>
      </c>
      <c r="E57" s="3">
        <v>1</v>
      </c>
      <c r="F57" s="3">
        <v>1.07079722486404</v>
      </c>
      <c r="G57" s="3">
        <v>1.06822420855247</v>
      </c>
      <c r="H57" s="3">
        <v>1</v>
      </c>
      <c r="I57" s="3">
        <v>1.14051669634293</v>
      </c>
      <c r="J57" s="3">
        <v>1.08449198883764</v>
      </c>
      <c r="K57" s="3">
        <v>0.82685665935546</v>
      </c>
      <c r="L57" s="3">
        <v>1.13919114259265</v>
      </c>
      <c r="M57" s="3">
        <v>0.918257829959763</v>
      </c>
      <c r="N57" s="3">
        <v>1</v>
      </c>
      <c r="O57" s="3">
        <v>1</v>
      </c>
      <c r="P57" s="3">
        <v>1</v>
      </c>
      <c r="Q57" s="3">
        <v>1.06614263585566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0.935748201195653</v>
      </c>
      <c r="Z57" s="3">
        <v>1.04008929817591</v>
      </c>
      <c r="AA57" s="3">
        <v>1.0493555582515</v>
      </c>
      <c r="AB57" s="3">
        <v>1</v>
      </c>
      <c r="AC57" s="3">
        <v>1</v>
      </c>
      <c r="AD57" s="3">
        <v>1</v>
      </c>
      <c r="AE57" s="3">
        <v>0.954382433868261</v>
      </c>
      <c r="AF57" s="3">
        <v>0.958246317933197</v>
      </c>
      <c r="AG57" s="3">
        <v>1.13299065496196</v>
      </c>
      <c r="AH57" s="3">
        <v>1.11060680439318</v>
      </c>
      <c r="AI57" s="3">
        <v>0.868122236947225</v>
      </c>
      <c r="AJ57" s="3">
        <v>0.811075831153779</v>
      </c>
      <c r="AK57" s="3">
        <v>1</v>
      </c>
    </row>
    <row r="58" spans="1:37">
      <c r="A58" s="3" t="s">
        <v>439</v>
      </c>
      <c r="B58" s="3">
        <v>0.915047470754937</v>
      </c>
      <c r="C58" s="3">
        <v>1</v>
      </c>
      <c r="D58" s="3">
        <v>1</v>
      </c>
      <c r="E58" s="3">
        <v>0.965047638552722</v>
      </c>
      <c r="F58" s="3">
        <v>1.05248439443593</v>
      </c>
      <c r="G58" s="3">
        <v>1.03053192691749</v>
      </c>
      <c r="H58" s="3">
        <v>1</v>
      </c>
      <c r="I58" s="3">
        <v>1.07088700435301</v>
      </c>
      <c r="J58" s="3">
        <v>1</v>
      </c>
      <c r="K58" s="3">
        <v>0.871959029866315</v>
      </c>
      <c r="L58" s="3">
        <v>1.05869929614223</v>
      </c>
      <c r="M58" s="3">
        <v>0.925797320155267</v>
      </c>
      <c r="N58" s="3">
        <v>0.961520999697664</v>
      </c>
      <c r="O58" s="3">
        <v>1</v>
      </c>
      <c r="P58" s="3">
        <v>1.07309468944325</v>
      </c>
      <c r="Q58" s="3">
        <v>1.06230537657475</v>
      </c>
      <c r="R58" s="3">
        <v>1</v>
      </c>
      <c r="S58" s="3">
        <v>0.963948753805814</v>
      </c>
      <c r="T58" s="3">
        <v>1</v>
      </c>
      <c r="U58" s="3">
        <v>1</v>
      </c>
      <c r="V58" s="3">
        <v>1</v>
      </c>
      <c r="W58" s="3">
        <v>0.968241531866804</v>
      </c>
      <c r="X58" s="3">
        <v>0.956326327031504</v>
      </c>
      <c r="Y58" s="3">
        <v>0.957368246355575</v>
      </c>
      <c r="Z58" s="3">
        <v>1.07042767194086</v>
      </c>
      <c r="AA58" s="3">
        <v>1.03702311385046</v>
      </c>
      <c r="AB58" s="3">
        <v>1.05994058326655</v>
      </c>
      <c r="AC58" s="3">
        <v>1</v>
      </c>
      <c r="AD58" s="3">
        <v>1</v>
      </c>
      <c r="AE58" s="3">
        <v>1</v>
      </c>
      <c r="AF58" s="3">
        <v>1</v>
      </c>
      <c r="AG58" s="3">
        <v>1.07359395097664</v>
      </c>
      <c r="AH58" s="3">
        <v>1.03758437699383</v>
      </c>
      <c r="AI58" s="3">
        <v>0.909355663409321</v>
      </c>
      <c r="AJ58" s="3">
        <v>0.910100214016062</v>
      </c>
      <c r="AK58" s="3">
        <v>1.10554179628558</v>
      </c>
    </row>
    <row r="59" spans="1:37">
      <c r="A59" s="3" t="s">
        <v>440</v>
      </c>
      <c r="B59" s="3">
        <v>0.976353630274177</v>
      </c>
      <c r="C59" s="3">
        <v>0.968806459456905</v>
      </c>
      <c r="D59" s="3">
        <v>1.06284473130328</v>
      </c>
      <c r="E59" s="3">
        <v>1</v>
      </c>
      <c r="F59" s="3">
        <v>1.03991903307231</v>
      </c>
      <c r="G59" s="3">
        <v>1</v>
      </c>
      <c r="H59" s="3">
        <v>1.04811210259197</v>
      </c>
      <c r="I59" s="3">
        <v>1.11121160564382</v>
      </c>
      <c r="J59" s="3">
        <v>1.03142130786313</v>
      </c>
      <c r="K59" s="3">
        <v>0.85223188000317</v>
      </c>
      <c r="L59" s="3">
        <v>1.05030085083864</v>
      </c>
      <c r="M59" s="3">
        <v>1</v>
      </c>
      <c r="N59" s="3">
        <v>1</v>
      </c>
      <c r="O59" s="3">
        <v>1.02809338127185</v>
      </c>
      <c r="P59" s="3">
        <v>1</v>
      </c>
      <c r="Q59" s="3">
        <v>1</v>
      </c>
      <c r="R59" s="3">
        <v>1.11573267493869</v>
      </c>
      <c r="S59" s="3">
        <v>1.07364356091877</v>
      </c>
      <c r="T59" s="3">
        <v>0.949987503852617</v>
      </c>
      <c r="U59" s="3">
        <v>1.14259379125889</v>
      </c>
      <c r="V59" s="3">
        <v>1</v>
      </c>
      <c r="W59" s="3">
        <v>1</v>
      </c>
      <c r="X59" s="3">
        <v>0.925321886652672</v>
      </c>
      <c r="Y59" s="3">
        <v>0.90664298514118</v>
      </c>
      <c r="Z59" s="3">
        <v>1</v>
      </c>
      <c r="AA59" s="3">
        <v>1</v>
      </c>
      <c r="AB59" s="3">
        <v>1.072881876932</v>
      </c>
      <c r="AC59" s="3">
        <v>1</v>
      </c>
      <c r="AD59" s="3">
        <v>1</v>
      </c>
      <c r="AE59" s="3">
        <v>0.95962105510699</v>
      </c>
      <c r="AF59" s="3">
        <v>0.918032180606687</v>
      </c>
      <c r="AG59" s="3">
        <v>1</v>
      </c>
      <c r="AH59" s="3">
        <v>1</v>
      </c>
      <c r="AI59" s="3">
        <v>0.759928810601303</v>
      </c>
      <c r="AJ59" s="3">
        <v>0.832583301357516</v>
      </c>
      <c r="AK59" s="3">
        <v>1.20332582038704</v>
      </c>
    </row>
    <row r="60" spans="1:37">
      <c r="A60" s="3" t="s">
        <v>441</v>
      </c>
      <c r="B60" s="3">
        <v>0.891661730033502</v>
      </c>
      <c r="C60" s="3">
        <v>0.981359768158342</v>
      </c>
      <c r="D60" s="3">
        <v>1</v>
      </c>
      <c r="E60" s="3">
        <v>0.949492922511236</v>
      </c>
      <c r="F60" s="3">
        <v>1.01942053238286</v>
      </c>
      <c r="G60" s="3">
        <v>1.01931189392552</v>
      </c>
      <c r="H60" s="3">
        <v>1</v>
      </c>
      <c r="I60" s="3">
        <v>1.09679168705466</v>
      </c>
      <c r="J60" s="3">
        <v>0.973682355798109</v>
      </c>
      <c r="K60" s="3">
        <v>0.805253079134767</v>
      </c>
      <c r="L60" s="3">
        <v>1.05691753702532</v>
      </c>
      <c r="M60" s="3">
        <v>0.916087855317091</v>
      </c>
      <c r="N60" s="3">
        <v>1</v>
      </c>
      <c r="O60" s="3">
        <v>1</v>
      </c>
      <c r="P60" s="3">
        <v>1.19476922488624</v>
      </c>
      <c r="Q60" s="3">
        <v>1.03916671086839</v>
      </c>
      <c r="R60" s="3">
        <v>1</v>
      </c>
      <c r="S60" s="3">
        <v>1</v>
      </c>
      <c r="T60" s="3">
        <v>1.06641182540361</v>
      </c>
      <c r="U60" s="3">
        <v>1</v>
      </c>
      <c r="V60" s="3">
        <v>0.961892599244742</v>
      </c>
      <c r="W60" s="3">
        <v>1</v>
      </c>
      <c r="X60" s="3">
        <v>0.942700229702732</v>
      </c>
      <c r="Y60" s="3">
        <v>0.887230241725444</v>
      </c>
      <c r="Z60" s="3">
        <v>1.02793250273035</v>
      </c>
      <c r="AA60" s="3">
        <v>1</v>
      </c>
      <c r="AB60" s="3">
        <v>1.14757219069089</v>
      </c>
      <c r="AC60" s="3">
        <v>1</v>
      </c>
      <c r="AD60" s="3">
        <v>1</v>
      </c>
      <c r="AE60" s="3">
        <v>1</v>
      </c>
      <c r="AF60" s="3">
        <v>1.05630737342718</v>
      </c>
      <c r="AG60" s="3">
        <v>1.02943643707817</v>
      </c>
      <c r="AH60" s="3">
        <v>1.02723142639201</v>
      </c>
      <c r="AI60" s="3">
        <v>0.818081660975724</v>
      </c>
      <c r="AJ60" s="3">
        <v>0.887090505101469</v>
      </c>
      <c r="AK60" s="3">
        <v>1.14409334962125</v>
      </c>
    </row>
    <row r="61" spans="1:37">
      <c r="A61" s="3" t="s">
        <v>442</v>
      </c>
      <c r="B61" s="3">
        <v>0.884446268782612</v>
      </c>
      <c r="C61" s="3">
        <v>0.981797749922593</v>
      </c>
      <c r="D61" s="3">
        <v>1</v>
      </c>
      <c r="E61" s="3">
        <v>0.947392270375559</v>
      </c>
      <c r="F61" s="3">
        <v>1.04970560801581</v>
      </c>
      <c r="G61" s="3">
        <v>1.07678656749763</v>
      </c>
      <c r="H61" s="3">
        <v>1.05827769790381</v>
      </c>
      <c r="I61" s="3">
        <v>1</v>
      </c>
      <c r="J61" s="3">
        <v>1</v>
      </c>
      <c r="K61" s="3">
        <v>0.801562550547117</v>
      </c>
      <c r="L61" s="3">
        <v>1.0392884643491</v>
      </c>
      <c r="M61" s="3">
        <v>0.867416927142157</v>
      </c>
      <c r="N61" s="3">
        <v>0.892595186804645</v>
      </c>
      <c r="O61" s="3">
        <v>0.954334635709569</v>
      </c>
      <c r="P61" s="3">
        <v>1.16915241716625</v>
      </c>
      <c r="Q61" s="3">
        <v>1.02245370450039</v>
      </c>
      <c r="R61" s="3">
        <v>1.11848881629623</v>
      </c>
      <c r="S61" s="3">
        <v>1</v>
      </c>
      <c r="T61" s="3">
        <v>0.936421674524006</v>
      </c>
      <c r="U61" s="3">
        <v>1</v>
      </c>
      <c r="V61" s="3">
        <v>1.15644490213797</v>
      </c>
      <c r="W61" s="3">
        <v>0.913346569410906</v>
      </c>
      <c r="X61" s="3">
        <v>0.938676130978927</v>
      </c>
      <c r="Y61" s="3">
        <v>0.873117327945529</v>
      </c>
      <c r="Z61" s="3">
        <v>1.06862361215892</v>
      </c>
      <c r="AA61" s="3">
        <v>1</v>
      </c>
      <c r="AB61" s="3">
        <v>1</v>
      </c>
      <c r="AC61" s="3">
        <v>1.1309130785281</v>
      </c>
      <c r="AD61" s="3">
        <v>1</v>
      </c>
      <c r="AE61" s="3">
        <v>1.08591070846408</v>
      </c>
      <c r="AF61" s="3">
        <v>1.04197490313542</v>
      </c>
      <c r="AG61" s="3">
        <v>1.08690106644159</v>
      </c>
      <c r="AH61" s="3">
        <v>1.1298389994993</v>
      </c>
      <c r="AI61" s="3">
        <v>0.846485279042539</v>
      </c>
      <c r="AJ61" s="3">
        <v>0.80111173054839</v>
      </c>
      <c r="AK61" s="3">
        <v>1.16545429807189</v>
      </c>
    </row>
    <row r="62" spans="1:37">
      <c r="A62" s="3" t="s">
        <v>443</v>
      </c>
      <c r="B62" s="3">
        <v>1</v>
      </c>
      <c r="C62" s="3">
        <v>1</v>
      </c>
      <c r="D62" s="3">
        <v>1.08841745406725</v>
      </c>
      <c r="E62" s="3">
        <v>1.05329242977882</v>
      </c>
      <c r="F62" s="3">
        <v>1.0944511703607</v>
      </c>
      <c r="G62" s="3">
        <v>1.0782876957327</v>
      </c>
      <c r="H62" s="3">
        <v>1.06251476829308</v>
      </c>
      <c r="I62" s="3">
        <v>1.11871639324668</v>
      </c>
      <c r="J62" s="3">
        <v>1.14670022185301</v>
      </c>
      <c r="K62" s="3">
        <v>0.872850694305407</v>
      </c>
      <c r="L62" s="3">
        <v>1.1084060569079</v>
      </c>
      <c r="M62" s="3">
        <v>1</v>
      </c>
      <c r="N62" s="3">
        <v>1</v>
      </c>
      <c r="O62" s="3">
        <v>1</v>
      </c>
      <c r="P62" s="3">
        <v>0.872015554062105</v>
      </c>
      <c r="Q62" s="3">
        <v>1</v>
      </c>
      <c r="R62" s="3">
        <v>1.11474378758459</v>
      </c>
      <c r="S62" s="3">
        <v>1.05763400014197</v>
      </c>
      <c r="T62" s="3">
        <v>1</v>
      </c>
      <c r="U62" s="3">
        <v>1.1370051518326</v>
      </c>
      <c r="V62" s="3">
        <v>1.08311499658118</v>
      </c>
      <c r="W62" s="3">
        <v>0.920903627789205</v>
      </c>
      <c r="X62" s="3">
        <v>1</v>
      </c>
      <c r="Y62" s="3">
        <v>0.90333269403533</v>
      </c>
      <c r="Z62" s="3">
        <v>1</v>
      </c>
      <c r="AA62" s="3">
        <v>1</v>
      </c>
      <c r="AB62" s="3">
        <v>0.907096326852672</v>
      </c>
      <c r="AC62" s="3">
        <v>1.1096927227755</v>
      </c>
      <c r="AD62" s="3">
        <v>1</v>
      </c>
      <c r="AE62" s="3">
        <v>0.942618114990789</v>
      </c>
      <c r="AF62" s="3">
        <v>0.892191065355665</v>
      </c>
      <c r="AG62" s="3">
        <v>0.891262676059577</v>
      </c>
      <c r="AH62" s="3">
        <v>1</v>
      </c>
      <c r="AI62" s="3">
        <v>0.758330709827289</v>
      </c>
      <c r="AJ62" s="3">
        <v>0.743125651824139</v>
      </c>
      <c r="AK62" s="3">
        <v>1</v>
      </c>
    </row>
    <row r="63" spans="1:37">
      <c r="A63" s="3" t="s">
        <v>444</v>
      </c>
      <c r="B63" s="3">
        <v>0.88620185543351</v>
      </c>
      <c r="C63" s="3">
        <v>1</v>
      </c>
      <c r="D63" s="3">
        <v>1.05133872705426</v>
      </c>
      <c r="E63" s="3">
        <v>1</v>
      </c>
      <c r="F63" s="3">
        <v>1.14582451038167</v>
      </c>
      <c r="G63" s="3">
        <v>1.11234169076389</v>
      </c>
      <c r="H63" s="3">
        <v>1</v>
      </c>
      <c r="I63" s="3">
        <v>1</v>
      </c>
      <c r="J63" s="3">
        <v>1</v>
      </c>
      <c r="K63" s="3">
        <v>0.813191452625845</v>
      </c>
      <c r="L63" s="3">
        <v>1.06754665586491</v>
      </c>
      <c r="M63" s="3">
        <v>0.868439644701578</v>
      </c>
      <c r="N63" s="3">
        <v>0.929387636098843</v>
      </c>
      <c r="O63" s="3">
        <v>1.06315378139325</v>
      </c>
      <c r="P63" s="3">
        <v>1</v>
      </c>
      <c r="Q63" s="3">
        <v>1.06869806367235</v>
      </c>
      <c r="R63" s="3">
        <v>1</v>
      </c>
      <c r="S63" s="3">
        <v>1</v>
      </c>
      <c r="T63" s="3">
        <v>1.33272749272071</v>
      </c>
      <c r="U63" s="3">
        <v>0.901799908568123</v>
      </c>
      <c r="V63" s="3">
        <v>1.09735322560036</v>
      </c>
      <c r="W63" s="3">
        <v>1</v>
      </c>
      <c r="X63" s="3">
        <v>1.07035127017129</v>
      </c>
      <c r="Y63" s="3">
        <v>0.846454343022995</v>
      </c>
      <c r="Z63" s="3">
        <v>1.13169471104248</v>
      </c>
      <c r="AA63" s="3">
        <v>1</v>
      </c>
      <c r="AB63" s="3">
        <v>1.03978995627861</v>
      </c>
      <c r="AC63" s="3">
        <v>1.10539877767557</v>
      </c>
      <c r="AD63" s="3">
        <v>1</v>
      </c>
      <c r="AE63" s="3">
        <v>0.971149841303077</v>
      </c>
      <c r="AF63" s="3">
        <v>1</v>
      </c>
      <c r="AG63" s="3">
        <v>1</v>
      </c>
      <c r="AH63" s="3">
        <v>0.964447705687847</v>
      </c>
      <c r="AI63" s="3">
        <v>0.717138803209266</v>
      </c>
      <c r="AJ63" s="3">
        <v>0.799703584617861</v>
      </c>
      <c r="AK63" s="3">
        <v>1.1883734905573</v>
      </c>
    </row>
    <row r="64" spans="1:37">
      <c r="A64" s="3" t="s">
        <v>445</v>
      </c>
      <c r="B64" s="3">
        <v>0.943700542024249</v>
      </c>
      <c r="C64" s="3">
        <v>1</v>
      </c>
      <c r="D64" s="3">
        <v>1</v>
      </c>
      <c r="E64" s="3">
        <v>1</v>
      </c>
      <c r="F64" s="3">
        <v>1.0307743174813</v>
      </c>
      <c r="G64" s="3">
        <v>1.04486977596945</v>
      </c>
      <c r="H64" s="3">
        <v>1</v>
      </c>
      <c r="I64" s="3">
        <v>1</v>
      </c>
      <c r="J64" s="3">
        <v>1</v>
      </c>
      <c r="K64" s="3">
        <v>0.903487292819386</v>
      </c>
      <c r="L64" s="3">
        <v>1.03583073473234</v>
      </c>
      <c r="M64" s="3">
        <v>0.925850718214239</v>
      </c>
      <c r="N64" s="3">
        <v>0.954104105519833</v>
      </c>
      <c r="O64" s="3">
        <v>1</v>
      </c>
      <c r="P64" s="3">
        <v>1</v>
      </c>
      <c r="Q64" s="3">
        <v>1.03366013186997</v>
      </c>
      <c r="R64" s="3">
        <v>1.05149669144103</v>
      </c>
      <c r="S64" s="3">
        <v>1</v>
      </c>
      <c r="T64" s="3">
        <v>1.04405026461377</v>
      </c>
      <c r="U64" s="3">
        <v>1</v>
      </c>
      <c r="V64" s="3">
        <v>1</v>
      </c>
      <c r="W64" s="3">
        <v>0.973344964069004</v>
      </c>
      <c r="X64" s="3">
        <v>0.95027010296232</v>
      </c>
      <c r="Y64" s="3">
        <v>0.96912144642235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.09428000986113</v>
      </c>
      <c r="AH64" s="3">
        <v>1.03399612676386</v>
      </c>
      <c r="AI64" s="3">
        <v>0.875903297992612</v>
      </c>
      <c r="AJ64" s="3">
        <v>0.882584144091911</v>
      </c>
      <c r="AK64" s="3">
        <v>1</v>
      </c>
    </row>
    <row r="65" spans="1:37">
      <c r="A65" s="3" t="s">
        <v>446</v>
      </c>
      <c r="B65" s="3">
        <v>0.8469199245464</v>
      </c>
      <c r="C65" s="3">
        <v>0.980411404865089</v>
      </c>
      <c r="D65" s="3">
        <v>1</v>
      </c>
      <c r="E65" s="3">
        <v>0.92331780883479</v>
      </c>
      <c r="F65" s="3">
        <v>1.03854166696778</v>
      </c>
      <c r="G65" s="3">
        <v>1.03933130218349</v>
      </c>
      <c r="H65" s="3">
        <v>1</v>
      </c>
      <c r="I65" s="3">
        <v>1</v>
      </c>
      <c r="J65" s="3">
        <v>1</v>
      </c>
      <c r="K65" s="3">
        <v>0.806340177971243</v>
      </c>
      <c r="L65" s="3">
        <v>1.04189944360649</v>
      </c>
      <c r="M65" s="3">
        <v>0.863782385714597</v>
      </c>
      <c r="N65" s="3">
        <v>0.924800138710718</v>
      </c>
      <c r="O65" s="3">
        <v>0.967245451444805</v>
      </c>
      <c r="P65" s="3">
        <v>1.0901207020842</v>
      </c>
      <c r="Q65" s="3">
        <v>1.07909527191368</v>
      </c>
      <c r="R65" s="3">
        <v>1</v>
      </c>
      <c r="S65" s="3">
        <v>0.965753820042053</v>
      </c>
      <c r="T65" s="3">
        <v>1.0776646468534</v>
      </c>
      <c r="U65" s="3">
        <v>0.938437744684353</v>
      </c>
      <c r="V65" s="3">
        <v>1</v>
      </c>
      <c r="W65" s="3">
        <v>0.965286732325921</v>
      </c>
      <c r="X65" s="3">
        <v>0.934231072673472</v>
      </c>
      <c r="Y65" s="3">
        <v>0.882349686324548</v>
      </c>
      <c r="Z65" s="3">
        <v>1.0653928290586</v>
      </c>
      <c r="AA65" s="3">
        <v>1</v>
      </c>
      <c r="AB65" s="3">
        <v>1.2072222866286</v>
      </c>
      <c r="AC65" s="3">
        <v>1</v>
      </c>
      <c r="AD65" s="3">
        <v>1</v>
      </c>
      <c r="AE65" s="3">
        <v>1.09720829655272</v>
      </c>
      <c r="AF65" s="3">
        <v>1.13778917039165</v>
      </c>
      <c r="AG65" s="3">
        <v>1.13592428212656</v>
      </c>
      <c r="AH65" s="3">
        <v>1.10244446816024</v>
      </c>
      <c r="AI65" s="3">
        <v>0.815706123568328</v>
      </c>
      <c r="AJ65" s="3">
        <v>0.966425528278553</v>
      </c>
      <c r="AK65" s="3">
        <v>1.17389411989031</v>
      </c>
    </row>
    <row r="66" spans="1:37">
      <c r="A66" s="3" t="s">
        <v>447</v>
      </c>
      <c r="B66" s="3">
        <v>0.886261994973587</v>
      </c>
      <c r="C66" s="3">
        <v>0.926805719312619</v>
      </c>
      <c r="D66" s="3">
        <v>1</v>
      </c>
      <c r="E66" s="3">
        <v>1</v>
      </c>
      <c r="F66" s="3">
        <v>1.04609902894324</v>
      </c>
      <c r="G66" s="3">
        <v>1.08367489734815</v>
      </c>
      <c r="H66" s="3">
        <v>1.09976583663705</v>
      </c>
      <c r="I66" s="3">
        <v>1.05037845973918</v>
      </c>
      <c r="J66" s="3">
        <v>1.05140353736712</v>
      </c>
      <c r="K66" s="3">
        <v>0.848002168560438</v>
      </c>
      <c r="L66" s="3">
        <v>1.03762123425558</v>
      </c>
      <c r="M66" s="3">
        <v>0.871374315804792</v>
      </c>
      <c r="N66" s="3">
        <v>0.904429348884742</v>
      </c>
      <c r="O66" s="3">
        <v>0.902736269791256</v>
      </c>
      <c r="P66" s="3">
        <v>1.24284760133253</v>
      </c>
      <c r="Q66" s="3">
        <v>1</v>
      </c>
      <c r="R66" s="3">
        <v>1.18904885521515</v>
      </c>
      <c r="S66" s="3">
        <v>1</v>
      </c>
      <c r="T66" s="3">
        <v>0.877228801376183</v>
      </c>
      <c r="U66" s="3">
        <v>1</v>
      </c>
      <c r="V66" s="3">
        <v>1.167173975191</v>
      </c>
      <c r="W66" s="3">
        <v>0.777837112890344</v>
      </c>
      <c r="X66" s="3">
        <v>0.926576963656077</v>
      </c>
      <c r="Y66" s="3">
        <v>0.88853141746546</v>
      </c>
      <c r="Z66" s="3">
        <v>1.0493754523859</v>
      </c>
      <c r="AA66" s="3">
        <v>1</v>
      </c>
      <c r="AB66" s="3">
        <v>0.839460035623762</v>
      </c>
      <c r="AC66" s="3">
        <v>1.11785803478437</v>
      </c>
      <c r="AD66" s="3">
        <v>1</v>
      </c>
      <c r="AE66" s="3">
        <v>1.21729384766602</v>
      </c>
      <c r="AF66" s="3">
        <v>1.09184922568861</v>
      </c>
      <c r="AG66" s="3">
        <v>1.20653676669429</v>
      </c>
      <c r="AH66" s="3">
        <v>1.25377017352755</v>
      </c>
      <c r="AI66" s="3">
        <v>0.881317409293175</v>
      </c>
      <c r="AJ66" s="3">
        <v>0.80494798950004</v>
      </c>
      <c r="AK66" s="3">
        <v>0.799902596407208</v>
      </c>
    </row>
    <row r="67" spans="1:37">
      <c r="A67" s="3" t="s">
        <v>448</v>
      </c>
      <c r="B67" s="3">
        <v>0.904518527338247</v>
      </c>
      <c r="C67" s="3">
        <v>0.971324074097794</v>
      </c>
      <c r="D67" s="3">
        <v>1</v>
      </c>
      <c r="E67" s="3">
        <v>1</v>
      </c>
      <c r="F67" s="3">
        <v>1.05015797827023</v>
      </c>
      <c r="G67" s="3">
        <v>1.11058029115548</v>
      </c>
      <c r="H67" s="3">
        <v>1.08620361111484</v>
      </c>
      <c r="I67" s="3">
        <v>1.08974471565894</v>
      </c>
      <c r="J67" s="3">
        <v>1.12189287902818</v>
      </c>
      <c r="K67" s="3">
        <v>0.809401949013552</v>
      </c>
      <c r="L67" s="3">
        <v>1.06512656152951</v>
      </c>
      <c r="M67" s="3">
        <v>0.857999853823534</v>
      </c>
      <c r="N67" s="3">
        <v>0.928292771200531</v>
      </c>
      <c r="O67" s="3">
        <v>0.900063890188587</v>
      </c>
      <c r="P67" s="3">
        <v>1</v>
      </c>
      <c r="Q67" s="3">
        <v>1</v>
      </c>
      <c r="R67" s="3">
        <v>1.0563416150091</v>
      </c>
      <c r="S67" s="3">
        <v>1</v>
      </c>
      <c r="T67" s="3">
        <v>1</v>
      </c>
      <c r="U67" s="3">
        <v>1</v>
      </c>
      <c r="V67" s="3">
        <v>1.07828667279048</v>
      </c>
      <c r="W67" s="3">
        <v>0.810688414198263</v>
      </c>
      <c r="X67" s="3">
        <v>0.909455053370875</v>
      </c>
      <c r="Y67" s="3">
        <v>0.795094679474614</v>
      </c>
      <c r="Z67" s="3">
        <v>1.03378594111374</v>
      </c>
      <c r="AA67" s="3">
        <v>1</v>
      </c>
      <c r="AB67" s="3">
        <v>0.888951611599826</v>
      </c>
      <c r="AC67" s="3">
        <v>1.10276774901851</v>
      </c>
      <c r="AD67" s="3">
        <v>1</v>
      </c>
      <c r="AE67" s="3">
        <v>1.23183385337032</v>
      </c>
      <c r="AF67" s="3">
        <v>1.08549401822699</v>
      </c>
      <c r="AG67" s="3">
        <v>1.18703532630189</v>
      </c>
      <c r="AH67" s="3">
        <v>1.286694047061</v>
      </c>
      <c r="AI67" s="3">
        <v>0.812150417324003</v>
      </c>
      <c r="AJ67" s="3">
        <v>0.782471951479241</v>
      </c>
      <c r="AK67" s="3">
        <v>1</v>
      </c>
    </row>
    <row r="68" spans="1:37">
      <c r="A68" s="3" t="s">
        <v>449</v>
      </c>
      <c r="B68" s="3">
        <v>0.925506470230293</v>
      </c>
      <c r="C68" s="3">
        <v>0.899846677437128</v>
      </c>
      <c r="D68" s="3">
        <v>1</v>
      </c>
      <c r="E68" s="3">
        <v>1</v>
      </c>
      <c r="F68" s="3">
        <v>1</v>
      </c>
      <c r="G68" s="3">
        <v>1</v>
      </c>
      <c r="H68" s="3">
        <v>1.20887970139996</v>
      </c>
      <c r="I68" s="3">
        <v>1</v>
      </c>
      <c r="J68" s="3">
        <v>1.06183795184829</v>
      </c>
      <c r="K68" s="3">
        <v>0.818226585030404</v>
      </c>
      <c r="L68" s="3">
        <v>1.0425781809728</v>
      </c>
      <c r="M68" s="3">
        <v>0.906622641236556</v>
      </c>
      <c r="N68" s="3">
        <v>1</v>
      </c>
      <c r="O68" s="3">
        <v>0.887943865465526</v>
      </c>
      <c r="P68" s="3">
        <v>1</v>
      </c>
      <c r="Q68" s="3">
        <v>0.930918439541692</v>
      </c>
      <c r="R68" s="3">
        <v>1.12784030573585</v>
      </c>
      <c r="S68" s="3">
        <v>1.14974324272601</v>
      </c>
      <c r="T68" s="3">
        <v>0.914714832620416</v>
      </c>
      <c r="U68" s="3">
        <v>1.27558576846018</v>
      </c>
      <c r="V68" s="3">
        <v>1.12275659210819</v>
      </c>
      <c r="W68" s="3">
        <v>0.910450658038496</v>
      </c>
      <c r="X68" s="3">
        <v>0.888453698255196</v>
      </c>
      <c r="Y68" s="3">
        <v>1</v>
      </c>
      <c r="Z68" s="3">
        <v>1</v>
      </c>
      <c r="AA68" s="3">
        <v>1</v>
      </c>
      <c r="AB68" s="3">
        <v>1.0781085611542</v>
      </c>
      <c r="AC68" s="3">
        <v>1.08027879695495</v>
      </c>
      <c r="AD68" s="3">
        <v>1.18600484900186</v>
      </c>
      <c r="AE68" s="3">
        <v>1</v>
      </c>
      <c r="AF68" s="3">
        <v>1</v>
      </c>
      <c r="AG68" s="3">
        <v>1</v>
      </c>
      <c r="AH68" s="3">
        <v>1</v>
      </c>
      <c r="AI68" s="3">
        <v>0.724034642628089</v>
      </c>
      <c r="AJ68" s="3">
        <v>0.8313762425667</v>
      </c>
      <c r="AK68" s="3">
        <v>1</v>
      </c>
    </row>
    <row r="69" spans="1:37">
      <c r="A69" s="3" t="s">
        <v>450</v>
      </c>
      <c r="B69" s="3">
        <v>0.87326945665908</v>
      </c>
      <c r="C69" s="3">
        <v>0.936996049893492</v>
      </c>
      <c r="D69" s="3">
        <v>1.01908724176377</v>
      </c>
      <c r="E69" s="3">
        <v>0.922731685113662</v>
      </c>
      <c r="F69" s="3">
        <v>1</v>
      </c>
      <c r="G69" s="3">
        <v>0.962452687701498</v>
      </c>
      <c r="H69" s="3">
        <v>1</v>
      </c>
      <c r="I69" s="3">
        <v>1.06909758402359</v>
      </c>
      <c r="J69" s="3">
        <v>1</v>
      </c>
      <c r="K69" s="3">
        <v>0.81148203043814</v>
      </c>
      <c r="L69" s="3">
        <v>1</v>
      </c>
      <c r="M69" s="3">
        <v>0.867052288168977</v>
      </c>
      <c r="N69" s="3">
        <v>0.910033752412991</v>
      </c>
      <c r="O69" s="3">
        <v>0.961603001744441</v>
      </c>
      <c r="P69" s="3">
        <v>1.06228847628338</v>
      </c>
      <c r="Q69" s="3">
        <v>0.97612869727393</v>
      </c>
      <c r="R69" s="3">
        <v>1</v>
      </c>
      <c r="S69" s="3">
        <v>0.910118009911925</v>
      </c>
      <c r="T69" s="3">
        <v>0.956008729411034</v>
      </c>
      <c r="U69" s="3">
        <v>1</v>
      </c>
      <c r="V69" s="3">
        <v>1</v>
      </c>
      <c r="W69" s="3">
        <v>0.941290321125325</v>
      </c>
      <c r="X69" s="3">
        <v>0.894558432775697</v>
      </c>
      <c r="Y69" s="3">
        <v>0.94982597295004</v>
      </c>
      <c r="Z69" s="3">
        <v>1</v>
      </c>
      <c r="AA69" s="3">
        <v>0.963844519849341</v>
      </c>
      <c r="AB69" s="3">
        <v>1.14855905402176</v>
      </c>
      <c r="AC69" s="3">
        <v>1</v>
      </c>
      <c r="AD69" s="3">
        <v>0.880462643178306</v>
      </c>
      <c r="AE69" s="3">
        <v>1.17908742937553</v>
      </c>
      <c r="AF69" s="3">
        <v>1.16862700437067</v>
      </c>
      <c r="AG69" s="3">
        <v>1.11850507963237</v>
      </c>
      <c r="AH69" s="3">
        <v>1.1995214621916</v>
      </c>
      <c r="AI69" s="3">
        <v>1.09961675259429</v>
      </c>
      <c r="AJ69" s="3">
        <v>1</v>
      </c>
      <c r="AK69" s="3">
        <v>1.20802843097546</v>
      </c>
    </row>
    <row r="70" spans="1:37">
      <c r="A70" s="3" t="s">
        <v>451</v>
      </c>
      <c r="B70" s="3">
        <v>0.878687494569922</v>
      </c>
      <c r="C70" s="3">
        <v>0.966929298747823</v>
      </c>
      <c r="D70" s="3">
        <v>1</v>
      </c>
      <c r="E70" s="3">
        <v>0.956153205031533</v>
      </c>
      <c r="F70" s="3">
        <v>1.08218440441185</v>
      </c>
      <c r="G70" s="3">
        <v>1.07992186117664</v>
      </c>
      <c r="H70" s="3">
        <v>1.03376281714014</v>
      </c>
      <c r="I70" s="3">
        <v>1.04293225704562</v>
      </c>
      <c r="J70" s="3">
        <v>0.972751097615333</v>
      </c>
      <c r="K70" s="3">
        <v>0.784336841640878</v>
      </c>
      <c r="L70" s="3">
        <v>1.07429950111418</v>
      </c>
      <c r="M70" s="3">
        <v>0.84862329631074</v>
      </c>
      <c r="N70" s="3">
        <v>0.870520813091786</v>
      </c>
      <c r="O70" s="3">
        <v>0.949594410501835</v>
      </c>
      <c r="P70" s="3">
        <v>1.07089635070296</v>
      </c>
      <c r="Q70" s="3">
        <v>1.04886363851988</v>
      </c>
      <c r="R70" s="3">
        <v>1.06977325052251</v>
      </c>
      <c r="S70" s="3">
        <v>0.974605578567814</v>
      </c>
      <c r="T70" s="3">
        <v>1.02972499109651</v>
      </c>
      <c r="U70" s="3">
        <v>1</v>
      </c>
      <c r="V70" s="3">
        <v>1.09303407969125</v>
      </c>
      <c r="W70" s="3">
        <v>0.881837941610357</v>
      </c>
      <c r="X70" s="3">
        <v>0.945014066682472</v>
      </c>
      <c r="Y70" s="3">
        <v>0.870474941261682</v>
      </c>
      <c r="Z70" s="3">
        <v>1.13439185494632</v>
      </c>
      <c r="AA70" s="3">
        <v>1.06386350009504</v>
      </c>
      <c r="AB70" s="3">
        <v>0.966709702902349</v>
      </c>
      <c r="AC70" s="3">
        <v>1.07972481140605</v>
      </c>
      <c r="AD70" s="3">
        <v>1</v>
      </c>
      <c r="AE70" s="3">
        <v>1.1325940520033</v>
      </c>
      <c r="AF70" s="3">
        <v>1.0552024353801</v>
      </c>
      <c r="AG70" s="3">
        <v>1.09730828841555</v>
      </c>
      <c r="AH70" s="3">
        <v>1.15756717831242</v>
      </c>
      <c r="AI70" s="3">
        <v>0.887534045721903</v>
      </c>
      <c r="AJ70" s="3">
        <v>0.82870045953745</v>
      </c>
      <c r="AK70" s="3">
        <v>1</v>
      </c>
    </row>
    <row r="71" spans="1:37">
      <c r="A71" s="3" t="s">
        <v>452</v>
      </c>
      <c r="B71" s="3">
        <v>0.861428102238519</v>
      </c>
      <c r="C71" s="3">
        <v>0.940986414833907</v>
      </c>
      <c r="D71" s="3">
        <v>0.969072105342705</v>
      </c>
      <c r="E71" s="3">
        <v>0.934895130063735</v>
      </c>
      <c r="F71" s="3">
        <v>1</v>
      </c>
      <c r="G71" s="3">
        <v>1.07506581105059</v>
      </c>
      <c r="H71" s="3">
        <v>1.15071708235698</v>
      </c>
      <c r="I71" s="3">
        <v>1</v>
      </c>
      <c r="J71" s="3">
        <v>1</v>
      </c>
      <c r="K71" s="3">
        <v>0.801158966355091</v>
      </c>
      <c r="L71" s="3">
        <v>1.02056213611036</v>
      </c>
      <c r="M71" s="3">
        <v>0.844911417714095</v>
      </c>
      <c r="N71" s="3">
        <v>0.88334932422778</v>
      </c>
      <c r="O71" s="3">
        <v>0.887329878597541</v>
      </c>
      <c r="P71" s="3">
        <v>1</v>
      </c>
      <c r="Q71" s="3">
        <v>1.04405578827679</v>
      </c>
      <c r="R71" s="3">
        <v>1.20509725625034</v>
      </c>
      <c r="S71" s="3">
        <v>0.975999375128318</v>
      </c>
      <c r="T71" s="3">
        <v>0.912305368252349</v>
      </c>
      <c r="U71" s="3">
        <v>1</v>
      </c>
      <c r="V71" s="3">
        <v>1.25751592763683</v>
      </c>
      <c r="W71" s="3">
        <v>0.798100685470289</v>
      </c>
      <c r="X71" s="3">
        <v>0.963782827735747</v>
      </c>
      <c r="Y71" s="3">
        <v>0.882951196799538</v>
      </c>
      <c r="Z71" s="3">
        <v>1.03666420835837</v>
      </c>
      <c r="AA71" s="3">
        <v>1</v>
      </c>
      <c r="AB71" s="3">
        <v>0.864226737506731</v>
      </c>
      <c r="AC71" s="3">
        <v>1.17490135311301</v>
      </c>
      <c r="AD71" s="3">
        <v>1</v>
      </c>
      <c r="AE71" s="3">
        <v>1.17328879715899</v>
      </c>
      <c r="AF71" s="3">
        <v>1.11112899677698</v>
      </c>
      <c r="AG71" s="3">
        <v>1.33713096969254</v>
      </c>
      <c r="AH71" s="3">
        <v>1.29627210088208</v>
      </c>
      <c r="AI71" s="3">
        <v>0.819600437788701</v>
      </c>
      <c r="AJ71" s="3">
        <v>0.790039040304514</v>
      </c>
      <c r="AK71" s="3">
        <v>1</v>
      </c>
    </row>
    <row r="72" spans="1:37">
      <c r="A72" s="3" t="s">
        <v>453</v>
      </c>
      <c r="B72" s="3">
        <v>0.910144402344326</v>
      </c>
      <c r="C72" s="3">
        <v>0.907106553530624</v>
      </c>
      <c r="D72" s="3">
        <v>1</v>
      </c>
      <c r="E72" s="3">
        <v>0.939488658528305</v>
      </c>
      <c r="F72" s="3">
        <v>1</v>
      </c>
      <c r="G72" s="3">
        <v>0.982857532518852</v>
      </c>
      <c r="H72" s="3">
        <v>1.11752272272766</v>
      </c>
      <c r="I72" s="3">
        <v>1</v>
      </c>
      <c r="J72" s="3">
        <v>0.939119510090712</v>
      </c>
      <c r="K72" s="3">
        <v>0.812378601017063</v>
      </c>
      <c r="L72" s="3">
        <v>0.973792967783394</v>
      </c>
      <c r="M72" s="3">
        <v>0.872773355767468</v>
      </c>
      <c r="N72" s="3">
        <v>0.943708133135365</v>
      </c>
      <c r="O72" s="3">
        <v>0.913442532076261</v>
      </c>
      <c r="P72" s="3">
        <v>1</v>
      </c>
      <c r="Q72" s="3">
        <v>0.953449498074811</v>
      </c>
      <c r="R72" s="3">
        <v>1.25687943093408</v>
      </c>
      <c r="S72" s="3">
        <v>1</v>
      </c>
      <c r="T72" s="3">
        <v>0.917919276793159</v>
      </c>
      <c r="U72" s="3">
        <v>1.08099299812929</v>
      </c>
      <c r="V72" s="3">
        <v>1.63319400589215</v>
      </c>
      <c r="W72" s="3">
        <v>0.862544464898051</v>
      </c>
      <c r="X72" s="3">
        <v>0.873210446663027</v>
      </c>
      <c r="Y72" s="3">
        <v>0.84267264913892</v>
      </c>
      <c r="Z72" s="3">
        <v>1.02346613428755</v>
      </c>
      <c r="AA72" s="3">
        <v>0.954389839947498</v>
      </c>
      <c r="AB72" s="3">
        <v>0.936006566773136</v>
      </c>
      <c r="AC72" s="3">
        <v>1.31852048669747</v>
      </c>
      <c r="AD72" s="3">
        <v>1</v>
      </c>
      <c r="AE72" s="3">
        <v>1.06474550370779</v>
      </c>
      <c r="AF72" s="3">
        <v>1</v>
      </c>
      <c r="AG72" s="3">
        <v>1</v>
      </c>
      <c r="AH72" s="3">
        <v>1.13434536165098</v>
      </c>
      <c r="AI72" s="3">
        <v>0.805704586805635</v>
      </c>
      <c r="AJ72" s="3">
        <v>0.809766667237484</v>
      </c>
      <c r="AK72" s="3">
        <v>1.15853268097397</v>
      </c>
    </row>
    <row r="73" spans="1:37">
      <c r="A73" s="3" t="s">
        <v>454</v>
      </c>
      <c r="B73" s="3">
        <v>0.874712185593297</v>
      </c>
      <c r="C73" s="3">
        <v>1</v>
      </c>
      <c r="D73" s="3">
        <v>1</v>
      </c>
      <c r="E73" s="3">
        <v>0.955241013359401</v>
      </c>
      <c r="F73" s="3">
        <v>1.07495107453603</v>
      </c>
      <c r="G73" s="3">
        <v>1.12136472295941</v>
      </c>
      <c r="H73" s="3">
        <v>1.04968346906897</v>
      </c>
      <c r="I73" s="3">
        <v>1.10125593302412</v>
      </c>
      <c r="J73" s="3">
        <v>1.03279888777763</v>
      </c>
      <c r="K73" s="3">
        <v>0.814019533197118</v>
      </c>
      <c r="L73" s="3">
        <v>1.11087577653597</v>
      </c>
      <c r="M73" s="3">
        <v>0.835532646602155</v>
      </c>
      <c r="N73" s="3">
        <v>0.891118360105479</v>
      </c>
      <c r="O73" s="3">
        <v>0.949884826004464</v>
      </c>
      <c r="P73" s="3">
        <v>1.13556566599338</v>
      </c>
      <c r="Q73" s="3">
        <v>1.10142144195458</v>
      </c>
      <c r="R73" s="3">
        <v>1.07862174539424</v>
      </c>
      <c r="S73" s="3">
        <v>0.93273934569188</v>
      </c>
      <c r="T73" s="3">
        <v>1</v>
      </c>
      <c r="U73" s="3">
        <v>0.896505145996895</v>
      </c>
      <c r="V73" s="3">
        <v>1.058798405826</v>
      </c>
      <c r="W73" s="3">
        <v>0.824076030657999</v>
      </c>
      <c r="X73" s="3">
        <v>1</v>
      </c>
      <c r="Y73" s="3">
        <v>0.865687655062602</v>
      </c>
      <c r="Z73" s="3">
        <v>1.11179645456174</v>
      </c>
      <c r="AA73" s="3">
        <v>1.04236107153101</v>
      </c>
      <c r="AB73" s="3">
        <v>0.901389225988045</v>
      </c>
      <c r="AC73" s="3">
        <v>1.061306988971</v>
      </c>
      <c r="AD73" s="3">
        <v>0.836578062561623</v>
      </c>
      <c r="AE73" s="3">
        <v>1.15323030702107</v>
      </c>
      <c r="AF73" s="3">
        <v>1.02608305878294</v>
      </c>
      <c r="AG73" s="3">
        <v>1.11372775986462</v>
      </c>
      <c r="AH73" s="3">
        <v>1.20766913523957</v>
      </c>
      <c r="AI73" s="3">
        <v>1.16535486214247</v>
      </c>
      <c r="AJ73" s="3">
        <v>0.730791610073462</v>
      </c>
      <c r="AK73" s="3">
        <v>1</v>
      </c>
    </row>
    <row r="74" spans="1:37">
      <c r="A74" s="3" t="s">
        <v>455</v>
      </c>
      <c r="B74" s="3">
        <v>0.916373336381303</v>
      </c>
      <c r="C74" s="3">
        <v>0.944898616497785</v>
      </c>
      <c r="D74" s="3">
        <v>1</v>
      </c>
      <c r="E74" s="3">
        <v>0.974362323890313</v>
      </c>
      <c r="F74" s="3">
        <v>1.05218236273984</v>
      </c>
      <c r="G74" s="3">
        <v>1.08695300720267</v>
      </c>
      <c r="H74" s="3">
        <v>1.06090166153786</v>
      </c>
      <c r="I74" s="3">
        <v>1.07992604885273</v>
      </c>
      <c r="J74" s="3">
        <v>1</v>
      </c>
      <c r="K74" s="3">
        <v>0.82549712206333</v>
      </c>
      <c r="L74" s="3">
        <v>1.06113109571696</v>
      </c>
      <c r="M74" s="3">
        <v>0.877485765759407</v>
      </c>
      <c r="N74" s="3">
        <v>0.903559174336835</v>
      </c>
      <c r="O74" s="3">
        <v>0.914946707524405</v>
      </c>
      <c r="P74" s="3">
        <v>1</v>
      </c>
      <c r="Q74" s="3">
        <v>1.02366239678185</v>
      </c>
      <c r="R74" s="3">
        <v>1.1110399606647</v>
      </c>
      <c r="S74" s="3">
        <v>1.04147437787927</v>
      </c>
      <c r="T74" s="3">
        <v>1.08455899201555</v>
      </c>
      <c r="U74" s="3">
        <v>1.07915380480462</v>
      </c>
      <c r="V74" s="3">
        <v>1.09869787573108</v>
      </c>
      <c r="W74" s="3">
        <v>0.840915575277138</v>
      </c>
      <c r="X74" s="3">
        <v>0.936904144827166</v>
      </c>
      <c r="Y74" s="3">
        <v>0.884172005720683</v>
      </c>
      <c r="Z74" s="3">
        <v>1.09172198241485</v>
      </c>
      <c r="AA74" s="3">
        <v>1.02404745674297</v>
      </c>
      <c r="AB74" s="3">
        <v>0.897308854598484</v>
      </c>
      <c r="AC74" s="3">
        <v>1.10685714319344</v>
      </c>
      <c r="AD74" s="3">
        <v>1</v>
      </c>
      <c r="AE74" s="3">
        <v>1.13427123949416</v>
      </c>
      <c r="AF74" s="3">
        <v>1</v>
      </c>
      <c r="AG74" s="3">
        <v>1.10164065542577</v>
      </c>
      <c r="AH74" s="3">
        <v>1.19960075066594</v>
      </c>
      <c r="AI74" s="3">
        <v>0.863604763625386</v>
      </c>
      <c r="AJ74" s="3">
        <v>0.799758288293114</v>
      </c>
      <c r="AK74" s="3">
        <v>0.907599760568152</v>
      </c>
    </row>
    <row r="75" spans="1:37">
      <c r="A75" s="3" t="s">
        <v>456</v>
      </c>
      <c r="B75" s="3">
        <v>0.871077509635848</v>
      </c>
      <c r="C75" s="3">
        <v>0.964463482569513</v>
      </c>
      <c r="D75" s="3">
        <v>1</v>
      </c>
      <c r="E75" s="3">
        <v>0.972520980285031</v>
      </c>
      <c r="F75" s="3">
        <v>1.06281453885461</v>
      </c>
      <c r="G75" s="3">
        <v>1.0865142000821</v>
      </c>
      <c r="H75" s="3">
        <v>1.09237560818796</v>
      </c>
      <c r="I75" s="3">
        <v>1</v>
      </c>
      <c r="J75" s="3">
        <v>1.05010316025706</v>
      </c>
      <c r="K75" s="3">
        <v>0.818775643302343</v>
      </c>
      <c r="L75" s="3">
        <v>1.06654671794873</v>
      </c>
      <c r="M75" s="3">
        <v>0.823228522971766</v>
      </c>
      <c r="N75" s="3">
        <v>0.897971537730313</v>
      </c>
      <c r="O75" s="3">
        <v>0.943068576982842</v>
      </c>
      <c r="P75" s="3">
        <v>1.24427887212902</v>
      </c>
      <c r="Q75" s="3">
        <v>1.07252847212109</v>
      </c>
      <c r="R75" s="3">
        <v>1.27189880602985</v>
      </c>
      <c r="S75" s="3">
        <v>0.958020103292165</v>
      </c>
      <c r="T75" s="3">
        <v>0.963442886269161</v>
      </c>
      <c r="U75" s="3">
        <v>1</v>
      </c>
      <c r="V75" s="3">
        <v>1.2735855976941</v>
      </c>
      <c r="W75" s="3">
        <v>0.843708049275612</v>
      </c>
      <c r="X75" s="3">
        <v>1</v>
      </c>
      <c r="Y75" s="3">
        <v>0.813031791980415</v>
      </c>
      <c r="Z75" s="3">
        <v>1.07708182411551</v>
      </c>
      <c r="AA75" s="3">
        <v>1.06558387166878</v>
      </c>
      <c r="AB75" s="3">
        <v>0.860046121120707</v>
      </c>
      <c r="AC75" s="3">
        <v>1.14679934819192</v>
      </c>
      <c r="AD75" s="3">
        <v>0.914069802636675</v>
      </c>
      <c r="AE75" s="3">
        <v>1.09360559576847</v>
      </c>
      <c r="AF75" s="3">
        <v>1</v>
      </c>
      <c r="AG75" s="3">
        <v>1.11351347703961</v>
      </c>
      <c r="AH75" s="3">
        <v>1.10293222009822</v>
      </c>
      <c r="AI75" s="3">
        <v>0.826742249553391</v>
      </c>
      <c r="AJ75" s="3">
        <v>0.791420208012032</v>
      </c>
      <c r="AK75" s="3">
        <v>1</v>
      </c>
    </row>
    <row r="76" spans="1:37">
      <c r="A76" s="3" t="s">
        <v>457</v>
      </c>
      <c r="B76" s="3">
        <v>0.895736599562232</v>
      </c>
      <c r="C76" s="3">
        <v>0.918091034871588</v>
      </c>
      <c r="D76" s="3">
        <v>0.975629637305775</v>
      </c>
      <c r="E76" s="3">
        <v>0.933233172308004</v>
      </c>
      <c r="F76" s="3">
        <v>1.02534916024919</v>
      </c>
      <c r="G76" s="3">
        <v>1.04083587525935</v>
      </c>
      <c r="H76" s="3">
        <v>1.10739969656663</v>
      </c>
      <c r="I76" s="3">
        <v>1.07421849086925</v>
      </c>
      <c r="J76" s="3">
        <v>0.973722414497702</v>
      </c>
      <c r="K76" s="3">
        <v>0.784421250621919</v>
      </c>
      <c r="L76" s="3">
        <v>1.04976972157058</v>
      </c>
      <c r="M76" s="3">
        <v>0.855176533363624</v>
      </c>
      <c r="N76" s="3">
        <v>0.90950813363124</v>
      </c>
      <c r="O76" s="3">
        <v>0.92572314630701</v>
      </c>
      <c r="P76" s="3">
        <v>1.08449333618096</v>
      </c>
      <c r="Q76" s="3">
        <v>1.0252152706052</v>
      </c>
      <c r="R76" s="3">
        <v>1.17225050503774</v>
      </c>
      <c r="S76" s="3">
        <v>1</v>
      </c>
      <c r="T76" s="3">
        <v>0.93430454892218</v>
      </c>
      <c r="U76" s="3">
        <v>1</v>
      </c>
      <c r="V76" s="3">
        <v>1.16772703268501</v>
      </c>
      <c r="W76" s="3">
        <v>0.917906383953752</v>
      </c>
      <c r="X76" s="3">
        <v>0.899297778871903</v>
      </c>
      <c r="Y76" s="3">
        <v>0.890309568024385</v>
      </c>
      <c r="Z76" s="3">
        <v>1.04046177866557</v>
      </c>
      <c r="AA76" s="3">
        <v>1</v>
      </c>
      <c r="AB76" s="3">
        <v>1</v>
      </c>
      <c r="AC76" s="3">
        <v>1.09101437597655</v>
      </c>
      <c r="AD76" s="3">
        <v>1</v>
      </c>
      <c r="AE76" s="3">
        <v>1.10076176954785</v>
      </c>
      <c r="AF76" s="3">
        <v>1.0217575053262</v>
      </c>
      <c r="AG76" s="3">
        <v>1.09652660124052</v>
      </c>
      <c r="AH76" s="3">
        <v>1.11841528848774</v>
      </c>
      <c r="AI76" s="3">
        <v>1</v>
      </c>
      <c r="AJ76" s="3">
        <v>0.787255308205287</v>
      </c>
      <c r="AK76" s="3">
        <v>1.12184579191359</v>
      </c>
    </row>
    <row r="77" spans="1:37">
      <c r="A77" s="3" t="s">
        <v>458</v>
      </c>
      <c r="B77" s="3">
        <v>0.866990512589649</v>
      </c>
      <c r="C77" s="3">
        <v>0.943861186332207</v>
      </c>
      <c r="D77" s="3">
        <v>1</v>
      </c>
      <c r="E77" s="3">
        <v>0.929941897171352</v>
      </c>
      <c r="F77" s="3">
        <v>1.10517889719336</v>
      </c>
      <c r="G77" s="3">
        <v>1.15737352369799</v>
      </c>
      <c r="H77" s="3">
        <v>1.03690984123752</v>
      </c>
      <c r="I77" s="3">
        <v>1.04600893080971</v>
      </c>
      <c r="J77" s="3">
        <v>1.04820047205976</v>
      </c>
      <c r="K77" s="3">
        <v>0.791366697362447</v>
      </c>
      <c r="L77" s="3">
        <v>1.08784446928708</v>
      </c>
      <c r="M77" s="3">
        <v>0.86868918886993</v>
      </c>
      <c r="N77" s="3">
        <v>0.953004857720165</v>
      </c>
      <c r="O77" s="3">
        <v>0.897696727571645</v>
      </c>
      <c r="P77" s="3">
        <v>1.35073243791883</v>
      </c>
      <c r="Q77" s="3">
        <v>1.0383415326229</v>
      </c>
      <c r="R77" s="3">
        <v>1.16540203899384</v>
      </c>
      <c r="S77" s="3">
        <v>0.896656707040134</v>
      </c>
      <c r="T77" s="3">
        <v>0.956588422327369</v>
      </c>
      <c r="U77" s="3">
        <v>1</v>
      </c>
      <c r="V77" s="3">
        <v>1.27547126408356</v>
      </c>
      <c r="W77" s="3">
        <v>0.736453063334107</v>
      </c>
      <c r="X77" s="3">
        <v>1</v>
      </c>
      <c r="Y77" s="3">
        <v>0.874169439655011</v>
      </c>
      <c r="Z77" s="3">
        <v>1.15542087096336</v>
      </c>
      <c r="AA77" s="3">
        <v>1</v>
      </c>
      <c r="AB77" s="3">
        <v>0.705373283752237</v>
      </c>
      <c r="AC77" s="3">
        <v>1.13932111820672</v>
      </c>
      <c r="AD77" s="3">
        <v>1</v>
      </c>
      <c r="AE77" s="3">
        <v>1.18747453373917</v>
      </c>
      <c r="AF77" s="3">
        <v>1</v>
      </c>
      <c r="AG77" s="3">
        <v>1.16598697222013</v>
      </c>
      <c r="AH77" s="3">
        <v>1.31587563708523</v>
      </c>
      <c r="AI77" s="3">
        <v>1</v>
      </c>
      <c r="AJ77" s="3">
        <v>0.669079444212399</v>
      </c>
      <c r="AK77" s="3">
        <v>0.733665703798237</v>
      </c>
    </row>
    <row r="78" spans="1:37">
      <c r="A78" s="3" t="s">
        <v>459</v>
      </c>
      <c r="B78" s="3">
        <v>0.86063538022442</v>
      </c>
      <c r="C78" s="3">
        <v>0.978521863109494</v>
      </c>
      <c r="D78" s="3">
        <v>1</v>
      </c>
      <c r="E78" s="3">
        <v>0.961198228220995</v>
      </c>
      <c r="F78" s="3">
        <v>1.13530191296413</v>
      </c>
      <c r="G78" s="3">
        <v>1.1422902855004</v>
      </c>
      <c r="H78" s="3">
        <v>1</v>
      </c>
      <c r="I78" s="3">
        <v>1</v>
      </c>
      <c r="J78" s="3">
        <v>1</v>
      </c>
      <c r="K78" s="3">
        <v>0.788780171897008</v>
      </c>
      <c r="L78" s="3">
        <v>1.08534670575237</v>
      </c>
      <c r="M78" s="3">
        <v>0.851440008378562</v>
      </c>
      <c r="N78" s="3">
        <v>0.957424358631354</v>
      </c>
      <c r="O78" s="3">
        <v>0.947390497106925</v>
      </c>
      <c r="P78" s="3">
        <v>1.06220403058448</v>
      </c>
      <c r="Q78" s="3">
        <v>1.03692972837449</v>
      </c>
      <c r="R78" s="3">
        <v>1.06551848211685</v>
      </c>
      <c r="S78" s="3">
        <v>0.914153368599568</v>
      </c>
      <c r="T78" s="3">
        <v>1</v>
      </c>
      <c r="U78" s="3">
        <v>1</v>
      </c>
      <c r="V78" s="3">
        <v>1.12023833800521</v>
      </c>
      <c r="W78" s="3">
        <v>0.756785696126956</v>
      </c>
      <c r="X78" s="3">
        <v>1</v>
      </c>
      <c r="Y78" s="3">
        <v>1</v>
      </c>
      <c r="Z78" s="3">
        <v>1.23589458237181</v>
      </c>
      <c r="AA78" s="3">
        <v>1.07588627824081</v>
      </c>
      <c r="AB78" s="3">
        <v>0.741608206862117</v>
      </c>
      <c r="AC78" s="3">
        <v>1.10113803352056</v>
      </c>
      <c r="AD78" s="3">
        <v>0.895205989964138</v>
      </c>
      <c r="AE78" s="3">
        <v>1.19797736123541</v>
      </c>
      <c r="AF78" s="3">
        <v>1.01780662723117</v>
      </c>
      <c r="AG78" s="3">
        <v>1.0602860783092</v>
      </c>
      <c r="AH78" s="3">
        <v>1.28618221890378</v>
      </c>
      <c r="AI78" s="3">
        <v>1.33308924737233</v>
      </c>
      <c r="AJ78" s="3">
        <v>0.680036089929464</v>
      </c>
      <c r="AK78" s="3">
        <v>0.720982650446433</v>
      </c>
    </row>
    <row r="79" spans="1:37">
      <c r="A79" s="3" t="s">
        <v>460</v>
      </c>
      <c r="B79" s="3">
        <v>0.877482131218118</v>
      </c>
      <c r="C79" s="3">
        <v>0.920117907433363</v>
      </c>
      <c r="D79" s="3">
        <v>0.971486774108198</v>
      </c>
      <c r="E79" s="3">
        <v>0.952041973731933</v>
      </c>
      <c r="F79" s="3">
        <v>1.02693160491037</v>
      </c>
      <c r="G79" s="3">
        <v>1.05387584474502</v>
      </c>
      <c r="H79" s="3">
        <v>1.07342171666587</v>
      </c>
      <c r="I79" s="3">
        <v>1.03523081863259</v>
      </c>
      <c r="J79" s="3">
        <v>1</v>
      </c>
      <c r="K79" s="3">
        <v>0.782542595348418</v>
      </c>
      <c r="L79" s="3">
        <v>1</v>
      </c>
      <c r="M79" s="3">
        <v>0.857338019089085</v>
      </c>
      <c r="N79" s="3">
        <v>0.904008403019612</v>
      </c>
      <c r="O79" s="3">
        <v>0.877455048342262</v>
      </c>
      <c r="P79" s="3">
        <v>1.05118145431043</v>
      </c>
      <c r="Q79" s="3">
        <v>0.965935943083916</v>
      </c>
      <c r="R79" s="3">
        <v>1.13421527234912</v>
      </c>
      <c r="S79" s="3">
        <v>1</v>
      </c>
      <c r="T79" s="3">
        <v>0.943814545181866</v>
      </c>
      <c r="U79" s="3">
        <v>1.06592735516634</v>
      </c>
      <c r="V79" s="3">
        <v>1.30326301837797</v>
      </c>
      <c r="W79" s="3">
        <v>0.789252632210049</v>
      </c>
      <c r="X79" s="3">
        <v>0.892449913168309</v>
      </c>
      <c r="Y79" s="3">
        <v>0.912812370753428</v>
      </c>
      <c r="Z79" s="3">
        <v>1.03663571521725</v>
      </c>
      <c r="AA79" s="3">
        <v>0.979646468453964</v>
      </c>
      <c r="AB79" s="3">
        <v>0.833956192031178</v>
      </c>
      <c r="AC79" s="3">
        <v>1.19498122288534</v>
      </c>
      <c r="AD79" s="3">
        <v>1</v>
      </c>
      <c r="AE79" s="3">
        <v>1.21695008445249</v>
      </c>
      <c r="AF79" s="3">
        <v>1.11466617743779</v>
      </c>
      <c r="AG79" s="3">
        <v>1.16040421026949</v>
      </c>
      <c r="AH79" s="3">
        <v>1.29025240424068</v>
      </c>
      <c r="AI79" s="3">
        <v>1</v>
      </c>
      <c r="AJ79" s="3">
        <v>0.81095907618395</v>
      </c>
      <c r="AK79" s="3">
        <v>0.919113019762165</v>
      </c>
    </row>
  </sheetData>
  <mergeCells count="1">
    <mergeCell ref="A1:L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5"/>
  <sheetViews>
    <sheetView topLeftCell="A93" workbookViewId="0">
      <selection activeCell="A394" sqref="A394:G395"/>
    </sheetView>
  </sheetViews>
  <sheetFormatPr defaultColWidth="9" defaultRowHeight="14"/>
  <cols>
    <col min="1" max="1" width="14.1272727272727" customWidth="1"/>
    <col min="2" max="2" width="20.1272727272727" customWidth="1"/>
    <col min="3" max="4" width="13.2545454545455" customWidth="1"/>
    <col min="7" max="7" width="13.2545454545455" customWidth="1"/>
  </cols>
  <sheetData>
    <row r="1" ht="33.75" customHeight="1" spans="1:12">
      <c r="A1" s="14" t="s">
        <v>461</v>
      </c>
      <c r="B1" s="14"/>
      <c r="C1" s="14"/>
      <c r="D1" s="14"/>
      <c r="E1" s="14"/>
      <c r="F1" s="14"/>
      <c r="G1" s="14"/>
      <c r="H1" s="11"/>
      <c r="I1" s="11"/>
      <c r="J1" s="13"/>
      <c r="K1" s="13"/>
      <c r="L1" s="13"/>
    </row>
    <row r="2" spans="1:7">
      <c r="A2" s="15" t="s">
        <v>462</v>
      </c>
      <c r="B2" s="15" t="s">
        <v>463</v>
      </c>
      <c r="C2" s="21" t="s">
        <v>464</v>
      </c>
      <c r="D2" s="15" t="s">
        <v>465</v>
      </c>
      <c r="E2" s="15" t="s">
        <v>466</v>
      </c>
      <c r="F2" s="15" t="s">
        <v>467</v>
      </c>
      <c r="G2" s="21" t="s">
        <v>468</v>
      </c>
    </row>
    <row r="3" spans="1:7">
      <c r="A3" s="3" t="s">
        <v>469</v>
      </c>
      <c r="B3" s="3" t="s">
        <v>470</v>
      </c>
      <c r="C3" s="3">
        <v>0</v>
      </c>
      <c r="D3" s="3">
        <v>2.11854096040739</v>
      </c>
      <c r="E3" s="3">
        <v>0.694</v>
      </c>
      <c r="F3" s="3">
        <v>0.109</v>
      </c>
      <c r="G3" s="3">
        <v>0</v>
      </c>
    </row>
    <row r="4" spans="1:7">
      <c r="A4" s="3" t="s">
        <v>471</v>
      </c>
      <c r="B4" s="3" t="s">
        <v>470</v>
      </c>
      <c r="C4" s="3">
        <v>0</v>
      </c>
      <c r="D4" s="3">
        <v>2.06797619820628</v>
      </c>
      <c r="E4" s="3">
        <v>0.69</v>
      </c>
      <c r="F4" s="3">
        <v>0.118</v>
      </c>
      <c r="G4" s="3">
        <v>0</v>
      </c>
    </row>
    <row r="5" spans="1:7">
      <c r="A5" s="3" t="s">
        <v>472</v>
      </c>
      <c r="B5" s="3" t="s">
        <v>470</v>
      </c>
      <c r="C5" s="3">
        <v>0</v>
      </c>
      <c r="D5" s="3">
        <v>1.43122250614175</v>
      </c>
      <c r="E5" s="3">
        <v>0.314</v>
      </c>
      <c r="F5" s="3">
        <v>0.027</v>
      </c>
      <c r="G5" s="3">
        <v>0</v>
      </c>
    </row>
    <row r="6" spans="1:7">
      <c r="A6" s="3" t="s">
        <v>473</v>
      </c>
      <c r="B6" s="3" t="s">
        <v>470</v>
      </c>
      <c r="C6" s="3">
        <v>0</v>
      </c>
      <c r="D6" s="3">
        <v>1.43069853770389</v>
      </c>
      <c r="E6" s="3">
        <v>0.326</v>
      </c>
      <c r="F6" s="3">
        <v>0.021</v>
      </c>
      <c r="G6" s="3">
        <v>0</v>
      </c>
    </row>
    <row r="7" spans="1:7">
      <c r="A7" s="3" t="s">
        <v>474</v>
      </c>
      <c r="B7" s="3" t="s">
        <v>470</v>
      </c>
      <c r="C7" s="16">
        <v>3.86728574231342e-272</v>
      </c>
      <c r="D7" s="3">
        <v>1.45145004733487</v>
      </c>
      <c r="E7" s="3">
        <v>0.431</v>
      </c>
      <c r="F7" s="3">
        <v>0.065</v>
      </c>
      <c r="G7" s="16">
        <v>1.5561571098495e-267</v>
      </c>
    </row>
    <row r="8" spans="1:7">
      <c r="A8" s="3" t="s">
        <v>475</v>
      </c>
      <c r="B8" s="3" t="s">
        <v>470</v>
      </c>
      <c r="C8" s="16">
        <v>9.02822660553357e-261</v>
      </c>
      <c r="D8" s="3">
        <v>1.33742256940326</v>
      </c>
      <c r="E8" s="3">
        <v>0.573</v>
      </c>
      <c r="F8" s="3">
        <v>0.115</v>
      </c>
      <c r="G8" s="16">
        <v>3.63286810380065e-256</v>
      </c>
    </row>
    <row r="9" spans="1:7">
      <c r="A9" s="3" t="s">
        <v>476</v>
      </c>
      <c r="B9" s="3" t="s">
        <v>470</v>
      </c>
      <c r="C9" s="16">
        <v>3.12405344194486e-243</v>
      </c>
      <c r="D9" s="3">
        <v>1.52113057727815</v>
      </c>
      <c r="E9" s="3">
        <v>0.517</v>
      </c>
      <c r="F9" s="3">
        <v>0.1</v>
      </c>
      <c r="G9" s="16">
        <v>1.25708786450419e-238</v>
      </c>
    </row>
    <row r="10" spans="1:7">
      <c r="A10" s="3" t="s">
        <v>477</v>
      </c>
      <c r="B10" s="3" t="s">
        <v>470</v>
      </c>
      <c r="C10" s="16">
        <v>1.20334865002653e-222</v>
      </c>
      <c r="D10" s="3">
        <v>2.36527391984665</v>
      </c>
      <c r="E10" s="3">
        <v>0.529</v>
      </c>
      <c r="F10" s="3">
        <v>0.124</v>
      </c>
      <c r="G10" s="16">
        <v>4.84215463284174e-218</v>
      </c>
    </row>
    <row r="11" spans="1:7">
      <c r="A11" s="3" t="s">
        <v>478</v>
      </c>
      <c r="B11" s="3" t="s">
        <v>470</v>
      </c>
      <c r="C11" s="16">
        <v>1.62364510756395e-216</v>
      </c>
      <c r="D11" s="3">
        <v>0.839658449124255</v>
      </c>
      <c r="E11" s="3">
        <v>0.254</v>
      </c>
      <c r="F11" s="3">
        <v>0.027</v>
      </c>
      <c r="G11" s="16">
        <v>6.53338554832656e-212</v>
      </c>
    </row>
    <row r="12" spans="1:7">
      <c r="A12" s="3" t="s">
        <v>479</v>
      </c>
      <c r="B12" s="3" t="s">
        <v>470</v>
      </c>
      <c r="C12" s="16">
        <v>2.57490705923524e-189</v>
      </c>
      <c r="D12" s="3">
        <v>1.37555013021488</v>
      </c>
      <c r="E12" s="3">
        <v>0.75</v>
      </c>
      <c r="F12" s="3">
        <v>0.262</v>
      </c>
      <c r="G12" s="16">
        <v>1.03611685156567e-184</v>
      </c>
    </row>
    <row r="13" spans="1:7">
      <c r="A13" s="3" t="s">
        <v>480</v>
      </c>
      <c r="B13" s="3" t="s">
        <v>470</v>
      </c>
      <c r="C13" s="16">
        <v>2.34371674721118e-172</v>
      </c>
      <c r="D13" s="3">
        <v>0.834324543057783</v>
      </c>
      <c r="E13" s="3">
        <v>0.295</v>
      </c>
      <c r="F13" s="3">
        <v>0.046</v>
      </c>
      <c r="G13" s="16">
        <v>9.43088181910305e-168</v>
      </c>
    </row>
    <row r="14" spans="1:7">
      <c r="A14" s="3" t="s">
        <v>481</v>
      </c>
      <c r="B14" s="3" t="s">
        <v>470</v>
      </c>
      <c r="C14" s="16">
        <v>3.74919406157308e-159</v>
      </c>
      <c r="D14" s="3">
        <v>1.64193762028844</v>
      </c>
      <c r="E14" s="3">
        <v>0.273</v>
      </c>
      <c r="F14" s="3">
        <v>0.044</v>
      </c>
      <c r="G14" s="16">
        <v>1.50863819843639e-154</v>
      </c>
    </row>
    <row r="15" spans="1:7">
      <c r="A15" s="3" t="s">
        <v>482</v>
      </c>
      <c r="B15" s="3" t="s">
        <v>470</v>
      </c>
      <c r="C15" s="16">
        <v>8.96388453232409e-152</v>
      </c>
      <c r="D15" s="3">
        <v>1.28008078389584</v>
      </c>
      <c r="E15" s="3">
        <v>0.799</v>
      </c>
      <c r="F15" s="3">
        <v>0.388</v>
      </c>
      <c r="G15" s="16">
        <v>3.60697749696189e-147</v>
      </c>
    </row>
    <row r="16" spans="1:7">
      <c r="A16" s="3" t="s">
        <v>483</v>
      </c>
      <c r="B16" s="3" t="s">
        <v>470</v>
      </c>
      <c r="C16" s="16">
        <v>1.6352812283623e-143</v>
      </c>
      <c r="D16" s="3">
        <v>0.897699287838518</v>
      </c>
      <c r="E16" s="3">
        <v>0.364</v>
      </c>
      <c r="F16" s="3">
        <v>0.08</v>
      </c>
      <c r="G16" s="16">
        <v>6.58020813480704e-139</v>
      </c>
    </row>
    <row r="17" spans="1:7">
      <c r="A17" s="3" t="s">
        <v>484</v>
      </c>
      <c r="B17" s="3" t="s">
        <v>470</v>
      </c>
      <c r="C17" s="16">
        <v>3.63052468430023e-126</v>
      </c>
      <c r="D17" s="3">
        <v>0.941377180367469</v>
      </c>
      <c r="E17" s="3">
        <v>0.312</v>
      </c>
      <c r="F17" s="3">
        <v>0.068</v>
      </c>
      <c r="G17" s="16">
        <v>1.46088682771557e-121</v>
      </c>
    </row>
    <row r="18" spans="1:7">
      <c r="A18" s="3" t="s">
        <v>485</v>
      </c>
      <c r="B18" s="3" t="s">
        <v>470</v>
      </c>
      <c r="C18" s="16">
        <v>7.67772850051664e-112</v>
      </c>
      <c r="D18" s="3">
        <v>1.02495981075126</v>
      </c>
      <c r="E18" s="3">
        <v>0.622</v>
      </c>
      <c r="F18" s="3">
        <v>0.255</v>
      </c>
      <c r="G18" s="16">
        <v>3.08944117132289e-107</v>
      </c>
    </row>
    <row r="19" spans="1:7">
      <c r="A19" s="3" t="s">
        <v>486</v>
      </c>
      <c r="B19" s="3" t="s">
        <v>470</v>
      </c>
      <c r="C19" s="16">
        <v>2.48593777017236e-107</v>
      </c>
      <c r="D19" s="3">
        <v>0.812834599167999</v>
      </c>
      <c r="E19" s="3">
        <v>0.411</v>
      </c>
      <c r="F19" s="3">
        <v>0.12</v>
      </c>
      <c r="G19" s="16">
        <v>1.00031649933966e-102</v>
      </c>
    </row>
    <row r="20" spans="1:7">
      <c r="A20" s="3" t="s">
        <v>487</v>
      </c>
      <c r="B20" s="3" t="s">
        <v>470</v>
      </c>
      <c r="C20" s="16">
        <v>1.23035702111843e-104</v>
      </c>
      <c r="D20" s="3">
        <v>0.797132916462662</v>
      </c>
      <c r="E20" s="3">
        <v>0.629</v>
      </c>
      <c r="F20" s="3">
        <v>0.233</v>
      </c>
      <c r="G20" s="16">
        <v>4.95083361727844e-100</v>
      </c>
    </row>
    <row r="21" spans="1:7">
      <c r="A21" s="3" t="s">
        <v>488</v>
      </c>
      <c r="B21" s="3" t="s">
        <v>470</v>
      </c>
      <c r="C21" s="16">
        <v>1.53138298477873e-95</v>
      </c>
      <c r="D21" s="3">
        <v>0.762200794704127</v>
      </c>
      <c r="E21" s="3">
        <v>0.323</v>
      </c>
      <c r="F21" s="3">
        <v>0.086</v>
      </c>
      <c r="G21" s="16">
        <v>6.16213199245113e-91</v>
      </c>
    </row>
    <row r="22" spans="1:7">
      <c r="A22" s="3" t="s">
        <v>489</v>
      </c>
      <c r="B22" s="3" t="s">
        <v>470</v>
      </c>
      <c r="C22" s="16">
        <v>5.74159429159887e-91</v>
      </c>
      <c r="D22" s="3">
        <v>0.998067552375177</v>
      </c>
      <c r="E22" s="3">
        <v>0.904</v>
      </c>
      <c r="F22" s="3">
        <v>0.619</v>
      </c>
      <c r="G22" s="16">
        <v>2.31036012699647e-86</v>
      </c>
    </row>
    <row r="23" spans="1:7">
      <c r="A23" s="3" t="s">
        <v>490</v>
      </c>
      <c r="B23" s="3" t="s">
        <v>470</v>
      </c>
      <c r="C23" s="16">
        <v>3.20402924238352e-86</v>
      </c>
      <c r="D23" s="3">
        <v>0.867672583296808</v>
      </c>
      <c r="E23" s="3">
        <v>0.48</v>
      </c>
      <c r="F23" s="3">
        <v>0.186</v>
      </c>
      <c r="G23" s="16">
        <v>1.28926932684271e-81</v>
      </c>
    </row>
    <row r="24" spans="1:7">
      <c r="A24" s="3" t="s">
        <v>491</v>
      </c>
      <c r="B24" s="3" t="s">
        <v>470</v>
      </c>
      <c r="C24" s="16">
        <v>1.31509995105979e-85</v>
      </c>
      <c r="D24" s="3">
        <v>1.17840328461493</v>
      </c>
      <c r="E24" s="3">
        <v>0.42</v>
      </c>
      <c r="F24" s="3">
        <v>0.153</v>
      </c>
      <c r="G24" s="16">
        <v>5.2918306930695e-81</v>
      </c>
    </row>
    <row r="25" spans="1:7">
      <c r="A25" s="3" t="s">
        <v>492</v>
      </c>
      <c r="B25" s="3" t="s">
        <v>470</v>
      </c>
      <c r="C25" s="16">
        <v>5.90055191848322e-84</v>
      </c>
      <c r="D25" s="3">
        <v>0.850335914231719</v>
      </c>
      <c r="E25" s="3">
        <v>0.828</v>
      </c>
      <c r="F25" s="3">
        <v>0.517</v>
      </c>
      <c r="G25" s="16">
        <v>2.37432308647846e-79</v>
      </c>
    </row>
    <row r="26" spans="1:7">
      <c r="A26" s="3" t="s">
        <v>493</v>
      </c>
      <c r="B26" s="3" t="s">
        <v>470</v>
      </c>
      <c r="C26" s="16">
        <v>6.80264726895669e-65</v>
      </c>
      <c r="D26" s="3">
        <v>0.785407967901376</v>
      </c>
      <c r="E26" s="3">
        <v>0.42</v>
      </c>
      <c r="F26" s="3">
        <v>0.171</v>
      </c>
      <c r="G26" s="16">
        <v>2.73731723455548e-60</v>
      </c>
    </row>
    <row r="27" spans="1:7">
      <c r="A27" s="3" t="s">
        <v>494</v>
      </c>
      <c r="B27" s="3" t="s">
        <v>470</v>
      </c>
      <c r="C27" s="16">
        <v>1.78649767217171e-45</v>
      </c>
      <c r="D27" s="3">
        <v>0.945383516347694</v>
      </c>
      <c r="E27" s="3">
        <v>0.348</v>
      </c>
      <c r="F27" s="3">
        <v>0.157</v>
      </c>
      <c r="G27" s="16">
        <v>7.18868798305174e-41</v>
      </c>
    </row>
    <row r="28" spans="1:7">
      <c r="A28" s="3" t="s">
        <v>356</v>
      </c>
      <c r="B28" s="3" t="s">
        <v>470</v>
      </c>
      <c r="C28" s="16">
        <v>2.70011802790182e-40</v>
      </c>
      <c r="D28" s="3">
        <v>1.00141013987454</v>
      </c>
      <c r="E28" s="3">
        <v>0.326</v>
      </c>
      <c r="F28" s="3">
        <v>0.148</v>
      </c>
      <c r="G28" s="16">
        <v>1.08650049324741e-35</v>
      </c>
    </row>
    <row r="29" spans="1:7">
      <c r="A29" s="3" t="s">
        <v>495</v>
      </c>
      <c r="B29" s="3" t="s">
        <v>470</v>
      </c>
      <c r="C29" s="16">
        <v>1.06954871879504e-32</v>
      </c>
      <c r="D29" s="3">
        <v>0.83315907939489</v>
      </c>
      <c r="E29" s="3">
        <v>0.274</v>
      </c>
      <c r="F29" s="3">
        <v>0.123</v>
      </c>
      <c r="G29" s="16">
        <v>4.30375708955937e-28</v>
      </c>
    </row>
    <row r="30" spans="1:7">
      <c r="A30" s="3" t="s">
        <v>496</v>
      </c>
      <c r="B30" s="3" t="s">
        <v>470</v>
      </c>
      <c r="C30" s="16">
        <v>5.91274565054462e-32</v>
      </c>
      <c r="D30" s="3">
        <v>0.830826604253848</v>
      </c>
      <c r="E30" s="3">
        <v>0.632</v>
      </c>
      <c r="F30" s="3">
        <v>0.454</v>
      </c>
      <c r="G30" s="16">
        <v>2.37922972232265e-27</v>
      </c>
    </row>
    <row r="31" spans="1:7">
      <c r="A31" s="3" t="s">
        <v>497</v>
      </c>
      <c r="B31" s="3" t="s">
        <v>470</v>
      </c>
      <c r="C31" s="16">
        <v>1.43762740907902e-27</v>
      </c>
      <c r="D31" s="3">
        <v>0.846084366406791</v>
      </c>
      <c r="E31" s="3">
        <v>0.37</v>
      </c>
      <c r="F31" s="3">
        <v>0.211</v>
      </c>
      <c r="G31" s="16">
        <v>5.78486893139305e-23</v>
      </c>
    </row>
    <row r="32" spans="1:7">
      <c r="A32" s="3" t="s">
        <v>498</v>
      </c>
      <c r="B32" s="3" t="s">
        <v>470</v>
      </c>
      <c r="C32" s="16">
        <v>1.92742655299644e-25</v>
      </c>
      <c r="D32" s="3">
        <v>1.24572662780757</v>
      </c>
      <c r="E32" s="3">
        <v>0.467</v>
      </c>
      <c r="F32" s="3">
        <v>0.312</v>
      </c>
      <c r="G32" s="16">
        <v>7.75577170660238e-21</v>
      </c>
    </row>
    <row r="33" spans="1:7">
      <c r="A33" s="3" t="s">
        <v>499</v>
      </c>
      <c r="B33" s="3" t="s">
        <v>500</v>
      </c>
      <c r="C33" s="3">
        <v>0</v>
      </c>
      <c r="D33" s="3">
        <v>2.70930760245371</v>
      </c>
      <c r="E33" s="3">
        <v>0.489</v>
      </c>
      <c r="F33" s="3">
        <v>0.082</v>
      </c>
      <c r="G33" s="3">
        <v>0</v>
      </c>
    </row>
    <row r="34" spans="1:7">
      <c r="A34" s="3" t="s">
        <v>501</v>
      </c>
      <c r="B34" s="3" t="s">
        <v>500</v>
      </c>
      <c r="C34" s="3">
        <v>0</v>
      </c>
      <c r="D34" s="3">
        <v>2.49612801909965</v>
      </c>
      <c r="E34" s="3">
        <v>0.499</v>
      </c>
      <c r="F34" s="3">
        <v>0.012</v>
      </c>
      <c r="G34" s="3">
        <v>0</v>
      </c>
    </row>
    <row r="35" spans="1:7">
      <c r="A35" s="3" t="s">
        <v>502</v>
      </c>
      <c r="B35" s="3" t="s">
        <v>500</v>
      </c>
      <c r="C35" s="3">
        <v>0</v>
      </c>
      <c r="D35" s="3">
        <v>2.0606853583566</v>
      </c>
      <c r="E35" s="3">
        <v>0.464</v>
      </c>
      <c r="F35" s="3">
        <v>0.087</v>
      </c>
      <c r="G35" s="3">
        <v>0</v>
      </c>
    </row>
    <row r="36" spans="1:7">
      <c r="A36" s="3" t="s">
        <v>503</v>
      </c>
      <c r="B36" s="3" t="s">
        <v>500</v>
      </c>
      <c r="C36" s="3">
        <v>0</v>
      </c>
      <c r="D36" s="3">
        <v>2.00327907418432</v>
      </c>
      <c r="E36" s="3">
        <v>0.375</v>
      </c>
      <c r="F36" s="3">
        <v>0.021</v>
      </c>
      <c r="G36" s="3">
        <v>0</v>
      </c>
    </row>
    <row r="37" spans="1:7">
      <c r="A37" s="3" t="s">
        <v>504</v>
      </c>
      <c r="B37" s="3" t="s">
        <v>500</v>
      </c>
      <c r="C37" s="3">
        <v>0</v>
      </c>
      <c r="D37" s="3">
        <v>1.90243725525803</v>
      </c>
      <c r="E37" s="3">
        <v>0.677</v>
      </c>
      <c r="F37" s="3">
        <v>0.168</v>
      </c>
      <c r="G37" s="3">
        <v>0</v>
      </c>
    </row>
    <row r="38" spans="1:7">
      <c r="A38" s="3" t="s">
        <v>505</v>
      </c>
      <c r="B38" s="3" t="s">
        <v>500</v>
      </c>
      <c r="C38" s="3">
        <v>0</v>
      </c>
      <c r="D38" s="3">
        <v>1.85690124679403</v>
      </c>
      <c r="E38" s="3">
        <v>0.539</v>
      </c>
      <c r="F38" s="3">
        <v>0.092</v>
      </c>
      <c r="G38" s="3">
        <v>0</v>
      </c>
    </row>
    <row r="39" spans="1:7">
      <c r="A39" s="3" t="s">
        <v>506</v>
      </c>
      <c r="B39" s="3" t="s">
        <v>500</v>
      </c>
      <c r="C39" s="3">
        <v>0</v>
      </c>
      <c r="D39" s="3">
        <v>1.85055979607727</v>
      </c>
      <c r="E39" s="3">
        <v>0.602</v>
      </c>
      <c r="F39" s="3">
        <v>0.182</v>
      </c>
      <c r="G39" s="3">
        <v>0</v>
      </c>
    </row>
    <row r="40" spans="1:7">
      <c r="A40" s="3" t="s">
        <v>507</v>
      </c>
      <c r="B40" s="3" t="s">
        <v>500</v>
      </c>
      <c r="C40" s="3">
        <v>0</v>
      </c>
      <c r="D40" s="3">
        <v>1.84000970290848</v>
      </c>
      <c r="E40" s="3">
        <v>0.41</v>
      </c>
      <c r="F40" s="3">
        <v>0.047</v>
      </c>
      <c r="G40" s="3">
        <v>0</v>
      </c>
    </row>
    <row r="41" spans="1:7">
      <c r="A41" s="3" t="s">
        <v>508</v>
      </c>
      <c r="B41" s="3" t="s">
        <v>500</v>
      </c>
      <c r="C41" s="3">
        <v>0</v>
      </c>
      <c r="D41" s="3">
        <v>1.81580228930762</v>
      </c>
      <c r="E41" s="3">
        <v>0.677</v>
      </c>
      <c r="F41" s="3">
        <v>0.212</v>
      </c>
      <c r="G41" s="3">
        <v>0</v>
      </c>
    </row>
    <row r="42" spans="1:7">
      <c r="A42" s="3" t="s">
        <v>509</v>
      </c>
      <c r="B42" s="3" t="s">
        <v>500</v>
      </c>
      <c r="C42" s="3">
        <v>0</v>
      </c>
      <c r="D42" s="3">
        <v>1.79876699455464</v>
      </c>
      <c r="E42" s="3">
        <v>0.707</v>
      </c>
      <c r="F42" s="3">
        <v>0.392</v>
      </c>
      <c r="G42" s="3">
        <v>0</v>
      </c>
    </row>
    <row r="43" spans="1:7">
      <c r="A43" s="3" t="s">
        <v>510</v>
      </c>
      <c r="B43" s="3" t="s">
        <v>500</v>
      </c>
      <c r="C43" s="3">
        <v>0</v>
      </c>
      <c r="D43" s="3">
        <v>1.52437738194188</v>
      </c>
      <c r="E43" s="3">
        <v>0.389</v>
      </c>
      <c r="F43" s="3">
        <v>0.054</v>
      </c>
      <c r="G43" s="3">
        <v>0</v>
      </c>
    </row>
    <row r="44" spans="1:7">
      <c r="A44" s="3" t="s">
        <v>241</v>
      </c>
      <c r="B44" s="3" t="s">
        <v>500</v>
      </c>
      <c r="C44" s="3">
        <v>0</v>
      </c>
      <c r="D44" s="3">
        <v>1.51283874961718</v>
      </c>
      <c r="E44" s="3">
        <v>0.911</v>
      </c>
      <c r="F44" s="3">
        <v>0.715</v>
      </c>
      <c r="G44" s="3">
        <v>0</v>
      </c>
    </row>
    <row r="45" spans="1:7">
      <c r="A45" s="3" t="s">
        <v>511</v>
      </c>
      <c r="B45" s="3" t="s">
        <v>500</v>
      </c>
      <c r="C45" s="3">
        <v>0</v>
      </c>
      <c r="D45" s="3">
        <v>1.45354588498642</v>
      </c>
      <c r="E45" s="3">
        <v>0.289</v>
      </c>
      <c r="F45" s="3">
        <v>0.026</v>
      </c>
      <c r="G45" s="3">
        <v>0</v>
      </c>
    </row>
    <row r="46" spans="1:7">
      <c r="A46" s="3" t="s">
        <v>512</v>
      </c>
      <c r="B46" s="3" t="s">
        <v>500</v>
      </c>
      <c r="C46" s="3">
        <v>0</v>
      </c>
      <c r="D46" s="3">
        <v>1.414320175695</v>
      </c>
      <c r="E46" s="3">
        <v>0.462</v>
      </c>
      <c r="F46" s="3">
        <v>0.145</v>
      </c>
      <c r="G46" s="3">
        <v>0</v>
      </c>
    </row>
    <row r="47" spans="1:7">
      <c r="A47" s="3" t="s">
        <v>513</v>
      </c>
      <c r="B47" s="3" t="s">
        <v>500</v>
      </c>
      <c r="C47" s="3">
        <v>0</v>
      </c>
      <c r="D47" s="3">
        <v>1.40716831838831</v>
      </c>
      <c r="E47" s="3">
        <v>0.314</v>
      </c>
      <c r="F47" s="3">
        <v>0.046</v>
      </c>
      <c r="G47" s="3">
        <v>0</v>
      </c>
    </row>
    <row r="48" spans="1:7">
      <c r="A48" s="3" t="s">
        <v>514</v>
      </c>
      <c r="B48" s="3" t="s">
        <v>500</v>
      </c>
      <c r="C48" s="3">
        <v>0</v>
      </c>
      <c r="D48" s="3">
        <v>1.31198064007565</v>
      </c>
      <c r="E48" s="3">
        <v>0.623</v>
      </c>
      <c r="F48" s="3">
        <v>0.254</v>
      </c>
      <c r="G48" s="3">
        <v>0</v>
      </c>
    </row>
    <row r="49" spans="1:7">
      <c r="A49" s="3" t="s">
        <v>515</v>
      </c>
      <c r="B49" s="3" t="s">
        <v>500</v>
      </c>
      <c r="C49" s="3">
        <v>0</v>
      </c>
      <c r="D49" s="3">
        <v>1.296857386225</v>
      </c>
      <c r="E49" s="3">
        <v>0.292</v>
      </c>
      <c r="F49" s="3">
        <v>0.043</v>
      </c>
      <c r="G49" s="3">
        <v>0</v>
      </c>
    </row>
    <row r="50" spans="1:7">
      <c r="A50" s="3" t="s">
        <v>516</v>
      </c>
      <c r="B50" s="3" t="s">
        <v>500</v>
      </c>
      <c r="C50" s="3">
        <v>0</v>
      </c>
      <c r="D50" s="3">
        <v>1.25969074953452</v>
      </c>
      <c r="E50" s="3">
        <v>0.316</v>
      </c>
      <c r="F50" s="3">
        <v>0.042</v>
      </c>
      <c r="G50" s="3">
        <v>0</v>
      </c>
    </row>
    <row r="51" spans="1:7">
      <c r="A51" s="3" t="s">
        <v>517</v>
      </c>
      <c r="B51" s="3" t="s">
        <v>500</v>
      </c>
      <c r="C51" s="3">
        <v>0</v>
      </c>
      <c r="D51" s="3">
        <v>1.2164009281733</v>
      </c>
      <c r="E51" s="3">
        <v>0.351</v>
      </c>
      <c r="F51" s="3">
        <v>0.074</v>
      </c>
      <c r="G51" s="3">
        <v>0</v>
      </c>
    </row>
    <row r="52" spans="1:7">
      <c r="A52" s="3" t="s">
        <v>518</v>
      </c>
      <c r="B52" s="3" t="s">
        <v>500</v>
      </c>
      <c r="C52" s="3">
        <v>0</v>
      </c>
      <c r="D52" s="3">
        <v>1.12803654329808</v>
      </c>
      <c r="E52" s="3">
        <v>0.326</v>
      </c>
      <c r="F52" s="3">
        <v>0.052</v>
      </c>
      <c r="G52" s="3">
        <v>0</v>
      </c>
    </row>
    <row r="53" spans="1:7">
      <c r="A53" s="3" t="s">
        <v>519</v>
      </c>
      <c r="B53" s="3" t="s">
        <v>500</v>
      </c>
      <c r="C53" s="16">
        <v>2.43997162196309e-306</v>
      </c>
      <c r="D53" s="3">
        <v>1.26843297147738</v>
      </c>
      <c r="E53" s="3">
        <v>0.455</v>
      </c>
      <c r="F53" s="3">
        <v>0.146</v>
      </c>
      <c r="G53" s="16">
        <v>9.81820180961728e-302</v>
      </c>
    </row>
    <row r="54" spans="1:7">
      <c r="A54" s="3" t="s">
        <v>520</v>
      </c>
      <c r="B54" s="3" t="s">
        <v>500</v>
      </c>
      <c r="C54" s="16">
        <v>5.61151214568273e-304</v>
      </c>
      <c r="D54" s="3">
        <v>1.25370756486164</v>
      </c>
      <c r="E54" s="3">
        <v>0.475</v>
      </c>
      <c r="F54" s="3">
        <v>0.157</v>
      </c>
      <c r="G54" s="16">
        <v>2.25801637230127e-299</v>
      </c>
    </row>
    <row r="55" spans="1:7">
      <c r="A55" s="3" t="s">
        <v>521</v>
      </c>
      <c r="B55" s="3" t="s">
        <v>500</v>
      </c>
      <c r="C55" s="16">
        <v>1.51229086098759e-269</v>
      </c>
      <c r="D55" s="3">
        <v>1.16634870991455</v>
      </c>
      <c r="E55" s="3">
        <v>0.43</v>
      </c>
      <c r="F55" s="3">
        <v>0.14</v>
      </c>
      <c r="G55" s="16">
        <v>6.08530719552795e-265</v>
      </c>
    </row>
    <row r="56" spans="1:7">
      <c r="A56" s="3" t="s">
        <v>345</v>
      </c>
      <c r="B56" s="3" t="s">
        <v>500</v>
      </c>
      <c r="C56" s="16">
        <v>2.54887416523151e-256</v>
      </c>
      <c r="D56" s="3">
        <v>1.34029231115888</v>
      </c>
      <c r="E56" s="3">
        <v>0.815</v>
      </c>
      <c r="F56" s="3">
        <v>0.547</v>
      </c>
      <c r="G56" s="16">
        <v>1.02564147534751e-251</v>
      </c>
    </row>
    <row r="57" spans="1:7">
      <c r="A57" s="3" t="s">
        <v>522</v>
      </c>
      <c r="B57" s="3" t="s">
        <v>500</v>
      </c>
      <c r="C57" s="16">
        <v>1.11962146272551e-253</v>
      </c>
      <c r="D57" s="3">
        <v>1.2397680244141</v>
      </c>
      <c r="E57" s="3">
        <v>0.416</v>
      </c>
      <c r="F57" s="3">
        <v>0.141</v>
      </c>
      <c r="G57" s="16">
        <v>4.50524480386118e-249</v>
      </c>
    </row>
    <row r="58" spans="1:7">
      <c r="A58" s="3" t="s">
        <v>523</v>
      </c>
      <c r="B58" s="3" t="s">
        <v>500</v>
      </c>
      <c r="C58" s="16">
        <v>3.27475710100111e-252</v>
      </c>
      <c r="D58" s="3">
        <v>1.17272543313329</v>
      </c>
      <c r="E58" s="3">
        <v>0.489</v>
      </c>
      <c r="F58" s="3">
        <v>0.184</v>
      </c>
      <c r="G58" s="16">
        <v>1.31772950987184e-247</v>
      </c>
    </row>
    <row r="59" spans="1:7">
      <c r="A59" s="3" t="s">
        <v>274</v>
      </c>
      <c r="B59" s="3" t="s">
        <v>500</v>
      </c>
      <c r="C59" s="16">
        <v>3.64576680743507e-244</v>
      </c>
      <c r="D59" s="3">
        <v>1.29989475728572</v>
      </c>
      <c r="E59" s="3">
        <v>0.329</v>
      </c>
      <c r="F59" s="3">
        <v>0.093</v>
      </c>
      <c r="G59" s="16">
        <v>1.4670201056438e-239</v>
      </c>
    </row>
    <row r="60" spans="1:7">
      <c r="A60" s="3" t="s">
        <v>524</v>
      </c>
      <c r="B60" s="3" t="s">
        <v>500</v>
      </c>
      <c r="C60" s="16">
        <v>2.93148006892132e-198</v>
      </c>
      <c r="D60" s="3">
        <v>1.14758436621269</v>
      </c>
      <c r="E60" s="3">
        <v>0.542</v>
      </c>
      <c r="F60" s="3">
        <v>0.269</v>
      </c>
      <c r="G60" s="16">
        <v>1.17959826493325e-193</v>
      </c>
    </row>
    <row r="61" spans="1:7">
      <c r="A61" s="3" t="s">
        <v>525</v>
      </c>
      <c r="B61" s="3" t="s">
        <v>500</v>
      </c>
      <c r="C61" s="16">
        <v>1.43166258650624e-157</v>
      </c>
      <c r="D61" s="3">
        <v>1.15708485032738</v>
      </c>
      <c r="E61" s="3">
        <v>0.551</v>
      </c>
      <c r="F61" s="3">
        <v>0.322</v>
      </c>
      <c r="G61" s="16">
        <v>5.76086708184247e-153</v>
      </c>
    </row>
    <row r="62" spans="1:7">
      <c r="A62" s="3" t="s">
        <v>526</v>
      </c>
      <c r="B62" s="3" t="s">
        <v>500</v>
      </c>
      <c r="C62" s="16">
        <v>3.48559348693618e-126</v>
      </c>
      <c r="D62" s="3">
        <v>1.13211127601199</v>
      </c>
      <c r="E62" s="3">
        <v>0.368</v>
      </c>
      <c r="F62" s="3">
        <v>0.172</v>
      </c>
      <c r="G62" s="16">
        <v>1.40256796320825e-121</v>
      </c>
    </row>
    <row r="63" spans="1:7">
      <c r="A63" s="3" t="s">
        <v>527</v>
      </c>
      <c r="B63" s="3" t="s">
        <v>528</v>
      </c>
      <c r="C63" s="3">
        <v>0</v>
      </c>
      <c r="D63" s="3">
        <v>3.08688083109173</v>
      </c>
      <c r="E63" s="3">
        <v>0.594</v>
      </c>
      <c r="F63" s="3">
        <v>0.123</v>
      </c>
      <c r="G63" s="3">
        <v>0</v>
      </c>
    </row>
    <row r="64" spans="1:7">
      <c r="A64" s="3" t="s">
        <v>529</v>
      </c>
      <c r="B64" s="3" t="s">
        <v>528</v>
      </c>
      <c r="C64" s="3">
        <v>0</v>
      </c>
      <c r="D64" s="3">
        <v>2.6662047350484</v>
      </c>
      <c r="E64" s="3">
        <v>0.793</v>
      </c>
      <c r="F64" s="3">
        <v>0.221</v>
      </c>
      <c r="G64" s="3">
        <v>0</v>
      </c>
    </row>
    <row r="65" spans="1:7">
      <c r="A65" s="3" t="s">
        <v>530</v>
      </c>
      <c r="B65" s="3" t="s">
        <v>528</v>
      </c>
      <c r="C65" s="3">
        <v>0</v>
      </c>
      <c r="D65" s="3">
        <v>1.92112158012128</v>
      </c>
      <c r="E65" s="3">
        <v>0.754</v>
      </c>
      <c r="F65" s="3">
        <v>0.258</v>
      </c>
      <c r="G65" s="3">
        <v>0</v>
      </c>
    </row>
    <row r="66" spans="1:7">
      <c r="A66" s="3" t="s">
        <v>531</v>
      </c>
      <c r="B66" s="3" t="s">
        <v>528</v>
      </c>
      <c r="C66" s="3">
        <v>0</v>
      </c>
      <c r="D66" s="3">
        <v>1.73210578294383</v>
      </c>
      <c r="E66" s="3">
        <v>0.458</v>
      </c>
      <c r="F66" s="3">
        <v>0.106</v>
      </c>
      <c r="G66" s="3">
        <v>0</v>
      </c>
    </row>
    <row r="67" spans="1:7">
      <c r="A67" s="3" t="s">
        <v>532</v>
      </c>
      <c r="B67" s="3" t="s">
        <v>528</v>
      </c>
      <c r="C67" s="3">
        <v>0</v>
      </c>
      <c r="D67" s="3">
        <v>1.67344924696635</v>
      </c>
      <c r="E67" s="3">
        <v>0.783</v>
      </c>
      <c r="F67" s="3">
        <v>0.292</v>
      </c>
      <c r="G67" s="3">
        <v>0</v>
      </c>
    </row>
    <row r="68" spans="1:7">
      <c r="A68" s="3" t="s">
        <v>533</v>
      </c>
      <c r="B68" s="3" t="s">
        <v>528</v>
      </c>
      <c r="C68" s="3">
        <v>0</v>
      </c>
      <c r="D68" s="3">
        <v>1.63074250922397</v>
      </c>
      <c r="E68" s="3">
        <v>0.822</v>
      </c>
      <c r="F68" s="3">
        <v>0.282</v>
      </c>
      <c r="G68" s="3">
        <v>0</v>
      </c>
    </row>
    <row r="69" spans="1:7">
      <c r="A69" s="3" t="s">
        <v>534</v>
      </c>
      <c r="B69" s="3" t="s">
        <v>528</v>
      </c>
      <c r="C69" s="3">
        <v>0</v>
      </c>
      <c r="D69" s="3">
        <v>1.48573335143011</v>
      </c>
      <c r="E69" s="3">
        <v>0.957</v>
      </c>
      <c r="F69" s="3">
        <v>0.506</v>
      </c>
      <c r="G69" s="3">
        <v>0</v>
      </c>
    </row>
    <row r="70" spans="1:7">
      <c r="A70" s="3" t="s">
        <v>535</v>
      </c>
      <c r="B70" s="3" t="s">
        <v>528</v>
      </c>
      <c r="C70" s="3">
        <v>0</v>
      </c>
      <c r="D70" s="3">
        <v>1.45714272758239</v>
      </c>
      <c r="E70" s="3">
        <v>0.703</v>
      </c>
      <c r="F70" s="3">
        <v>0.339</v>
      </c>
      <c r="G70" s="3">
        <v>0</v>
      </c>
    </row>
    <row r="71" spans="1:7">
      <c r="A71" s="3" t="s">
        <v>487</v>
      </c>
      <c r="B71" s="3" t="s">
        <v>528</v>
      </c>
      <c r="C71" s="3">
        <v>0</v>
      </c>
      <c r="D71" s="3">
        <v>1.3760864237622</v>
      </c>
      <c r="E71" s="3">
        <v>0.565</v>
      </c>
      <c r="F71" s="3">
        <v>0.201</v>
      </c>
      <c r="G71" s="3">
        <v>0</v>
      </c>
    </row>
    <row r="72" spans="1:7">
      <c r="A72" s="3" t="s">
        <v>536</v>
      </c>
      <c r="B72" s="3" t="s">
        <v>528</v>
      </c>
      <c r="C72" s="16">
        <v>3.70323502104818e-257</v>
      </c>
      <c r="D72" s="3">
        <v>1.45540868563899</v>
      </c>
      <c r="E72" s="3">
        <v>0.409</v>
      </c>
      <c r="F72" s="3">
        <v>0.131</v>
      </c>
      <c r="G72" s="16">
        <v>1.49014474011958e-252</v>
      </c>
    </row>
    <row r="73" spans="1:7">
      <c r="A73" s="3" t="s">
        <v>537</v>
      </c>
      <c r="B73" s="3" t="s">
        <v>528</v>
      </c>
      <c r="C73" s="16">
        <v>1.08257800402703e-233</v>
      </c>
      <c r="D73" s="3">
        <v>1.26825089901403</v>
      </c>
      <c r="E73" s="3">
        <v>0.453</v>
      </c>
      <c r="F73" s="3">
        <v>0.161</v>
      </c>
      <c r="G73" s="16">
        <v>4.35618563040436e-229</v>
      </c>
    </row>
    <row r="74" spans="1:7">
      <c r="A74" s="3" t="s">
        <v>538</v>
      </c>
      <c r="B74" s="3" t="s">
        <v>528</v>
      </c>
      <c r="C74" s="16">
        <v>2.21206688467676e-224</v>
      </c>
      <c r="D74" s="3">
        <v>1.96950892704045</v>
      </c>
      <c r="E74" s="3">
        <v>0.397</v>
      </c>
      <c r="F74" s="3">
        <v>0.134</v>
      </c>
      <c r="G74" s="16">
        <v>8.90113593725081e-220</v>
      </c>
    </row>
    <row r="75" spans="1:7">
      <c r="A75" s="3" t="s">
        <v>539</v>
      </c>
      <c r="B75" s="3" t="s">
        <v>528</v>
      </c>
      <c r="C75" s="16">
        <v>2.8241140003548e-213</v>
      </c>
      <c r="D75" s="3">
        <v>1.49081168787761</v>
      </c>
      <c r="E75" s="3">
        <v>0.258</v>
      </c>
      <c r="F75" s="3">
        <v>0.059</v>
      </c>
      <c r="G75" s="16">
        <v>1.13639523260277e-208</v>
      </c>
    </row>
    <row r="76" spans="1:7">
      <c r="A76" s="3" t="s">
        <v>540</v>
      </c>
      <c r="B76" s="3" t="s">
        <v>528</v>
      </c>
      <c r="C76" s="16">
        <v>2.89194281090083e-204</v>
      </c>
      <c r="D76" s="3">
        <v>1.12829311932201</v>
      </c>
      <c r="E76" s="3">
        <v>0.64</v>
      </c>
      <c r="F76" s="3">
        <v>0.35</v>
      </c>
      <c r="G76" s="16">
        <v>1.16368886767839e-199</v>
      </c>
    </row>
    <row r="77" spans="1:7">
      <c r="A77" s="3" t="s">
        <v>541</v>
      </c>
      <c r="B77" s="3" t="s">
        <v>528</v>
      </c>
      <c r="C77" s="16">
        <v>4.89127108843938e-186</v>
      </c>
      <c r="D77" s="3">
        <v>1.08965396999072</v>
      </c>
      <c r="E77" s="3">
        <v>0.607</v>
      </c>
      <c r="F77" s="3">
        <v>0.34</v>
      </c>
      <c r="G77" s="16">
        <v>1.96819857327712e-181</v>
      </c>
    </row>
    <row r="78" spans="1:7">
      <c r="A78" s="3" t="s">
        <v>542</v>
      </c>
      <c r="B78" s="3" t="s">
        <v>528</v>
      </c>
      <c r="C78" s="16">
        <v>7.13757576900766e-175</v>
      </c>
      <c r="D78" s="3">
        <v>1.01389281202567</v>
      </c>
      <c r="E78" s="3">
        <v>0.849</v>
      </c>
      <c r="F78" s="3">
        <v>0.691</v>
      </c>
      <c r="G78" s="16">
        <v>2.87208911369099e-170</v>
      </c>
    </row>
    <row r="79" spans="1:7">
      <c r="A79" s="3" t="s">
        <v>543</v>
      </c>
      <c r="B79" s="3" t="s">
        <v>528</v>
      </c>
      <c r="C79" s="16">
        <v>1.19252435886673e-167</v>
      </c>
      <c r="D79" s="3">
        <v>1.02141386709503</v>
      </c>
      <c r="E79" s="3">
        <v>0.618</v>
      </c>
      <c r="F79" s="3">
        <v>0.366</v>
      </c>
      <c r="G79" s="16">
        <v>4.79859876764384e-163</v>
      </c>
    </row>
    <row r="80" spans="1:7">
      <c r="A80" s="3" t="s">
        <v>544</v>
      </c>
      <c r="B80" s="3" t="s">
        <v>528</v>
      </c>
      <c r="C80" s="16">
        <v>1.67734670555432e-162</v>
      </c>
      <c r="D80" s="3">
        <v>1.12342659870723</v>
      </c>
      <c r="E80" s="3">
        <v>0.504</v>
      </c>
      <c r="F80" s="3">
        <v>0.248</v>
      </c>
      <c r="G80" s="16">
        <v>6.74947540848005e-158</v>
      </c>
    </row>
    <row r="81" spans="1:7">
      <c r="A81" s="3" t="s">
        <v>545</v>
      </c>
      <c r="B81" s="3" t="s">
        <v>528</v>
      </c>
      <c r="C81" s="16">
        <v>6.90351959928495e-162</v>
      </c>
      <c r="D81" s="3">
        <v>1.05248233680266</v>
      </c>
      <c r="E81" s="3">
        <v>0.383</v>
      </c>
      <c r="F81" s="3">
        <v>0.152</v>
      </c>
      <c r="G81" s="16">
        <v>2.77790725155627e-157</v>
      </c>
    </row>
    <row r="82" spans="1:7">
      <c r="A82" s="3" t="s">
        <v>546</v>
      </c>
      <c r="B82" s="3" t="s">
        <v>528</v>
      </c>
      <c r="C82" s="16">
        <v>5.27098649477217e-150</v>
      </c>
      <c r="D82" s="3">
        <v>1.01732143283604</v>
      </c>
      <c r="E82" s="3">
        <v>0.508</v>
      </c>
      <c r="F82" s="3">
        <v>0.27</v>
      </c>
      <c r="G82" s="16">
        <v>2.12099225563137e-145</v>
      </c>
    </row>
    <row r="83" spans="1:7">
      <c r="A83" s="3" t="s">
        <v>547</v>
      </c>
      <c r="B83" s="3" t="s">
        <v>528</v>
      </c>
      <c r="C83" s="16">
        <v>4.59805450851525e-119</v>
      </c>
      <c r="D83" s="3">
        <v>1.06535924653291</v>
      </c>
      <c r="E83" s="3">
        <v>0.364</v>
      </c>
      <c r="F83" s="3">
        <v>0.165</v>
      </c>
      <c r="G83" s="16">
        <v>1.85021115368145e-114</v>
      </c>
    </row>
    <row r="84" spans="1:7">
      <c r="A84" s="3" t="s">
        <v>548</v>
      </c>
      <c r="B84" s="3" t="s">
        <v>528</v>
      </c>
      <c r="C84" s="16">
        <v>6.59420467906176e-115</v>
      </c>
      <c r="D84" s="3">
        <v>1.13793119906806</v>
      </c>
      <c r="E84" s="3">
        <v>0.306</v>
      </c>
      <c r="F84" s="3">
        <v>0.131</v>
      </c>
      <c r="G84" s="16">
        <v>2.65344202080766e-110</v>
      </c>
    </row>
    <row r="85" spans="1:7">
      <c r="A85" s="3" t="s">
        <v>549</v>
      </c>
      <c r="B85" s="3" t="s">
        <v>528</v>
      </c>
      <c r="C85" s="16">
        <v>2.26310772281932e-111</v>
      </c>
      <c r="D85" s="3">
        <v>0.92210248228082</v>
      </c>
      <c r="E85" s="3">
        <v>0.612</v>
      </c>
      <c r="F85" s="3">
        <v>0.434</v>
      </c>
      <c r="G85" s="16">
        <v>9.10651916585266e-107</v>
      </c>
    </row>
    <row r="86" spans="1:7">
      <c r="A86" s="3" t="s">
        <v>550</v>
      </c>
      <c r="B86" s="3" t="s">
        <v>528</v>
      </c>
      <c r="C86" s="16">
        <v>2.75474662761787e-86</v>
      </c>
      <c r="D86" s="3">
        <v>0.864025398567503</v>
      </c>
      <c r="E86" s="3">
        <v>0.517</v>
      </c>
      <c r="F86" s="3">
        <v>0.334</v>
      </c>
      <c r="G86" s="16">
        <v>1.10848249548716e-81</v>
      </c>
    </row>
    <row r="87" spans="1:7">
      <c r="A87" s="3" t="s">
        <v>551</v>
      </c>
      <c r="B87" s="3" t="s">
        <v>528</v>
      </c>
      <c r="C87" s="16">
        <v>8.9246135357277e-73</v>
      </c>
      <c r="D87" s="3">
        <v>0.781860288969178</v>
      </c>
      <c r="E87" s="3">
        <v>0.379</v>
      </c>
      <c r="F87" s="3">
        <v>0.221</v>
      </c>
      <c r="G87" s="16">
        <v>3.59117524064147e-68</v>
      </c>
    </row>
    <row r="88" spans="1:7">
      <c r="A88" s="3" t="s">
        <v>552</v>
      </c>
      <c r="B88" s="3" t="s">
        <v>528</v>
      </c>
      <c r="C88" s="16">
        <v>4.08812795415019e-60</v>
      </c>
      <c r="D88" s="3">
        <v>0.649321390904793</v>
      </c>
      <c r="E88" s="3">
        <v>0.325</v>
      </c>
      <c r="F88" s="3">
        <v>0.181</v>
      </c>
      <c r="G88" s="16">
        <v>1.64502180747049e-55</v>
      </c>
    </row>
    <row r="89" spans="1:7">
      <c r="A89" s="3" t="s">
        <v>553</v>
      </c>
      <c r="B89" s="3" t="s">
        <v>528</v>
      </c>
      <c r="C89" s="16">
        <v>2.16944060574202e-57</v>
      </c>
      <c r="D89" s="3">
        <v>0.640565208101856</v>
      </c>
      <c r="E89" s="3">
        <v>0.252</v>
      </c>
      <c r="F89" s="3">
        <v>0.129</v>
      </c>
      <c r="G89" s="16">
        <v>8.72961205344531e-53</v>
      </c>
    </row>
    <row r="90" spans="1:7">
      <c r="A90" s="3" t="s">
        <v>554</v>
      </c>
      <c r="B90" s="3" t="s">
        <v>528</v>
      </c>
      <c r="C90" s="16">
        <v>2.34177060708452e-47</v>
      </c>
      <c r="D90" s="3">
        <v>0.828468635167945</v>
      </c>
      <c r="E90" s="3">
        <v>0.587</v>
      </c>
      <c r="F90" s="3">
        <v>0.475</v>
      </c>
      <c r="G90" s="16">
        <v>9.42305074584739e-43</v>
      </c>
    </row>
    <row r="91" spans="1:7">
      <c r="A91" s="3" t="s">
        <v>555</v>
      </c>
      <c r="B91" s="3" t="s">
        <v>528</v>
      </c>
      <c r="C91" s="16">
        <v>1.46074719905144e-45</v>
      </c>
      <c r="D91" s="3">
        <v>0.661702881153638</v>
      </c>
      <c r="E91" s="3">
        <v>0.315</v>
      </c>
      <c r="F91" s="3">
        <v>0.195</v>
      </c>
      <c r="G91" s="16">
        <v>5.87790065426308e-41</v>
      </c>
    </row>
    <row r="92" spans="1:7">
      <c r="A92" s="3" t="s">
        <v>556</v>
      </c>
      <c r="B92" s="3" t="s">
        <v>528</v>
      </c>
      <c r="C92" s="16">
        <v>1.00717719460186e-38</v>
      </c>
      <c r="D92" s="3">
        <v>0.70583298950722</v>
      </c>
      <c r="E92" s="3">
        <v>0.403</v>
      </c>
      <c r="F92" s="3">
        <v>0.286</v>
      </c>
      <c r="G92" s="16">
        <v>4.05278031335842e-34</v>
      </c>
    </row>
    <row r="93" spans="1:7">
      <c r="A93" s="3" t="s">
        <v>557</v>
      </c>
      <c r="B93" s="3" t="s">
        <v>558</v>
      </c>
      <c r="C93" s="16">
        <v>2.83931306636411e-222</v>
      </c>
      <c r="D93" s="3">
        <v>1.19555634211402</v>
      </c>
      <c r="E93" s="3">
        <v>0.873</v>
      </c>
      <c r="F93" s="3">
        <v>0.644</v>
      </c>
      <c r="G93" s="16">
        <v>1.14251118477425e-217</v>
      </c>
    </row>
    <row r="94" spans="1:7">
      <c r="A94" s="3" t="s">
        <v>559</v>
      </c>
      <c r="B94" s="3" t="s">
        <v>558</v>
      </c>
      <c r="C94" s="16">
        <v>5.04111843139966e-188</v>
      </c>
      <c r="D94" s="3">
        <v>0.750030519866868</v>
      </c>
      <c r="E94" s="3">
        <v>0.853</v>
      </c>
      <c r="F94" s="3">
        <v>0.564</v>
      </c>
      <c r="G94" s="16">
        <v>2.02849564561091e-183</v>
      </c>
    </row>
    <row r="95" spans="1:7">
      <c r="A95" s="3" t="s">
        <v>560</v>
      </c>
      <c r="B95" s="3" t="s">
        <v>558</v>
      </c>
      <c r="C95" s="16">
        <v>6.7101462532353e-173</v>
      </c>
      <c r="D95" s="3">
        <v>0.923622811330723</v>
      </c>
      <c r="E95" s="3">
        <v>0.867</v>
      </c>
      <c r="F95" s="3">
        <v>0.696</v>
      </c>
      <c r="G95" s="16">
        <v>2.70009575083935e-168</v>
      </c>
    </row>
    <row r="96" spans="1:7">
      <c r="A96" s="3" t="s">
        <v>561</v>
      </c>
      <c r="B96" s="3" t="s">
        <v>558</v>
      </c>
      <c r="C96" s="16">
        <v>8.80193125505939e-173</v>
      </c>
      <c r="D96" s="3">
        <v>0.838432067910704</v>
      </c>
      <c r="E96" s="3">
        <v>0.877</v>
      </c>
      <c r="F96" s="3">
        <v>0.672</v>
      </c>
      <c r="G96" s="16">
        <v>3.54180911772335e-168</v>
      </c>
    </row>
    <row r="97" spans="1:7">
      <c r="A97" s="3" t="s">
        <v>562</v>
      </c>
      <c r="B97" s="3" t="s">
        <v>558</v>
      </c>
      <c r="C97" s="16">
        <v>1.01819745179667e-141</v>
      </c>
      <c r="D97" s="3">
        <v>0.883655988844896</v>
      </c>
      <c r="E97" s="3">
        <v>0.841</v>
      </c>
      <c r="F97" s="3">
        <v>0.649</v>
      </c>
      <c r="G97" s="16">
        <v>4.0971247262846e-137</v>
      </c>
    </row>
    <row r="98" spans="1:7">
      <c r="A98" s="3" t="s">
        <v>324</v>
      </c>
      <c r="B98" s="3" t="s">
        <v>558</v>
      </c>
      <c r="C98" s="16">
        <v>2.68230886279938e-137</v>
      </c>
      <c r="D98" s="3">
        <v>0.942021451803355</v>
      </c>
      <c r="E98" s="3">
        <v>0.842</v>
      </c>
      <c r="F98" s="3">
        <v>0.682</v>
      </c>
      <c r="G98" s="16">
        <v>1.07933426330184e-132</v>
      </c>
    </row>
    <row r="99" spans="1:7">
      <c r="A99" s="3" t="s">
        <v>563</v>
      </c>
      <c r="B99" s="3" t="s">
        <v>558</v>
      </c>
      <c r="C99" s="16">
        <v>3.67104308234634e-135</v>
      </c>
      <c r="D99" s="3">
        <v>0.759305633364411</v>
      </c>
      <c r="E99" s="3">
        <v>0.864</v>
      </c>
      <c r="F99" s="3">
        <v>0.635</v>
      </c>
      <c r="G99" s="16">
        <v>1.47719102590534e-130</v>
      </c>
    </row>
    <row r="100" spans="1:7">
      <c r="A100" s="3" t="s">
        <v>496</v>
      </c>
      <c r="B100" s="3" t="s">
        <v>558</v>
      </c>
      <c r="C100" s="16">
        <v>1.84662011764103e-131</v>
      </c>
      <c r="D100" s="3">
        <v>0.892989194654527</v>
      </c>
      <c r="E100" s="3">
        <v>0.655</v>
      </c>
      <c r="F100" s="3">
        <v>0.425</v>
      </c>
      <c r="G100" s="16">
        <v>7.43061469137576e-127</v>
      </c>
    </row>
    <row r="101" spans="1:7">
      <c r="A101" s="3" t="s">
        <v>564</v>
      </c>
      <c r="B101" s="3" t="s">
        <v>558</v>
      </c>
      <c r="C101" s="16">
        <v>1.23533710676365e-111</v>
      </c>
      <c r="D101" s="3">
        <v>0.773215321377668</v>
      </c>
      <c r="E101" s="3">
        <v>0.695</v>
      </c>
      <c r="F101" s="3">
        <v>0.49</v>
      </c>
      <c r="G101" s="16">
        <v>4.97087298390626e-107</v>
      </c>
    </row>
    <row r="102" spans="1:7">
      <c r="A102" s="3" t="s">
        <v>565</v>
      </c>
      <c r="B102" s="3" t="s">
        <v>558</v>
      </c>
      <c r="C102" s="16">
        <v>8.05194115683618e-105</v>
      </c>
      <c r="D102" s="3">
        <v>0.754115695989584</v>
      </c>
      <c r="E102" s="3">
        <v>0.583</v>
      </c>
      <c r="F102" s="3">
        <v>0.375</v>
      </c>
      <c r="G102" s="16">
        <v>3.24002060209931e-100</v>
      </c>
    </row>
    <row r="103" spans="1:7">
      <c r="A103" s="3" t="s">
        <v>566</v>
      </c>
      <c r="B103" s="3" t="s">
        <v>558</v>
      </c>
      <c r="C103" s="16">
        <v>2.00816589663923e-104</v>
      </c>
      <c r="D103" s="3">
        <v>0.851537682963468</v>
      </c>
      <c r="E103" s="3">
        <v>0.479</v>
      </c>
      <c r="F103" s="3">
        <v>0.274</v>
      </c>
      <c r="G103" s="16">
        <v>8.0806587514866e-100</v>
      </c>
    </row>
    <row r="104" spans="1:7">
      <c r="A104" s="3" t="s">
        <v>567</v>
      </c>
      <c r="B104" s="3" t="s">
        <v>558</v>
      </c>
      <c r="C104" s="16">
        <v>4.59998445784413e-101</v>
      </c>
      <c r="D104" s="3">
        <v>1.08150182559804</v>
      </c>
      <c r="E104" s="3">
        <v>0.667</v>
      </c>
      <c r="F104" s="3">
        <v>0.484</v>
      </c>
      <c r="G104" s="16">
        <v>1.8509877459919e-96</v>
      </c>
    </row>
    <row r="105" spans="1:7">
      <c r="A105" s="3" t="s">
        <v>568</v>
      </c>
      <c r="B105" s="3" t="s">
        <v>558</v>
      </c>
      <c r="C105" s="16">
        <v>6.16540906394481e-100</v>
      </c>
      <c r="D105" s="3">
        <v>0.725389770987968</v>
      </c>
      <c r="E105" s="3">
        <v>0.26</v>
      </c>
      <c r="F105" s="3">
        <v>0.103</v>
      </c>
      <c r="G105" s="16">
        <v>2.48089895324075e-95</v>
      </c>
    </row>
    <row r="106" spans="1:7">
      <c r="A106" s="3" t="s">
        <v>569</v>
      </c>
      <c r="B106" s="3" t="s">
        <v>558</v>
      </c>
      <c r="C106" s="16">
        <v>7.81415929016023e-96</v>
      </c>
      <c r="D106" s="3">
        <v>0.752168301025098</v>
      </c>
      <c r="E106" s="3">
        <v>0.724</v>
      </c>
      <c r="F106" s="3">
        <v>0.501</v>
      </c>
      <c r="G106" s="16">
        <v>3.14433955676757e-91</v>
      </c>
    </row>
    <row r="107" spans="1:7">
      <c r="A107" s="3" t="s">
        <v>570</v>
      </c>
      <c r="B107" s="3" t="s">
        <v>558</v>
      </c>
      <c r="C107" s="16">
        <v>4.38510136409467e-89</v>
      </c>
      <c r="D107" s="3">
        <v>0.68242953471237</v>
      </c>
      <c r="E107" s="3">
        <v>0.617</v>
      </c>
      <c r="F107" s="3">
        <v>0.416</v>
      </c>
      <c r="G107" s="16">
        <v>1.76452093789805e-84</v>
      </c>
    </row>
    <row r="108" spans="1:7">
      <c r="A108" s="3" t="s">
        <v>571</v>
      </c>
      <c r="B108" s="3" t="s">
        <v>558</v>
      </c>
      <c r="C108" s="16">
        <v>1.16535952184792e-88</v>
      </c>
      <c r="D108" s="3">
        <v>0.701469533062059</v>
      </c>
      <c r="E108" s="3">
        <v>0.723</v>
      </c>
      <c r="F108" s="3">
        <v>0.53</v>
      </c>
      <c r="G108" s="16">
        <v>4.68929017996383e-84</v>
      </c>
    </row>
    <row r="109" spans="1:7">
      <c r="A109" s="3" t="s">
        <v>572</v>
      </c>
      <c r="B109" s="3" t="s">
        <v>558</v>
      </c>
      <c r="C109" s="16">
        <v>8.12994098889515e-80</v>
      </c>
      <c r="D109" s="3">
        <v>0.648619343540584</v>
      </c>
      <c r="E109" s="3">
        <v>0.775</v>
      </c>
      <c r="F109" s="3">
        <v>0.611</v>
      </c>
      <c r="G109" s="16">
        <v>3.27140695452152e-75</v>
      </c>
    </row>
    <row r="110" spans="1:7">
      <c r="A110" s="3" t="s">
        <v>573</v>
      </c>
      <c r="B110" s="3" t="s">
        <v>558</v>
      </c>
      <c r="C110" s="16">
        <v>2.105115679386e-79</v>
      </c>
      <c r="D110" s="3">
        <v>0.909226761289164</v>
      </c>
      <c r="E110" s="3">
        <v>0.392</v>
      </c>
      <c r="F110" s="3">
        <v>0.225</v>
      </c>
      <c r="G110" s="16">
        <v>8.47077498228134e-75</v>
      </c>
    </row>
    <row r="111" spans="1:7">
      <c r="A111" s="3" t="s">
        <v>574</v>
      </c>
      <c r="B111" s="3" t="s">
        <v>558</v>
      </c>
      <c r="C111" s="16">
        <v>1.15116075749655e-76</v>
      </c>
      <c r="D111" s="3">
        <v>0.746323322094365</v>
      </c>
      <c r="E111" s="3">
        <v>0.329</v>
      </c>
      <c r="F111" s="3">
        <v>0.172</v>
      </c>
      <c r="G111" s="16">
        <v>4.63215577209035e-72</v>
      </c>
    </row>
    <row r="112" spans="1:7">
      <c r="A112" s="3" t="s">
        <v>296</v>
      </c>
      <c r="B112" s="3" t="s">
        <v>558</v>
      </c>
      <c r="C112" s="16">
        <v>5.11425495768219e-76</v>
      </c>
      <c r="D112" s="3">
        <v>0.915367340268255</v>
      </c>
      <c r="E112" s="3">
        <v>0.547</v>
      </c>
      <c r="F112" s="3">
        <v>0.376</v>
      </c>
      <c r="G112" s="16">
        <v>2.05792505242174e-71</v>
      </c>
    </row>
    <row r="113" spans="1:7">
      <c r="A113" s="3" t="s">
        <v>365</v>
      </c>
      <c r="B113" s="3" t="s">
        <v>558</v>
      </c>
      <c r="C113" s="16">
        <v>7.78783975810366e-76</v>
      </c>
      <c r="D113" s="3">
        <v>0.752763639572613</v>
      </c>
      <c r="E113" s="3">
        <v>0.718</v>
      </c>
      <c r="F113" s="3">
        <v>0.567</v>
      </c>
      <c r="G113" s="16">
        <v>3.13374884026333e-71</v>
      </c>
    </row>
    <row r="114" spans="1:7">
      <c r="A114" s="3" t="s">
        <v>575</v>
      </c>
      <c r="B114" s="3" t="s">
        <v>558</v>
      </c>
      <c r="C114" s="16">
        <v>2.55876672211364e-71</v>
      </c>
      <c r="D114" s="3">
        <v>0.944692053797053</v>
      </c>
      <c r="E114" s="3">
        <v>0.326</v>
      </c>
      <c r="F114" s="3">
        <v>0.176</v>
      </c>
      <c r="G114" s="16">
        <v>1.02962214131131e-66</v>
      </c>
    </row>
    <row r="115" spans="1:7">
      <c r="A115" s="3" t="s">
        <v>576</v>
      </c>
      <c r="B115" s="3" t="s">
        <v>558</v>
      </c>
      <c r="C115" s="16">
        <v>3.9855826061513e-70</v>
      </c>
      <c r="D115" s="3">
        <v>0.563023131621876</v>
      </c>
      <c r="E115" s="3">
        <v>0.274</v>
      </c>
      <c r="F115" s="3">
        <v>0.135</v>
      </c>
      <c r="G115" s="16">
        <v>1.60375858488922e-65</v>
      </c>
    </row>
    <row r="116" spans="1:7">
      <c r="A116" s="3" t="s">
        <v>577</v>
      </c>
      <c r="B116" s="3" t="s">
        <v>558</v>
      </c>
      <c r="C116" s="16">
        <v>6.15679025015868e-59</v>
      </c>
      <c r="D116" s="3">
        <v>0.569939151617657</v>
      </c>
      <c r="E116" s="3">
        <v>0.729</v>
      </c>
      <c r="F116" s="3">
        <v>0.57</v>
      </c>
      <c r="G116" s="16">
        <v>2.47743082876135e-54</v>
      </c>
    </row>
    <row r="117" spans="1:7">
      <c r="A117" s="3" t="s">
        <v>578</v>
      </c>
      <c r="B117" s="3" t="s">
        <v>558</v>
      </c>
      <c r="C117" s="16">
        <v>1.17921339420852e-53</v>
      </c>
      <c r="D117" s="3">
        <v>0.668565233245792</v>
      </c>
      <c r="E117" s="3">
        <v>0.416</v>
      </c>
      <c r="F117" s="3">
        <v>0.272</v>
      </c>
      <c r="G117" s="16">
        <v>4.74503677695567e-49</v>
      </c>
    </row>
    <row r="118" spans="1:7">
      <c r="A118" s="3" t="s">
        <v>579</v>
      </c>
      <c r="B118" s="3" t="s">
        <v>558</v>
      </c>
      <c r="C118" s="16">
        <v>5.33737736862316e-53</v>
      </c>
      <c r="D118" s="3">
        <v>0.589775720649438</v>
      </c>
      <c r="E118" s="3">
        <v>0.319</v>
      </c>
      <c r="F118" s="3">
        <v>0.184</v>
      </c>
      <c r="G118" s="16">
        <v>2.14770727936027e-48</v>
      </c>
    </row>
    <row r="119" spans="1:7">
      <c r="A119" s="3" t="s">
        <v>580</v>
      </c>
      <c r="B119" s="3" t="s">
        <v>558</v>
      </c>
      <c r="C119" s="16">
        <v>2.02372408371952e-49</v>
      </c>
      <c r="D119" s="3">
        <v>0.575647544934196</v>
      </c>
      <c r="E119" s="3">
        <v>0.362</v>
      </c>
      <c r="F119" s="3">
        <v>0.222</v>
      </c>
      <c r="G119" s="16">
        <v>8.14326334047898e-45</v>
      </c>
    </row>
    <row r="120" spans="1:7">
      <c r="A120" s="3" t="s">
        <v>581</v>
      </c>
      <c r="B120" s="3" t="s">
        <v>558</v>
      </c>
      <c r="C120" s="16">
        <v>5.31561964547137e-48</v>
      </c>
      <c r="D120" s="3">
        <v>0.606085197946046</v>
      </c>
      <c r="E120" s="3">
        <v>0.439</v>
      </c>
      <c r="F120" s="3">
        <v>0.303</v>
      </c>
      <c r="G120" s="16">
        <v>2.13895218914122e-43</v>
      </c>
    </row>
    <row r="121" spans="1:7">
      <c r="A121" s="3" t="s">
        <v>582</v>
      </c>
      <c r="B121" s="3" t="s">
        <v>558</v>
      </c>
      <c r="C121" s="16">
        <v>1.08637790876555e-43</v>
      </c>
      <c r="D121" s="3">
        <v>0.575603695743103</v>
      </c>
      <c r="E121" s="3">
        <v>0.369</v>
      </c>
      <c r="F121" s="3">
        <v>0.245</v>
      </c>
      <c r="G121" s="16">
        <v>4.3714760670817e-39</v>
      </c>
    </row>
    <row r="122" spans="1:7">
      <c r="A122" s="3" t="s">
        <v>583</v>
      </c>
      <c r="B122" s="3" t="s">
        <v>558</v>
      </c>
      <c r="C122" s="16">
        <v>3.86421785838378e-35</v>
      </c>
      <c r="D122" s="3">
        <v>0.648616535253841</v>
      </c>
      <c r="E122" s="3">
        <v>0.343</v>
      </c>
      <c r="F122" s="3">
        <v>0.236</v>
      </c>
      <c r="G122" s="16">
        <v>1.55492262403505e-30</v>
      </c>
    </row>
    <row r="123" spans="1:7">
      <c r="A123" s="3" t="s">
        <v>584</v>
      </c>
      <c r="B123" s="3" t="s">
        <v>585</v>
      </c>
      <c r="C123" s="3">
        <v>0</v>
      </c>
      <c r="D123" s="3">
        <v>1.27314103817463</v>
      </c>
      <c r="E123" s="3">
        <v>0.952</v>
      </c>
      <c r="F123" s="3">
        <v>0.878</v>
      </c>
      <c r="G123" s="3">
        <v>0</v>
      </c>
    </row>
    <row r="124" spans="1:7">
      <c r="A124" s="3" t="s">
        <v>559</v>
      </c>
      <c r="B124" s="3" t="s">
        <v>585</v>
      </c>
      <c r="C124" s="3">
        <v>0</v>
      </c>
      <c r="D124" s="3">
        <v>1.26853629847808</v>
      </c>
      <c r="E124" s="3">
        <v>0.882</v>
      </c>
      <c r="F124" s="3">
        <v>0.563</v>
      </c>
      <c r="G124" s="3">
        <v>0</v>
      </c>
    </row>
    <row r="125" spans="1:7">
      <c r="A125" s="3" t="s">
        <v>586</v>
      </c>
      <c r="B125" s="3" t="s">
        <v>585</v>
      </c>
      <c r="C125" s="3">
        <v>0</v>
      </c>
      <c r="D125" s="3">
        <v>1.05842314850101</v>
      </c>
      <c r="E125" s="3">
        <v>0.983</v>
      </c>
      <c r="F125" s="3">
        <v>0.934</v>
      </c>
      <c r="G125" s="3">
        <v>0</v>
      </c>
    </row>
    <row r="126" spans="1:7">
      <c r="A126" s="3" t="s">
        <v>587</v>
      </c>
      <c r="B126" s="3" t="s">
        <v>585</v>
      </c>
      <c r="C126" s="3">
        <v>0</v>
      </c>
      <c r="D126" s="3">
        <v>0.996267214563499</v>
      </c>
      <c r="E126" s="3">
        <v>0.966</v>
      </c>
      <c r="F126" s="3">
        <v>0.905</v>
      </c>
      <c r="G126" s="3">
        <v>0</v>
      </c>
    </row>
    <row r="127" spans="1:7">
      <c r="A127" s="3" t="s">
        <v>588</v>
      </c>
      <c r="B127" s="3" t="s">
        <v>585</v>
      </c>
      <c r="C127" s="3">
        <v>0</v>
      </c>
      <c r="D127" s="3">
        <v>0.924696880156413</v>
      </c>
      <c r="E127" s="3">
        <v>0.994</v>
      </c>
      <c r="F127" s="3">
        <v>0.97</v>
      </c>
      <c r="G127" s="3">
        <v>0</v>
      </c>
    </row>
    <row r="128" spans="1:7">
      <c r="A128" s="3" t="s">
        <v>589</v>
      </c>
      <c r="B128" s="3" t="s">
        <v>585</v>
      </c>
      <c r="C128" s="3">
        <v>0</v>
      </c>
      <c r="D128" s="3">
        <v>0.911021639741963</v>
      </c>
      <c r="E128" s="3">
        <v>0.991</v>
      </c>
      <c r="F128" s="3">
        <v>0.957</v>
      </c>
      <c r="G128" s="3">
        <v>0</v>
      </c>
    </row>
    <row r="129" spans="1:7">
      <c r="A129" s="3" t="s">
        <v>590</v>
      </c>
      <c r="B129" s="3" t="s">
        <v>585</v>
      </c>
      <c r="C129" s="3">
        <v>0</v>
      </c>
      <c r="D129" s="3">
        <v>0.832047652230437</v>
      </c>
      <c r="E129" s="3">
        <v>0.995</v>
      </c>
      <c r="F129" s="3">
        <v>0.979</v>
      </c>
      <c r="G129" s="3">
        <v>0</v>
      </c>
    </row>
    <row r="130" spans="1:7">
      <c r="A130" s="3" t="s">
        <v>591</v>
      </c>
      <c r="B130" s="3" t="s">
        <v>585</v>
      </c>
      <c r="C130" s="16">
        <v>1.79208057314825e-254</v>
      </c>
      <c r="D130" s="3">
        <v>0.837871629171743</v>
      </c>
      <c r="E130" s="3">
        <v>0.906</v>
      </c>
      <c r="F130" s="3">
        <v>0.767</v>
      </c>
      <c r="G130" s="16">
        <v>7.21115301829125e-250</v>
      </c>
    </row>
    <row r="131" spans="1:7">
      <c r="A131" s="3" t="s">
        <v>592</v>
      </c>
      <c r="B131" s="3" t="s">
        <v>585</v>
      </c>
      <c r="C131" s="16">
        <v>3.33205955559294e-250</v>
      </c>
      <c r="D131" s="3">
        <v>1.33211470799331</v>
      </c>
      <c r="E131" s="3">
        <v>0.855</v>
      </c>
      <c r="F131" s="3">
        <v>0.697</v>
      </c>
      <c r="G131" s="16">
        <v>1.34078744457504e-245</v>
      </c>
    </row>
    <row r="132" spans="1:7">
      <c r="A132" s="3" t="s">
        <v>593</v>
      </c>
      <c r="B132" s="3" t="s">
        <v>585</v>
      </c>
      <c r="C132" s="16">
        <v>8.98773353391338e-226</v>
      </c>
      <c r="D132" s="3">
        <v>0.98989392994555</v>
      </c>
      <c r="E132" s="3">
        <v>0.904</v>
      </c>
      <c r="F132" s="3">
        <v>0.803</v>
      </c>
      <c r="G132" s="16">
        <v>3.6165740967114e-221</v>
      </c>
    </row>
    <row r="133" spans="1:7">
      <c r="A133" s="3" t="s">
        <v>594</v>
      </c>
      <c r="B133" s="3" t="s">
        <v>585</v>
      </c>
      <c r="C133" s="16">
        <v>1.45415510432346e-225</v>
      </c>
      <c r="D133" s="3">
        <v>0.867949340155279</v>
      </c>
      <c r="E133" s="3">
        <v>0.943</v>
      </c>
      <c r="F133" s="3">
        <v>0.874</v>
      </c>
      <c r="G133" s="16">
        <v>5.85137472428716e-221</v>
      </c>
    </row>
    <row r="134" spans="1:7">
      <c r="A134" s="3" t="s">
        <v>595</v>
      </c>
      <c r="B134" s="3" t="s">
        <v>585</v>
      </c>
      <c r="C134" s="16">
        <v>6.78411917061923e-220</v>
      </c>
      <c r="D134" s="3">
        <v>1.23767779691926</v>
      </c>
      <c r="E134" s="3">
        <v>0.858</v>
      </c>
      <c r="F134" s="3">
        <v>0.715</v>
      </c>
      <c r="G134" s="16">
        <v>2.72986171306547e-215</v>
      </c>
    </row>
    <row r="135" spans="1:7">
      <c r="A135" s="3" t="s">
        <v>596</v>
      </c>
      <c r="B135" s="3" t="s">
        <v>585</v>
      </c>
      <c r="C135" s="16">
        <v>1.05216824961795e-204</v>
      </c>
      <c r="D135" s="3">
        <v>1.17749258568859</v>
      </c>
      <c r="E135" s="3">
        <v>0.864</v>
      </c>
      <c r="F135" s="3">
        <v>0.738</v>
      </c>
      <c r="G135" s="16">
        <v>4.23381981963766e-200</v>
      </c>
    </row>
    <row r="136" spans="1:7">
      <c r="A136" s="3" t="s">
        <v>597</v>
      </c>
      <c r="B136" s="3" t="s">
        <v>585</v>
      </c>
      <c r="C136" s="16">
        <v>6.50561404787499e-195</v>
      </c>
      <c r="D136" s="3">
        <v>0.812791946360306</v>
      </c>
      <c r="E136" s="3">
        <v>0.857</v>
      </c>
      <c r="F136" s="3">
        <v>0.748</v>
      </c>
      <c r="G136" s="16">
        <v>2.61779403672442e-190</v>
      </c>
    </row>
    <row r="137" spans="1:7">
      <c r="A137" s="3" t="s">
        <v>598</v>
      </c>
      <c r="B137" s="3" t="s">
        <v>585</v>
      </c>
      <c r="C137" s="16">
        <v>2.53633450128116e-177</v>
      </c>
      <c r="D137" s="3">
        <v>1.39244252922159</v>
      </c>
      <c r="E137" s="3">
        <v>0.728</v>
      </c>
      <c r="F137" s="3">
        <v>0.544</v>
      </c>
      <c r="G137" s="16">
        <v>1.02059563997053e-172</v>
      </c>
    </row>
    <row r="138" spans="1:7">
      <c r="A138" s="3" t="s">
        <v>599</v>
      </c>
      <c r="B138" s="3" t="s">
        <v>585</v>
      </c>
      <c r="C138" s="16">
        <v>1.05097333157225e-174</v>
      </c>
      <c r="D138" s="3">
        <v>0.83230422302884</v>
      </c>
      <c r="E138" s="3">
        <v>0.84</v>
      </c>
      <c r="F138" s="3">
        <v>0.713</v>
      </c>
      <c r="G138" s="16">
        <v>4.22901158891359e-170</v>
      </c>
    </row>
    <row r="139" spans="1:7">
      <c r="A139" s="3" t="s">
        <v>600</v>
      </c>
      <c r="B139" s="3" t="s">
        <v>585</v>
      </c>
      <c r="C139" s="16">
        <v>2.89434492886003e-173</v>
      </c>
      <c r="D139" s="3">
        <v>1.46353467075674</v>
      </c>
      <c r="E139" s="3">
        <v>0.644</v>
      </c>
      <c r="F139" s="3">
        <v>0.432</v>
      </c>
      <c r="G139" s="16">
        <v>1.16465545592399e-168</v>
      </c>
    </row>
    <row r="140" spans="1:7">
      <c r="A140" s="3" t="s">
        <v>601</v>
      </c>
      <c r="B140" s="3" t="s">
        <v>585</v>
      </c>
      <c r="C140" s="16">
        <v>6.80202151981795e-173</v>
      </c>
      <c r="D140" s="3">
        <v>1.16041339260582</v>
      </c>
      <c r="E140" s="3">
        <v>0.358</v>
      </c>
      <c r="F140" s="3">
        <v>0.135</v>
      </c>
      <c r="G140" s="16">
        <v>2.73706543935955e-168</v>
      </c>
    </row>
    <row r="141" spans="1:7">
      <c r="A141" s="3" t="s">
        <v>602</v>
      </c>
      <c r="B141" s="3" t="s">
        <v>585</v>
      </c>
      <c r="C141" s="16">
        <v>7.300679985639e-167</v>
      </c>
      <c r="D141" s="3">
        <v>0.97654608561081</v>
      </c>
      <c r="E141" s="3">
        <v>0.662</v>
      </c>
      <c r="F141" s="3">
        <v>0.414</v>
      </c>
      <c r="G141" s="16">
        <v>2.93772061942128e-162</v>
      </c>
    </row>
    <row r="142" spans="1:7">
      <c r="A142" s="3" t="s">
        <v>603</v>
      </c>
      <c r="B142" s="3" t="s">
        <v>585</v>
      </c>
      <c r="C142" s="16">
        <v>2.10846274590116e-157</v>
      </c>
      <c r="D142" s="3">
        <v>0.89841154721118</v>
      </c>
      <c r="E142" s="3">
        <v>0.824</v>
      </c>
      <c r="F142" s="3">
        <v>0.704</v>
      </c>
      <c r="G142" s="16">
        <v>8.48424324323166e-153</v>
      </c>
    </row>
    <row r="143" spans="1:7">
      <c r="A143" s="3" t="s">
        <v>604</v>
      </c>
      <c r="B143" s="3" t="s">
        <v>585</v>
      </c>
      <c r="C143" s="16">
        <v>1.61433993847492e-155</v>
      </c>
      <c r="D143" s="3">
        <v>0.939988281562615</v>
      </c>
      <c r="E143" s="3">
        <v>0.763</v>
      </c>
      <c r="F143" s="3">
        <v>0.595</v>
      </c>
      <c r="G143" s="16">
        <v>6.49594247842925e-151</v>
      </c>
    </row>
    <row r="144" spans="1:7">
      <c r="A144" s="3" t="s">
        <v>605</v>
      </c>
      <c r="B144" s="3" t="s">
        <v>585</v>
      </c>
      <c r="C144" s="16">
        <v>2.36143962097404e-146</v>
      </c>
      <c r="D144" s="3">
        <v>1.09506217845061</v>
      </c>
      <c r="E144" s="3">
        <v>0.445</v>
      </c>
      <c r="F144" s="3">
        <v>0.216</v>
      </c>
      <c r="G144" s="16">
        <v>9.50219689083746e-142</v>
      </c>
    </row>
    <row r="145" spans="1:7">
      <c r="A145" s="3" t="s">
        <v>606</v>
      </c>
      <c r="B145" s="3" t="s">
        <v>585</v>
      </c>
      <c r="C145" s="16">
        <v>6.26156724720162e-145</v>
      </c>
      <c r="D145" s="3">
        <v>0.847241667443799</v>
      </c>
      <c r="E145" s="3">
        <v>0.679</v>
      </c>
      <c r="F145" s="3">
        <v>0.484</v>
      </c>
      <c r="G145" s="16">
        <v>2.51959204460146e-140</v>
      </c>
    </row>
    <row r="146" spans="1:7">
      <c r="A146" s="3" t="s">
        <v>607</v>
      </c>
      <c r="B146" s="3" t="s">
        <v>585</v>
      </c>
      <c r="C146" s="16">
        <v>6.48007589641249e-117</v>
      </c>
      <c r="D146" s="3">
        <v>0.943049012463521</v>
      </c>
      <c r="E146" s="3">
        <v>0.316</v>
      </c>
      <c r="F146" s="3">
        <v>0.133</v>
      </c>
      <c r="G146" s="16">
        <v>2.60751773995742e-112</v>
      </c>
    </row>
    <row r="147" spans="1:7">
      <c r="A147" s="3" t="s">
        <v>569</v>
      </c>
      <c r="B147" s="3" t="s">
        <v>585</v>
      </c>
      <c r="C147" s="16">
        <v>1.09404063488317e-95</v>
      </c>
      <c r="D147" s="3">
        <v>0.79213598100921</v>
      </c>
      <c r="E147" s="3">
        <v>0.689</v>
      </c>
      <c r="F147" s="3">
        <v>0.51</v>
      </c>
      <c r="G147" s="16">
        <v>4.40231011070639e-91</v>
      </c>
    </row>
    <row r="148" spans="1:7">
      <c r="A148" s="3" t="s">
        <v>608</v>
      </c>
      <c r="B148" s="3" t="s">
        <v>585</v>
      </c>
      <c r="C148" s="16">
        <v>1.17205167390378e-79</v>
      </c>
      <c r="D148" s="3">
        <v>0.87794884163917</v>
      </c>
      <c r="E148" s="3">
        <v>0.558</v>
      </c>
      <c r="F148" s="3">
        <v>0.406</v>
      </c>
      <c r="G148" s="16">
        <v>4.71621873062141e-75</v>
      </c>
    </row>
    <row r="149" spans="1:7">
      <c r="A149" s="3" t="s">
        <v>609</v>
      </c>
      <c r="B149" s="3" t="s">
        <v>585</v>
      </c>
      <c r="C149" s="16">
        <v>4.63380445038818e-78</v>
      </c>
      <c r="D149" s="3">
        <v>0.821674104244769</v>
      </c>
      <c r="E149" s="3">
        <v>0.764</v>
      </c>
      <c r="F149" s="3">
        <v>0.683</v>
      </c>
      <c r="G149" s="16">
        <v>1.8645965727917e-73</v>
      </c>
    </row>
    <row r="150" spans="1:7">
      <c r="A150" s="3" t="s">
        <v>610</v>
      </c>
      <c r="B150" s="3" t="s">
        <v>585</v>
      </c>
      <c r="C150" s="16">
        <v>2.91314734425894e-75</v>
      </c>
      <c r="D150" s="3">
        <v>0.792242285274643</v>
      </c>
      <c r="E150" s="3">
        <v>0.352</v>
      </c>
      <c r="F150" s="3">
        <v>0.193</v>
      </c>
      <c r="G150" s="16">
        <v>1.17222135985635e-70</v>
      </c>
    </row>
    <row r="151" spans="1:7">
      <c r="A151" s="3" t="s">
        <v>611</v>
      </c>
      <c r="B151" s="3" t="s">
        <v>585</v>
      </c>
      <c r="C151" s="16">
        <v>4.99243446729563e-74</v>
      </c>
      <c r="D151" s="3">
        <v>1.06261733446524</v>
      </c>
      <c r="E151" s="3">
        <v>0.319</v>
      </c>
      <c r="F151" s="3">
        <v>0.175</v>
      </c>
      <c r="G151" s="16">
        <v>2.00890570529509e-69</v>
      </c>
    </row>
    <row r="152" spans="1:7">
      <c r="A152" s="3" t="s">
        <v>612</v>
      </c>
      <c r="B152" s="3" t="s">
        <v>585</v>
      </c>
      <c r="C152" s="16">
        <v>3.31424401868054e-70</v>
      </c>
      <c r="D152" s="3">
        <v>0.779984346756615</v>
      </c>
      <c r="E152" s="3">
        <v>0.261</v>
      </c>
      <c r="F152" s="3">
        <v>0.129</v>
      </c>
      <c r="G152" s="16">
        <v>1.33361865067686e-65</v>
      </c>
    </row>
    <row r="153" spans="1:7">
      <c r="A153" s="3" t="s">
        <v>469</v>
      </c>
      <c r="B153" s="3" t="s">
        <v>613</v>
      </c>
      <c r="C153" s="3">
        <v>0</v>
      </c>
      <c r="D153" s="3">
        <v>1.6175619761734</v>
      </c>
      <c r="E153" s="3">
        <v>0.488</v>
      </c>
      <c r="F153" s="3">
        <v>0.1</v>
      </c>
      <c r="G153" s="3">
        <v>0</v>
      </c>
    </row>
    <row r="154" spans="1:7">
      <c r="A154" s="3" t="s">
        <v>487</v>
      </c>
      <c r="B154" s="3" t="s">
        <v>613</v>
      </c>
      <c r="C154" s="3">
        <v>0</v>
      </c>
      <c r="D154" s="3">
        <v>1.45413758216647</v>
      </c>
      <c r="E154" s="3">
        <v>0.69</v>
      </c>
      <c r="F154" s="3">
        <v>0.206</v>
      </c>
      <c r="G154" s="3">
        <v>0</v>
      </c>
    </row>
    <row r="155" spans="1:7">
      <c r="A155" s="3" t="s">
        <v>537</v>
      </c>
      <c r="B155" s="3" t="s">
        <v>613</v>
      </c>
      <c r="C155" s="3">
        <v>0</v>
      </c>
      <c r="D155" s="3">
        <v>1.34961060723397</v>
      </c>
      <c r="E155" s="3">
        <v>0.592</v>
      </c>
      <c r="F155" s="3">
        <v>0.161</v>
      </c>
      <c r="G155" s="3">
        <v>0</v>
      </c>
    </row>
    <row r="156" spans="1:7">
      <c r="A156" s="3" t="s">
        <v>534</v>
      </c>
      <c r="B156" s="3" t="s">
        <v>613</v>
      </c>
      <c r="C156" s="16">
        <v>1.06854284313655e-297</v>
      </c>
      <c r="D156" s="3">
        <v>1.18112781158897</v>
      </c>
      <c r="E156" s="3">
        <v>0.958</v>
      </c>
      <c r="F156" s="3">
        <v>0.529</v>
      </c>
      <c r="G156" s="16">
        <v>4.29970954649715e-293</v>
      </c>
    </row>
    <row r="157" spans="1:7">
      <c r="A157" s="3" t="s">
        <v>491</v>
      </c>
      <c r="B157" s="3" t="s">
        <v>613</v>
      </c>
      <c r="C157" s="16">
        <v>1.5479502331201e-226</v>
      </c>
      <c r="D157" s="3">
        <v>1.26283634637396</v>
      </c>
      <c r="E157" s="3">
        <v>0.457</v>
      </c>
      <c r="F157" s="3">
        <v>0.136</v>
      </c>
      <c r="G157" s="16">
        <v>6.22879694305197e-222</v>
      </c>
    </row>
    <row r="158" spans="1:7">
      <c r="A158" s="3" t="s">
        <v>471</v>
      </c>
      <c r="B158" s="3" t="s">
        <v>613</v>
      </c>
      <c r="C158" s="16">
        <v>5.99728412844867e-188</v>
      </c>
      <c r="D158" s="3">
        <v>1.464582792257</v>
      </c>
      <c r="E158" s="3">
        <v>0.402</v>
      </c>
      <c r="F158" s="3">
        <v>0.118</v>
      </c>
      <c r="G158" s="16">
        <v>2.41324716044646e-183</v>
      </c>
    </row>
    <row r="159" spans="1:7">
      <c r="A159" s="3" t="s">
        <v>479</v>
      </c>
      <c r="B159" s="3" t="s">
        <v>613</v>
      </c>
      <c r="C159" s="16">
        <v>7.5146027094984e-145</v>
      </c>
      <c r="D159" s="3">
        <v>0.880230118929033</v>
      </c>
      <c r="E159" s="3">
        <v>0.579</v>
      </c>
      <c r="F159" s="3">
        <v>0.255</v>
      </c>
      <c r="G159" s="16">
        <v>3.02380098427506e-140</v>
      </c>
    </row>
    <row r="160" spans="1:7">
      <c r="A160" s="3" t="s">
        <v>495</v>
      </c>
      <c r="B160" s="3" t="s">
        <v>613</v>
      </c>
      <c r="C160" s="16">
        <v>2.06367497594877e-140</v>
      </c>
      <c r="D160" s="3">
        <v>0.91953751485627</v>
      </c>
      <c r="E160" s="3">
        <v>0.344</v>
      </c>
      <c r="F160" s="3">
        <v>0.107</v>
      </c>
      <c r="G160" s="16">
        <v>8.30402173572026e-136</v>
      </c>
    </row>
    <row r="161" spans="1:7">
      <c r="A161" s="3" t="s">
        <v>477</v>
      </c>
      <c r="B161" s="3" t="s">
        <v>613</v>
      </c>
      <c r="C161" s="16">
        <v>1.9847073888315e-134</v>
      </c>
      <c r="D161" s="3">
        <v>1.14541785767304</v>
      </c>
      <c r="E161" s="3">
        <v>0.36</v>
      </c>
      <c r="F161" s="3">
        <v>0.12</v>
      </c>
      <c r="G161" s="16">
        <v>7.98626406191909e-130</v>
      </c>
    </row>
    <row r="162" spans="1:7">
      <c r="A162" s="3" t="s">
        <v>366</v>
      </c>
      <c r="B162" s="3" t="s">
        <v>613</v>
      </c>
      <c r="C162" s="16">
        <v>1.49327556233291e-112</v>
      </c>
      <c r="D162" s="3">
        <v>0.989162660151571</v>
      </c>
      <c r="E162" s="3">
        <v>0.367</v>
      </c>
      <c r="F162" s="3">
        <v>0.147</v>
      </c>
      <c r="G162" s="16">
        <v>6.00879153527141e-108</v>
      </c>
    </row>
    <row r="163" spans="1:7">
      <c r="A163" s="3" t="s">
        <v>232</v>
      </c>
      <c r="B163" s="3" t="s">
        <v>613</v>
      </c>
      <c r="C163" s="16">
        <v>1.66040126442404e-96</v>
      </c>
      <c r="D163" s="3">
        <v>0.704785619301622</v>
      </c>
      <c r="E163" s="3">
        <v>0.9</v>
      </c>
      <c r="F163" s="3">
        <v>0.777</v>
      </c>
      <c r="G163" s="16">
        <v>6.68128864791588e-92</v>
      </c>
    </row>
    <row r="164" spans="1:7">
      <c r="A164" s="3" t="s">
        <v>476</v>
      </c>
      <c r="B164" s="3" t="s">
        <v>613</v>
      </c>
      <c r="C164" s="16">
        <v>5.77229223495605e-95</v>
      </c>
      <c r="D164" s="3">
        <v>1.08520678636114</v>
      </c>
      <c r="E164" s="3">
        <v>0.288</v>
      </c>
      <c r="F164" s="3">
        <v>0.103</v>
      </c>
      <c r="G164" s="16">
        <v>2.32271267242396e-90</v>
      </c>
    </row>
    <row r="165" spans="1:7">
      <c r="A165" s="3" t="s">
        <v>482</v>
      </c>
      <c r="B165" s="3" t="s">
        <v>613</v>
      </c>
      <c r="C165" s="16">
        <v>2.40053907837834e-89</v>
      </c>
      <c r="D165" s="3">
        <v>0.746669085527912</v>
      </c>
      <c r="E165" s="3">
        <v>0.63</v>
      </c>
      <c r="F165" s="3">
        <v>0.385</v>
      </c>
      <c r="G165" s="16">
        <v>9.6595291974866e-85</v>
      </c>
    </row>
    <row r="166" spans="1:7">
      <c r="A166" s="3" t="s">
        <v>475</v>
      </c>
      <c r="B166" s="3" t="s">
        <v>613</v>
      </c>
      <c r="C166" s="16">
        <v>7.31202320989982e-80</v>
      </c>
      <c r="D166" s="3">
        <v>0.677122891392553</v>
      </c>
      <c r="E166" s="3">
        <v>0.304</v>
      </c>
      <c r="F166" s="3">
        <v>0.12</v>
      </c>
      <c r="G166" s="16">
        <v>2.94228501943159e-75</v>
      </c>
    </row>
    <row r="167" spans="1:7">
      <c r="A167" s="3" t="s">
        <v>529</v>
      </c>
      <c r="B167" s="3" t="s">
        <v>613</v>
      </c>
      <c r="C167" s="16">
        <v>2.02764577530711e-77</v>
      </c>
      <c r="D167" s="3">
        <v>0.876924252953107</v>
      </c>
      <c r="E167" s="3">
        <v>0.523</v>
      </c>
      <c r="F167" s="3">
        <v>0.278</v>
      </c>
      <c r="G167" s="16">
        <v>8.15904383525826e-73</v>
      </c>
    </row>
    <row r="168" spans="1:7">
      <c r="A168" s="3" t="s">
        <v>485</v>
      </c>
      <c r="B168" s="3" t="s">
        <v>613</v>
      </c>
      <c r="C168" s="16">
        <v>6.1169197849914e-60</v>
      </c>
      <c r="D168" s="3">
        <v>0.614432397540509</v>
      </c>
      <c r="E168" s="3">
        <v>0.448</v>
      </c>
      <c r="F168" s="3">
        <v>0.254</v>
      </c>
      <c r="G168" s="16">
        <v>2.46138735228269e-55</v>
      </c>
    </row>
    <row r="169" spans="1:7">
      <c r="A169" s="3" t="s">
        <v>614</v>
      </c>
      <c r="B169" s="3" t="s">
        <v>613</v>
      </c>
      <c r="C169" s="16">
        <v>6.95314805064668e-57</v>
      </c>
      <c r="D169" s="3">
        <v>0.59410421737997</v>
      </c>
      <c r="E169" s="3">
        <v>0.577</v>
      </c>
      <c r="F169" s="3">
        <v>0.371</v>
      </c>
      <c r="G169" s="16">
        <v>2.79787724409972e-52</v>
      </c>
    </row>
    <row r="170" spans="1:7">
      <c r="A170" s="3" t="s">
        <v>342</v>
      </c>
      <c r="B170" s="3" t="s">
        <v>613</v>
      </c>
      <c r="C170" s="16">
        <v>8.8987882018248e-57</v>
      </c>
      <c r="D170" s="3">
        <v>0.671313224075236</v>
      </c>
      <c r="E170" s="3">
        <v>0.542</v>
      </c>
      <c r="F170" s="3">
        <v>0.346</v>
      </c>
      <c r="G170" s="16">
        <v>3.58078338453228e-52</v>
      </c>
    </row>
    <row r="171" spans="1:7">
      <c r="A171" s="3" t="s">
        <v>615</v>
      </c>
      <c r="B171" s="3" t="s">
        <v>613</v>
      </c>
      <c r="C171" s="16">
        <v>1.77100546401192e-56</v>
      </c>
      <c r="D171" s="3">
        <v>0.72453564392263</v>
      </c>
      <c r="E171" s="3">
        <v>0.304</v>
      </c>
      <c r="F171" s="3">
        <v>0.146</v>
      </c>
      <c r="G171" s="16">
        <v>7.12634888663755e-52</v>
      </c>
    </row>
    <row r="172" spans="1:7">
      <c r="A172" s="3" t="s">
        <v>616</v>
      </c>
      <c r="B172" s="3" t="s">
        <v>613</v>
      </c>
      <c r="C172" s="16">
        <v>5.53495875255328e-52</v>
      </c>
      <c r="D172" s="3">
        <v>0.595674680235357</v>
      </c>
      <c r="E172" s="3">
        <v>0.35</v>
      </c>
      <c r="F172" s="3">
        <v>0.186</v>
      </c>
      <c r="G172" s="16">
        <v>2.22721205243991e-47</v>
      </c>
    </row>
    <row r="173" spans="1:7">
      <c r="A173" s="3" t="s">
        <v>490</v>
      </c>
      <c r="B173" s="3" t="s">
        <v>613</v>
      </c>
      <c r="C173" s="16">
        <v>9.46254030551264e-52</v>
      </c>
      <c r="D173" s="3">
        <v>0.668145606042284</v>
      </c>
      <c r="E173" s="3">
        <v>0.342</v>
      </c>
      <c r="F173" s="3">
        <v>0.185</v>
      </c>
      <c r="G173" s="16">
        <v>3.80763159353523e-47</v>
      </c>
    </row>
    <row r="174" spans="1:7">
      <c r="A174" s="3" t="s">
        <v>617</v>
      </c>
      <c r="B174" s="3" t="s">
        <v>613</v>
      </c>
      <c r="C174" s="16">
        <v>6.09289304845302e-50</v>
      </c>
      <c r="D174" s="3">
        <v>0.645471108978</v>
      </c>
      <c r="E174" s="3">
        <v>0.48</v>
      </c>
      <c r="F174" s="3">
        <v>0.305</v>
      </c>
      <c r="G174" s="16">
        <v>2.45171923376701e-45</v>
      </c>
    </row>
    <row r="175" spans="1:7">
      <c r="A175" s="3" t="s">
        <v>563</v>
      </c>
      <c r="B175" s="3" t="s">
        <v>613</v>
      </c>
      <c r="C175" s="16">
        <v>3.66327222497918e-44</v>
      </c>
      <c r="D175" s="3">
        <v>0.794017575294252</v>
      </c>
      <c r="E175" s="3">
        <v>0.786</v>
      </c>
      <c r="F175" s="3">
        <v>0.66</v>
      </c>
      <c r="G175" s="16">
        <v>1.47406411060937e-39</v>
      </c>
    </row>
    <row r="176" spans="1:7">
      <c r="A176" s="3" t="s">
        <v>577</v>
      </c>
      <c r="B176" s="3" t="s">
        <v>613</v>
      </c>
      <c r="C176" s="16">
        <v>4.83809652051599e-44</v>
      </c>
      <c r="D176" s="3">
        <v>0.767496346135127</v>
      </c>
      <c r="E176" s="3">
        <v>0.722</v>
      </c>
      <c r="F176" s="3">
        <v>0.583</v>
      </c>
      <c r="G176" s="16">
        <v>1.94680165889043e-39</v>
      </c>
    </row>
    <row r="177" spans="1:7">
      <c r="A177" s="3" t="s">
        <v>493</v>
      </c>
      <c r="B177" s="3" t="s">
        <v>613</v>
      </c>
      <c r="C177" s="16">
        <v>4.22647379408901e-35</v>
      </c>
      <c r="D177" s="3">
        <v>0.633314804619561</v>
      </c>
      <c r="E177" s="3">
        <v>0.295</v>
      </c>
      <c r="F177" s="3">
        <v>0.171</v>
      </c>
      <c r="G177" s="16">
        <v>1.70069079000348e-30</v>
      </c>
    </row>
    <row r="178" spans="1:7">
      <c r="A178" s="3" t="s">
        <v>571</v>
      </c>
      <c r="B178" s="3" t="s">
        <v>613</v>
      </c>
      <c r="C178" s="16">
        <v>7.8827505788833e-34</v>
      </c>
      <c r="D178" s="3">
        <v>0.66052640702558</v>
      </c>
      <c r="E178" s="3">
        <v>0.678</v>
      </c>
      <c r="F178" s="3">
        <v>0.549</v>
      </c>
      <c r="G178" s="16">
        <v>3.17194000543685e-29</v>
      </c>
    </row>
    <row r="179" spans="1:7">
      <c r="A179" s="3" t="s">
        <v>618</v>
      </c>
      <c r="B179" s="3" t="s">
        <v>613</v>
      </c>
      <c r="C179" s="16">
        <v>7.78679714060746e-31</v>
      </c>
      <c r="D179" s="3">
        <v>0.746803741992262</v>
      </c>
      <c r="E179" s="3">
        <v>0.274</v>
      </c>
      <c r="F179" s="3">
        <v>0.16</v>
      </c>
      <c r="G179" s="16">
        <v>3.13332930140904e-26</v>
      </c>
    </row>
    <row r="180" spans="1:7">
      <c r="A180" s="3" t="s">
        <v>566</v>
      </c>
      <c r="B180" s="3" t="s">
        <v>613</v>
      </c>
      <c r="C180" s="16">
        <v>4.30475712863039e-27</v>
      </c>
      <c r="D180" s="3">
        <v>0.637791215720865</v>
      </c>
      <c r="E180" s="3">
        <v>0.42</v>
      </c>
      <c r="F180" s="3">
        <v>0.295</v>
      </c>
      <c r="G180" s="16">
        <v>1.73219122098958e-22</v>
      </c>
    </row>
    <row r="181" spans="1:7">
      <c r="A181" s="3" t="s">
        <v>619</v>
      </c>
      <c r="B181" s="3" t="s">
        <v>613</v>
      </c>
      <c r="C181" s="16">
        <v>7.47222924939886e-23</v>
      </c>
      <c r="D181" s="3">
        <v>0.594938028336188</v>
      </c>
      <c r="E181" s="3">
        <v>0.454</v>
      </c>
      <c r="F181" s="3">
        <v>0.335</v>
      </c>
      <c r="G181" s="16">
        <v>3.00675032766561e-18</v>
      </c>
    </row>
    <row r="182" spans="1:7">
      <c r="A182" s="3" t="s">
        <v>620</v>
      </c>
      <c r="B182" s="3" t="s">
        <v>613</v>
      </c>
      <c r="C182" s="16">
        <v>4.20579288621197e-17</v>
      </c>
      <c r="D182" s="3">
        <v>0.617232636851346</v>
      </c>
      <c r="E182" s="3">
        <v>0.328</v>
      </c>
      <c r="F182" s="3">
        <v>0.242</v>
      </c>
      <c r="G182" s="16">
        <v>1.69236899948283e-12</v>
      </c>
    </row>
    <row r="183" spans="1:7">
      <c r="A183" s="3" t="s">
        <v>477</v>
      </c>
      <c r="B183" s="3" t="s">
        <v>621</v>
      </c>
      <c r="C183" s="3">
        <v>0</v>
      </c>
      <c r="D183" s="3">
        <v>2.95837052679456</v>
      </c>
      <c r="E183" s="3">
        <v>0.811</v>
      </c>
      <c r="F183" s="3">
        <v>0.127</v>
      </c>
      <c r="G183" s="3">
        <v>0</v>
      </c>
    </row>
    <row r="184" spans="1:7">
      <c r="A184" s="3" t="s">
        <v>622</v>
      </c>
      <c r="B184" s="3" t="s">
        <v>621</v>
      </c>
      <c r="C184" s="3">
        <v>0</v>
      </c>
      <c r="D184" s="3">
        <v>2.81939100461577</v>
      </c>
      <c r="E184" s="3">
        <v>0.487</v>
      </c>
      <c r="F184" s="3">
        <v>0.004</v>
      </c>
      <c r="G184" s="3">
        <v>0</v>
      </c>
    </row>
    <row r="185" spans="1:7">
      <c r="A185" s="3" t="s">
        <v>495</v>
      </c>
      <c r="B185" s="3" t="s">
        <v>621</v>
      </c>
      <c r="C185" s="3">
        <v>0</v>
      </c>
      <c r="D185" s="3">
        <v>2.54473953472875</v>
      </c>
      <c r="E185" s="3">
        <v>0.785</v>
      </c>
      <c r="F185" s="3">
        <v>0.114</v>
      </c>
      <c r="G185" s="3">
        <v>0</v>
      </c>
    </row>
    <row r="186" spans="1:7">
      <c r="A186" s="3" t="s">
        <v>623</v>
      </c>
      <c r="B186" s="3" t="s">
        <v>621</v>
      </c>
      <c r="C186" s="3">
        <v>0</v>
      </c>
      <c r="D186" s="3">
        <v>2.41344193794556</v>
      </c>
      <c r="E186" s="3">
        <v>0.468</v>
      </c>
      <c r="F186" s="3">
        <v>0.015</v>
      </c>
      <c r="G186" s="3">
        <v>0</v>
      </c>
    </row>
    <row r="187" spans="1:7">
      <c r="A187" s="3" t="s">
        <v>531</v>
      </c>
      <c r="B187" s="3" t="s">
        <v>621</v>
      </c>
      <c r="C187" s="16">
        <v>1.47781904111988e-272</v>
      </c>
      <c r="D187" s="3">
        <v>2.50654792322972</v>
      </c>
      <c r="E187" s="3">
        <v>0.771</v>
      </c>
      <c r="F187" s="3">
        <v>0.14</v>
      </c>
      <c r="G187" s="16">
        <v>5.9465960395623e-268</v>
      </c>
    </row>
    <row r="188" spans="1:7">
      <c r="A188" s="3" t="s">
        <v>624</v>
      </c>
      <c r="B188" s="3" t="s">
        <v>621</v>
      </c>
      <c r="C188" s="16">
        <v>8.62799890961102e-231</v>
      </c>
      <c r="D188" s="3">
        <v>1.25595214771355</v>
      </c>
      <c r="E188" s="3">
        <v>0.266</v>
      </c>
      <c r="F188" s="3">
        <v>0.016</v>
      </c>
      <c r="G188" s="16">
        <v>3.47182048123838e-226</v>
      </c>
    </row>
    <row r="189" spans="1:7">
      <c r="A189" s="3" t="s">
        <v>533</v>
      </c>
      <c r="B189" s="3" t="s">
        <v>621</v>
      </c>
      <c r="C189" s="16">
        <v>2.22047064543623e-219</v>
      </c>
      <c r="D189" s="3">
        <v>2.71672475718274</v>
      </c>
      <c r="E189" s="3">
        <v>0.947</v>
      </c>
      <c r="F189" s="3">
        <v>0.343</v>
      </c>
      <c r="G189" s="16">
        <v>8.93495183017084e-215</v>
      </c>
    </row>
    <row r="190" spans="1:7">
      <c r="A190" s="3" t="s">
        <v>625</v>
      </c>
      <c r="B190" s="3" t="s">
        <v>621</v>
      </c>
      <c r="C190" s="16">
        <v>2.91609048230729e-202</v>
      </c>
      <c r="D190" s="3">
        <v>2.41989564895566</v>
      </c>
      <c r="E190" s="3">
        <v>0.628</v>
      </c>
      <c r="F190" s="3">
        <v>0.124</v>
      </c>
      <c r="G190" s="16">
        <v>1.17340564917563e-197</v>
      </c>
    </row>
    <row r="191" spans="1:7">
      <c r="A191" s="3" t="s">
        <v>626</v>
      </c>
      <c r="B191" s="3" t="s">
        <v>621</v>
      </c>
      <c r="C191" s="16">
        <v>2.87177316891563e-188</v>
      </c>
      <c r="D191" s="3">
        <v>1.79890178256256</v>
      </c>
      <c r="E191" s="3">
        <v>0.324</v>
      </c>
      <c r="F191" s="3">
        <v>0.032</v>
      </c>
      <c r="G191" s="16">
        <v>1.15557280543996e-183</v>
      </c>
    </row>
    <row r="192" spans="1:7">
      <c r="A192" s="3" t="s">
        <v>475</v>
      </c>
      <c r="B192" s="3" t="s">
        <v>621</v>
      </c>
      <c r="C192" s="16">
        <v>1.6763919147126e-180</v>
      </c>
      <c r="D192" s="3">
        <v>2.05651787410488</v>
      </c>
      <c r="E192" s="3">
        <v>0.622</v>
      </c>
      <c r="F192" s="3">
        <v>0.125</v>
      </c>
      <c r="G192" s="16">
        <v>6.74563342561203e-176</v>
      </c>
    </row>
    <row r="193" spans="1:7">
      <c r="A193" s="3" t="s">
        <v>627</v>
      </c>
      <c r="B193" s="3" t="s">
        <v>621</v>
      </c>
      <c r="C193" s="16">
        <v>2.4997325380613e-171</v>
      </c>
      <c r="D193" s="3">
        <v>1.42897782068827</v>
      </c>
      <c r="E193" s="3">
        <v>0.359</v>
      </c>
      <c r="F193" s="3">
        <v>0.042</v>
      </c>
      <c r="G193" s="16">
        <v>1.00586737599049e-166</v>
      </c>
    </row>
    <row r="194" spans="1:7">
      <c r="A194" s="3" t="s">
        <v>628</v>
      </c>
      <c r="B194" s="3" t="s">
        <v>621</v>
      </c>
      <c r="C194" s="16">
        <v>1.17277602189288e-124</v>
      </c>
      <c r="D194" s="3">
        <v>2.07804330350349</v>
      </c>
      <c r="E194" s="3">
        <v>0.38</v>
      </c>
      <c r="F194" s="3">
        <v>0.066</v>
      </c>
      <c r="G194" s="16">
        <v>4.71913343449476e-120</v>
      </c>
    </row>
    <row r="195" spans="1:7">
      <c r="A195" s="3" t="s">
        <v>479</v>
      </c>
      <c r="B195" s="3" t="s">
        <v>621</v>
      </c>
      <c r="C195" s="16">
        <v>3.15280995098113e-105</v>
      </c>
      <c r="D195" s="3">
        <v>1.54764853088219</v>
      </c>
      <c r="E195" s="3">
        <v>0.742</v>
      </c>
      <c r="F195" s="3">
        <v>0.275</v>
      </c>
      <c r="G195" s="16">
        <v>1.2686591961753e-100</v>
      </c>
    </row>
    <row r="196" spans="1:7">
      <c r="A196" s="3" t="s">
        <v>529</v>
      </c>
      <c r="B196" s="3" t="s">
        <v>621</v>
      </c>
      <c r="C196" s="16">
        <v>3.24284695623378e-100</v>
      </c>
      <c r="D196" s="3">
        <v>1.67287967790527</v>
      </c>
      <c r="E196" s="3">
        <v>0.785</v>
      </c>
      <c r="F196" s="3">
        <v>0.29</v>
      </c>
      <c r="G196" s="16">
        <v>1.30488918671891e-95</v>
      </c>
    </row>
    <row r="197" spans="1:7">
      <c r="A197" s="3" t="s">
        <v>491</v>
      </c>
      <c r="B197" s="3" t="s">
        <v>621</v>
      </c>
      <c r="C197" s="16">
        <v>5.80398741257318e-69</v>
      </c>
      <c r="D197" s="3">
        <v>1.2505757458211</v>
      </c>
      <c r="E197" s="3">
        <v>0.495</v>
      </c>
      <c r="F197" s="3">
        <v>0.158</v>
      </c>
      <c r="G197" s="16">
        <v>2.33546649494532e-64</v>
      </c>
    </row>
    <row r="198" spans="1:7">
      <c r="A198" s="3" t="s">
        <v>535</v>
      </c>
      <c r="B198" s="3" t="s">
        <v>621</v>
      </c>
      <c r="C198" s="16">
        <v>1.60767058332194e-68</v>
      </c>
      <c r="D198" s="3">
        <v>1.50191660770739</v>
      </c>
      <c r="E198" s="3">
        <v>0.731</v>
      </c>
      <c r="F198" s="3">
        <v>0.382</v>
      </c>
      <c r="G198" s="16">
        <v>6.46910566022916e-64</v>
      </c>
    </row>
    <row r="199" spans="1:7">
      <c r="A199" s="3" t="s">
        <v>532</v>
      </c>
      <c r="B199" s="3" t="s">
        <v>621</v>
      </c>
      <c r="C199" s="16">
        <v>1.39963322218297e-65</v>
      </c>
      <c r="D199" s="3">
        <v>1.2460682348309</v>
      </c>
      <c r="E199" s="3">
        <v>0.75</v>
      </c>
      <c r="F199" s="3">
        <v>0.351</v>
      </c>
      <c r="G199" s="16">
        <v>5.63198412274206e-61</v>
      </c>
    </row>
    <row r="200" spans="1:7">
      <c r="A200" s="3" t="s">
        <v>534</v>
      </c>
      <c r="B200" s="3" t="s">
        <v>621</v>
      </c>
      <c r="C200" s="16">
        <v>7.3506093701955e-64</v>
      </c>
      <c r="D200" s="3">
        <v>0.964487957655074</v>
      </c>
      <c r="E200" s="3">
        <v>0.957</v>
      </c>
      <c r="F200" s="3">
        <v>0.56</v>
      </c>
      <c r="G200" s="16">
        <v>2.95781170447297e-59</v>
      </c>
    </row>
    <row r="201" spans="1:7">
      <c r="A201" s="3" t="s">
        <v>629</v>
      </c>
      <c r="B201" s="3" t="s">
        <v>621</v>
      </c>
      <c r="C201" s="16">
        <v>6.20292993332022e-62</v>
      </c>
      <c r="D201" s="3">
        <v>1.14180940068009</v>
      </c>
      <c r="E201" s="3">
        <v>0.356</v>
      </c>
      <c r="F201" s="3">
        <v>0.096</v>
      </c>
      <c r="G201" s="16">
        <v>2.49599697586872e-57</v>
      </c>
    </row>
    <row r="202" spans="1:7">
      <c r="A202" s="3" t="s">
        <v>630</v>
      </c>
      <c r="B202" s="3" t="s">
        <v>621</v>
      </c>
      <c r="C202" s="16">
        <v>9.4099107761357e-53</v>
      </c>
      <c r="D202" s="3">
        <v>1.06583769463526</v>
      </c>
      <c r="E202" s="3">
        <v>0.367</v>
      </c>
      <c r="F202" s="3">
        <v>0.116</v>
      </c>
      <c r="G202" s="16">
        <v>3.78645399720924e-48</v>
      </c>
    </row>
    <row r="203" spans="1:7">
      <c r="A203" s="3" t="s">
        <v>631</v>
      </c>
      <c r="B203" s="3" t="s">
        <v>621</v>
      </c>
      <c r="C203" s="16">
        <v>3.03882549506294e-51</v>
      </c>
      <c r="D203" s="3">
        <v>1.15774144876591</v>
      </c>
      <c r="E203" s="3">
        <v>0.306</v>
      </c>
      <c r="F203" s="3">
        <v>0.085</v>
      </c>
      <c r="G203" s="16">
        <v>1.22279299095837e-46</v>
      </c>
    </row>
    <row r="204" spans="1:7">
      <c r="A204" s="3" t="s">
        <v>632</v>
      </c>
      <c r="B204" s="3" t="s">
        <v>621</v>
      </c>
      <c r="C204" s="16">
        <v>1.3741081440806e-50</v>
      </c>
      <c r="D204" s="3">
        <v>1.20867208410329</v>
      </c>
      <c r="E204" s="3">
        <v>0.25</v>
      </c>
      <c r="F204" s="3">
        <v>0.061</v>
      </c>
      <c r="G204" s="16">
        <v>5.52927376096593e-46</v>
      </c>
    </row>
    <row r="205" spans="1:7">
      <c r="A205" s="3" t="s">
        <v>633</v>
      </c>
      <c r="B205" s="3" t="s">
        <v>621</v>
      </c>
      <c r="C205" s="16">
        <v>5.14431742008465e-48</v>
      </c>
      <c r="D205" s="3">
        <v>1.06222460568181</v>
      </c>
      <c r="E205" s="3">
        <v>0.665</v>
      </c>
      <c r="F205" s="3">
        <v>0.352</v>
      </c>
      <c r="G205" s="16">
        <v>2.07002188666786e-43</v>
      </c>
    </row>
    <row r="206" spans="1:7">
      <c r="A206" s="3" t="s">
        <v>489</v>
      </c>
      <c r="B206" s="3" t="s">
        <v>621</v>
      </c>
      <c r="C206" s="16">
        <v>3.92562228994321e-34</v>
      </c>
      <c r="D206" s="3">
        <v>0.95399076142741</v>
      </c>
      <c r="E206" s="3">
        <v>0.806</v>
      </c>
      <c r="F206" s="3">
        <v>0.629</v>
      </c>
      <c r="G206" s="16">
        <v>1.57963115325025e-29</v>
      </c>
    </row>
    <row r="207" spans="1:7">
      <c r="A207" s="3" t="s">
        <v>634</v>
      </c>
      <c r="B207" s="3" t="s">
        <v>621</v>
      </c>
      <c r="C207" s="16">
        <v>2.09271935814451e-33</v>
      </c>
      <c r="D207" s="3">
        <v>0.959091656554234</v>
      </c>
      <c r="E207" s="3">
        <v>0.449</v>
      </c>
      <c r="F207" s="3">
        <v>0.215</v>
      </c>
      <c r="G207" s="16">
        <v>8.42089342523769e-29</v>
      </c>
    </row>
    <row r="208" spans="1:7">
      <c r="A208" s="3" t="s">
        <v>551</v>
      </c>
      <c r="B208" s="3" t="s">
        <v>621</v>
      </c>
      <c r="C208" s="16">
        <v>9.20406619031175e-33</v>
      </c>
      <c r="D208" s="3">
        <v>0.937135287889981</v>
      </c>
      <c r="E208" s="3">
        <v>0.487</v>
      </c>
      <c r="F208" s="3">
        <v>0.237</v>
      </c>
      <c r="G208" s="16">
        <v>3.70362419431955e-28</v>
      </c>
    </row>
    <row r="209" spans="1:7">
      <c r="A209" s="3" t="s">
        <v>616</v>
      </c>
      <c r="B209" s="3" t="s">
        <v>621</v>
      </c>
      <c r="C209" s="16">
        <v>5.86860804367191e-32</v>
      </c>
      <c r="D209" s="3">
        <v>0.945700087420692</v>
      </c>
      <c r="E209" s="3">
        <v>0.426</v>
      </c>
      <c r="F209" s="3">
        <v>0.196</v>
      </c>
      <c r="G209" s="16">
        <v>2.36146919069314e-27</v>
      </c>
    </row>
    <row r="210" spans="1:7">
      <c r="A210" s="3" t="s">
        <v>527</v>
      </c>
      <c r="B210" s="3" t="s">
        <v>621</v>
      </c>
      <c r="C210" s="16">
        <v>1.53935048418429e-30</v>
      </c>
      <c r="D210" s="3">
        <v>1.05447783391791</v>
      </c>
      <c r="E210" s="3">
        <v>0.423</v>
      </c>
      <c r="F210" s="3">
        <v>0.183</v>
      </c>
      <c r="G210" s="16">
        <v>6.19419241330917e-26</v>
      </c>
    </row>
    <row r="211" spans="1:7">
      <c r="A211" s="3" t="s">
        <v>635</v>
      </c>
      <c r="B211" s="3" t="s">
        <v>621</v>
      </c>
      <c r="C211" s="16">
        <v>9.84570991892571e-28</v>
      </c>
      <c r="D211" s="3">
        <v>1.00581625144613</v>
      </c>
      <c r="E211" s="3">
        <v>0.529</v>
      </c>
      <c r="F211" s="3">
        <v>0.32</v>
      </c>
      <c r="G211" s="16">
        <v>3.96181521427652e-23</v>
      </c>
    </row>
    <row r="212" spans="1:7">
      <c r="A212" s="3" t="s">
        <v>548</v>
      </c>
      <c r="B212" s="3" t="s">
        <v>621</v>
      </c>
      <c r="C212" s="16">
        <v>2.68842933832832e-20</v>
      </c>
      <c r="D212" s="3">
        <v>0.965881127326669</v>
      </c>
      <c r="E212" s="3">
        <v>0.316</v>
      </c>
      <c r="F212" s="3">
        <v>0.152</v>
      </c>
      <c r="G212" s="16">
        <v>1.08179708144993e-15</v>
      </c>
    </row>
    <row r="213" spans="1:7">
      <c r="A213" s="3" t="s">
        <v>636</v>
      </c>
      <c r="B213" s="3" t="s">
        <v>637</v>
      </c>
      <c r="C213" s="3">
        <v>0</v>
      </c>
      <c r="D213" s="3">
        <v>5.07906198221541</v>
      </c>
      <c r="E213" s="3">
        <v>0.587</v>
      </c>
      <c r="F213" s="3">
        <v>0.031</v>
      </c>
      <c r="G213" s="3">
        <v>0</v>
      </c>
    </row>
    <row r="214" spans="1:7">
      <c r="A214" s="3" t="s">
        <v>638</v>
      </c>
      <c r="B214" s="3" t="s">
        <v>637</v>
      </c>
      <c r="C214" s="3">
        <v>0</v>
      </c>
      <c r="D214" s="3">
        <v>1.87667882383374</v>
      </c>
      <c r="E214" s="3">
        <v>0.273</v>
      </c>
      <c r="F214" s="3">
        <v>0.032</v>
      </c>
      <c r="G214" s="3">
        <v>0</v>
      </c>
    </row>
    <row r="215" spans="1:7">
      <c r="A215" s="3" t="s">
        <v>639</v>
      </c>
      <c r="B215" s="3" t="s">
        <v>637</v>
      </c>
      <c r="C215" s="3">
        <v>0</v>
      </c>
      <c r="D215" s="3">
        <v>1.837662110172</v>
      </c>
      <c r="E215" s="3">
        <v>0.765</v>
      </c>
      <c r="F215" s="3">
        <v>0.279</v>
      </c>
      <c r="G215" s="3">
        <v>0</v>
      </c>
    </row>
    <row r="216" spans="1:7">
      <c r="A216" s="3" t="s">
        <v>640</v>
      </c>
      <c r="B216" s="3" t="s">
        <v>637</v>
      </c>
      <c r="C216" s="3">
        <v>0</v>
      </c>
      <c r="D216" s="3">
        <v>1.55044169278993</v>
      </c>
      <c r="E216" s="3">
        <v>0.276</v>
      </c>
      <c r="F216" s="3">
        <v>0.016</v>
      </c>
      <c r="G216" s="3">
        <v>0</v>
      </c>
    </row>
    <row r="217" spans="1:7">
      <c r="A217" s="3" t="s">
        <v>641</v>
      </c>
      <c r="B217" s="3" t="s">
        <v>637</v>
      </c>
      <c r="C217" s="3">
        <v>0</v>
      </c>
      <c r="D217" s="3">
        <v>1.44924750170452</v>
      </c>
      <c r="E217" s="3">
        <v>0.379</v>
      </c>
      <c r="F217" s="3">
        <v>0.054</v>
      </c>
      <c r="G217" s="3">
        <v>0</v>
      </c>
    </row>
    <row r="218" spans="1:7">
      <c r="A218" s="3" t="s">
        <v>642</v>
      </c>
      <c r="B218" s="3" t="s">
        <v>637</v>
      </c>
      <c r="C218" s="3">
        <v>0</v>
      </c>
      <c r="D218" s="3">
        <v>1.34508209419884</v>
      </c>
      <c r="E218" s="3">
        <v>0.253</v>
      </c>
      <c r="F218" s="3">
        <v>0.015</v>
      </c>
      <c r="G218" s="3">
        <v>0</v>
      </c>
    </row>
    <row r="219" spans="1:7">
      <c r="A219" s="3" t="s">
        <v>643</v>
      </c>
      <c r="B219" s="3" t="s">
        <v>637</v>
      </c>
      <c r="C219" s="3">
        <v>0</v>
      </c>
      <c r="D219" s="3">
        <v>1.08543344935322</v>
      </c>
      <c r="E219" s="3">
        <v>0.265</v>
      </c>
      <c r="F219" s="3">
        <v>0.029</v>
      </c>
      <c r="G219" s="3">
        <v>0</v>
      </c>
    </row>
    <row r="220" spans="1:7">
      <c r="A220" s="3" t="s">
        <v>173</v>
      </c>
      <c r="B220" s="3" t="s">
        <v>637</v>
      </c>
      <c r="C220" s="16">
        <v>4.42771575578228e-257</v>
      </c>
      <c r="D220" s="3">
        <v>1.50708800165937</v>
      </c>
      <c r="E220" s="3">
        <v>0.6</v>
      </c>
      <c r="F220" s="3">
        <v>0.214</v>
      </c>
      <c r="G220" s="16">
        <v>1.78166854296923e-252</v>
      </c>
    </row>
    <row r="221" spans="1:7">
      <c r="A221" s="3" t="s">
        <v>644</v>
      </c>
      <c r="B221" s="3" t="s">
        <v>637</v>
      </c>
      <c r="C221" s="16">
        <v>1.42100738712872e-193</v>
      </c>
      <c r="D221" s="3">
        <v>1.31065879432648</v>
      </c>
      <c r="E221" s="3">
        <v>0.72</v>
      </c>
      <c r="F221" s="3">
        <v>0.378</v>
      </c>
      <c r="G221" s="16">
        <v>5.71799162506727e-189</v>
      </c>
    </row>
    <row r="222" spans="1:7">
      <c r="A222" s="3" t="s">
        <v>568</v>
      </c>
      <c r="B222" s="3" t="s">
        <v>637</v>
      </c>
      <c r="C222" s="16">
        <v>3.15127943495821e-193</v>
      </c>
      <c r="D222" s="3">
        <v>1.13536699291828</v>
      </c>
      <c r="E222" s="3">
        <v>0.385</v>
      </c>
      <c r="F222" s="3">
        <v>0.104</v>
      </c>
      <c r="G222" s="16">
        <v>1.26804333183283e-188</v>
      </c>
    </row>
    <row r="223" spans="1:7">
      <c r="A223" s="3" t="s">
        <v>580</v>
      </c>
      <c r="B223" s="3" t="s">
        <v>637</v>
      </c>
      <c r="C223" s="16">
        <v>1.26735093399189e-176</v>
      </c>
      <c r="D223" s="3">
        <v>1.14262492808309</v>
      </c>
      <c r="E223" s="3">
        <v>0.559</v>
      </c>
      <c r="F223" s="3">
        <v>0.214</v>
      </c>
      <c r="G223" s="16">
        <v>5.09969342328998e-172</v>
      </c>
    </row>
    <row r="224" spans="1:7">
      <c r="A224" s="3" t="s">
        <v>645</v>
      </c>
      <c r="B224" s="3" t="s">
        <v>637</v>
      </c>
      <c r="C224" s="16">
        <v>2.11519655142858e-162</v>
      </c>
      <c r="D224" s="3">
        <v>0.951672244760875</v>
      </c>
      <c r="E224" s="3">
        <v>0.311</v>
      </c>
      <c r="F224" s="3">
        <v>0.08</v>
      </c>
      <c r="G224" s="16">
        <v>8.51133940329346e-158</v>
      </c>
    </row>
    <row r="225" spans="1:7">
      <c r="A225" s="3" t="s">
        <v>505</v>
      </c>
      <c r="B225" s="3" t="s">
        <v>637</v>
      </c>
      <c r="C225" s="16">
        <v>3.38142441744034e-162</v>
      </c>
      <c r="D225" s="3">
        <v>1.09886722570434</v>
      </c>
      <c r="E225" s="3">
        <v>0.424</v>
      </c>
      <c r="F225" s="3">
        <v>0.139</v>
      </c>
      <c r="G225" s="16">
        <v>1.36065137133382e-157</v>
      </c>
    </row>
    <row r="226" spans="1:7">
      <c r="A226" s="3" t="s">
        <v>646</v>
      </c>
      <c r="B226" s="3" t="s">
        <v>637</v>
      </c>
      <c r="C226" s="16">
        <v>2.66005380023547e-152</v>
      </c>
      <c r="D226" s="3">
        <v>1.12975002333946</v>
      </c>
      <c r="E226" s="3">
        <v>0.435</v>
      </c>
      <c r="F226" s="3">
        <v>0.158</v>
      </c>
      <c r="G226" s="16">
        <v>1.07037904867675e-147</v>
      </c>
    </row>
    <row r="227" spans="1:7">
      <c r="A227" s="3" t="s">
        <v>647</v>
      </c>
      <c r="B227" s="3" t="s">
        <v>637</v>
      </c>
      <c r="C227" s="16">
        <v>7.17138382944665e-139</v>
      </c>
      <c r="D227" s="3">
        <v>0.859604915711207</v>
      </c>
      <c r="E227" s="3">
        <v>0.259</v>
      </c>
      <c r="F227" s="3">
        <v>0.065</v>
      </c>
      <c r="G227" s="16">
        <v>2.88569313913104e-134</v>
      </c>
    </row>
    <row r="228" spans="1:7">
      <c r="A228" s="3" t="s">
        <v>614</v>
      </c>
      <c r="B228" s="3" t="s">
        <v>637</v>
      </c>
      <c r="C228" s="16">
        <v>1.59278520090322e-121</v>
      </c>
      <c r="D228" s="3">
        <v>0.990088865253154</v>
      </c>
      <c r="E228" s="3">
        <v>0.667</v>
      </c>
      <c r="F228" s="3">
        <v>0.365</v>
      </c>
      <c r="G228" s="16">
        <v>6.40920836991447e-117</v>
      </c>
    </row>
    <row r="229" spans="1:7">
      <c r="A229" s="3" t="s">
        <v>648</v>
      </c>
      <c r="B229" s="3" t="s">
        <v>637</v>
      </c>
      <c r="C229" s="16">
        <v>4.19459664318169e-119</v>
      </c>
      <c r="D229" s="3">
        <v>0.929472203837537</v>
      </c>
      <c r="E229" s="3">
        <v>0.95</v>
      </c>
      <c r="F229" s="3">
        <v>0.821</v>
      </c>
      <c r="G229" s="16">
        <v>1.68786374324988e-114</v>
      </c>
    </row>
    <row r="230" spans="1:7">
      <c r="A230" s="3" t="s">
        <v>556</v>
      </c>
      <c r="B230" s="3" t="s">
        <v>637</v>
      </c>
      <c r="C230" s="16">
        <v>3.50465747706696e-109</v>
      </c>
      <c r="D230" s="3">
        <v>0.850524342090314</v>
      </c>
      <c r="E230" s="3">
        <v>0.561</v>
      </c>
      <c r="F230" s="3">
        <v>0.277</v>
      </c>
      <c r="G230" s="16">
        <v>1.41023912219697e-104</v>
      </c>
    </row>
    <row r="231" spans="1:7">
      <c r="A231" s="3" t="s">
        <v>649</v>
      </c>
      <c r="B231" s="3" t="s">
        <v>637</v>
      </c>
      <c r="C231" s="16">
        <v>5.2884458822292e-106</v>
      </c>
      <c r="D231" s="3">
        <v>0.900129061512086</v>
      </c>
      <c r="E231" s="3">
        <v>0.329</v>
      </c>
      <c r="F231" s="3">
        <v>0.118</v>
      </c>
      <c r="G231" s="16">
        <v>2.12801773855021e-101</v>
      </c>
    </row>
    <row r="232" spans="1:7">
      <c r="A232" s="3" t="s">
        <v>650</v>
      </c>
      <c r="B232" s="3" t="s">
        <v>637</v>
      </c>
      <c r="C232" s="16">
        <v>2.46232770852591e-101</v>
      </c>
      <c r="D232" s="3">
        <v>0.821623257471856</v>
      </c>
      <c r="E232" s="3">
        <v>0.34</v>
      </c>
      <c r="F232" s="3">
        <v>0.13</v>
      </c>
      <c r="G232" s="16">
        <v>9.9081604663374e-97</v>
      </c>
    </row>
    <row r="233" spans="1:7">
      <c r="A233" s="3" t="s">
        <v>651</v>
      </c>
      <c r="B233" s="3" t="s">
        <v>637</v>
      </c>
      <c r="C233" s="16">
        <v>5.76733140303923e-86</v>
      </c>
      <c r="D233" s="3">
        <v>0.823205359333982</v>
      </c>
      <c r="E233" s="3">
        <v>0.38</v>
      </c>
      <c r="F233" s="3">
        <v>0.167</v>
      </c>
      <c r="G233" s="16">
        <v>2.32071648326896e-81</v>
      </c>
    </row>
    <row r="234" spans="1:7">
      <c r="A234" s="3" t="s">
        <v>523</v>
      </c>
      <c r="B234" s="3" t="s">
        <v>637</v>
      </c>
      <c r="C234" s="16">
        <v>1.82193045403207e-84</v>
      </c>
      <c r="D234" s="3">
        <v>0.755311936366962</v>
      </c>
      <c r="E234" s="3">
        <v>0.449</v>
      </c>
      <c r="F234" s="3">
        <v>0.212</v>
      </c>
      <c r="G234" s="16">
        <v>7.33126595397964e-80</v>
      </c>
    </row>
    <row r="235" spans="1:7">
      <c r="A235" s="3" t="s">
        <v>652</v>
      </c>
      <c r="B235" s="3" t="s">
        <v>637</v>
      </c>
      <c r="C235" s="16">
        <v>9.18712638384686e-75</v>
      </c>
      <c r="D235" s="3">
        <v>0.711193176281573</v>
      </c>
      <c r="E235" s="3">
        <v>0.764</v>
      </c>
      <c r="F235" s="3">
        <v>0.514</v>
      </c>
      <c r="G235" s="16">
        <v>3.69680778559614e-70</v>
      </c>
    </row>
    <row r="236" spans="1:7">
      <c r="A236" s="3" t="s">
        <v>653</v>
      </c>
      <c r="B236" s="3" t="s">
        <v>637</v>
      </c>
      <c r="C236" s="16">
        <v>1.50034734561317e-69</v>
      </c>
      <c r="D236" s="3">
        <v>0.779850943207004</v>
      </c>
      <c r="E236" s="3">
        <v>0.508</v>
      </c>
      <c r="F236" s="3">
        <v>0.3</v>
      </c>
      <c r="G236" s="16">
        <v>6.03724768401283e-65</v>
      </c>
    </row>
    <row r="237" spans="1:7">
      <c r="A237" s="3" t="s">
        <v>654</v>
      </c>
      <c r="B237" s="3" t="s">
        <v>637</v>
      </c>
      <c r="C237" s="16">
        <v>8.38162450154405e-69</v>
      </c>
      <c r="D237" s="3">
        <v>1.0155160210887</v>
      </c>
      <c r="E237" s="3">
        <v>0.251</v>
      </c>
      <c r="F237" s="3">
        <v>0.097</v>
      </c>
      <c r="G237" s="16">
        <v>3.37268188317631e-64</v>
      </c>
    </row>
    <row r="238" spans="1:7">
      <c r="A238" s="3" t="s">
        <v>655</v>
      </c>
      <c r="B238" s="3" t="s">
        <v>637</v>
      </c>
      <c r="C238" s="16">
        <v>2.82925194610236e-66</v>
      </c>
      <c r="D238" s="3">
        <v>0.722947981760643</v>
      </c>
      <c r="E238" s="3">
        <v>0.415</v>
      </c>
      <c r="F238" s="3">
        <v>0.214</v>
      </c>
      <c r="G238" s="16">
        <v>1.13846269059213e-61</v>
      </c>
    </row>
    <row r="239" spans="1:7">
      <c r="A239" s="3" t="s">
        <v>656</v>
      </c>
      <c r="B239" s="3" t="s">
        <v>637</v>
      </c>
      <c r="C239" s="16">
        <v>1.45194939750667e-64</v>
      </c>
      <c r="D239" s="3">
        <v>0.973084315889236</v>
      </c>
      <c r="E239" s="3">
        <v>0.367</v>
      </c>
      <c r="F239" s="3">
        <v>0.181</v>
      </c>
      <c r="G239" s="16">
        <v>5.8424991806271e-60</v>
      </c>
    </row>
    <row r="240" spans="1:7">
      <c r="A240" s="3" t="s">
        <v>657</v>
      </c>
      <c r="B240" s="3" t="s">
        <v>637</v>
      </c>
      <c r="C240" s="16">
        <v>1.65782122697978e-56</v>
      </c>
      <c r="D240" s="3">
        <v>0.719649937147727</v>
      </c>
      <c r="E240" s="3">
        <v>0.297</v>
      </c>
      <c r="F240" s="3">
        <v>0.137</v>
      </c>
      <c r="G240" s="16">
        <v>6.67090683524392e-52</v>
      </c>
    </row>
    <row r="241" spans="1:7">
      <c r="A241" s="3" t="s">
        <v>658</v>
      </c>
      <c r="B241" s="3" t="s">
        <v>637</v>
      </c>
      <c r="C241" s="16">
        <v>3.25225280808551e-54</v>
      </c>
      <c r="D241" s="3">
        <v>0.849333117479516</v>
      </c>
      <c r="E241" s="3">
        <v>0.447</v>
      </c>
      <c r="F241" s="3">
        <v>0.266</v>
      </c>
      <c r="G241" s="16">
        <v>1.30867400744553e-49</v>
      </c>
    </row>
    <row r="242" spans="1:7">
      <c r="A242" s="3" t="s">
        <v>659</v>
      </c>
      <c r="B242" s="3" t="s">
        <v>637</v>
      </c>
      <c r="C242" s="16">
        <v>2.53677944475387e-21</v>
      </c>
      <c r="D242" s="3">
        <v>0.727217877720349</v>
      </c>
      <c r="E242" s="3">
        <v>0.358</v>
      </c>
      <c r="F242" s="3">
        <v>0.251</v>
      </c>
      <c r="G242" s="16">
        <v>1.02077468077451e-16</v>
      </c>
    </row>
    <row r="243" spans="1:7">
      <c r="A243" s="3" t="s">
        <v>530</v>
      </c>
      <c r="B243" s="3" t="s">
        <v>660</v>
      </c>
      <c r="C243" s="16">
        <v>7.09950453703193e-138</v>
      </c>
      <c r="D243" s="3">
        <v>1.47205082055796</v>
      </c>
      <c r="E243" s="3">
        <v>0.598</v>
      </c>
      <c r="F243" s="3">
        <v>0.304</v>
      </c>
      <c r="G243" s="16">
        <v>2.85676963065628e-133</v>
      </c>
    </row>
    <row r="244" spans="1:7">
      <c r="A244" s="3" t="s">
        <v>661</v>
      </c>
      <c r="B244" s="3" t="s">
        <v>660</v>
      </c>
      <c r="C244" s="16">
        <v>8.23066367821228e-104</v>
      </c>
      <c r="D244" s="3">
        <v>0.60912586487501</v>
      </c>
      <c r="E244" s="3">
        <v>0.991</v>
      </c>
      <c r="F244" s="3">
        <v>0.99</v>
      </c>
      <c r="G244" s="16">
        <v>3.31193675747584e-99</v>
      </c>
    </row>
    <row r="245" spans="1:7">
      <c r="A245" s="3" t="s">
        <v>534</v>
      </c>
      <c r="B245" s="3" t="s">
        <v>660</v>
      </c>
      <c r="C245" s="16">
        <v>1.31837711704492e-101</v>
      </c>
      <c r="D245" s="3">
        <v>0.802667615812426</v>
      </c>
      <c r="E245" s="3">
        <v>0.812</v>
      </c>
      <c r="F245" s="3">
        <v>0.548</v>
      </c>
      <c r="G245" s="16">
        <v>5.30501768127704e-97</v>
      </c>
    </row>
    <row r="246" spans="1:7">
      <c r="A246" s="3" t="s">
        <v>662</v>
      </c>
      <c r="B246" s="3" t="s">
        <v>660</v>
      </c>
      <c r="C246" s="16">
        <v>1.64246773001405e-92</v>
      </c>
      <c r="D246" s="3">
        <v>0.871058627221957</v>
      </c>
      <c r="E246" s="3">
        <v>0.872</v>
      </c>
      <c r="F246" s="3">
        <v>0.744</v>
      </c>
      <c r="G246" s="16">
        <v>6.60912589880354e-88</v>
      </c>
    </row>
    <row r="247" spans="1:7">
      <c r="A247" s="3" t="s">
        <v>663</v>
      </c>
      <c r="B247" s="3" t="s">
        <v>660</v>
      </c>
      <c r="C247" s="16">
        <v>2.29753221669683e-81</v>
      </c>
      <c r="D247" s="3">
        <v>0.593587788879723</v>
      </c>
      <c r="E247" s="3">
        <v>0.997</v>
      </c>
      <c r="F247" s="3">
        <v>0.991</v>
      </c>
      <c r="G247" s="16">
        <v>9.24503988676637e-77</v>
      </c>
    </row>
    <row r="248" spans="1:7">
      <c r="A248" s="3" t="s">
        <v>532</v>
      </c>
      <c r="B248" s="3" t="s">
        <v>660</v>
      </c>
      <c r="C248" s="16">
        <v>1.21502061115858e-74</v>
      </c>
      <c r="D248" s="3">
        <v>1.04317261161047</v>
      </c>
      <c r="E248" s="3">
        <v>0.554</v>
      </c>
      <c r="F248" s="3">
        <v>0.344</v>
      </c>
      <c r="G248" s="16">
        <v>4.88912143724103e-70</v>
      </c>
    </row>
    <row r="249" spans="1:7">
      <c r="A249" s="3" t="s">
        <v>664</v>
      </c>
      <c r="B249" s="3" t="s">
        <v>660</v>
      </c>
      <c r="C249" s="16">
        <v>1.55436012484333e-65</v>
      </c>
      <c r="D249" s="3">
        <v>0.892951094605107</v>
      </c>
      <c r="E249" s="3">
        <v>0.788</v>
      </c>
      <c r="F249" s="3">
        <v>0.653</v>
      </c>
      <c r="G249" s="16">
        <v>6.25458970635708e-61</v>
      </c>
    </row>
    <row r="250" spans="1:7">
      <c r="A250" s="3" t="s">
        <v>665</v>
      </c>
      <c r="B250" s="3" t="s">
        <v>660</v>
      </c>
      <c r="C250" s="16">
        <v>9.93739741249391e-64</v>
      </c>
      <c r="D250" s="3">
        <v>0.508817110523131</v>
      </c>
      <c r="E250" s="3">
        <v>0.974</v>
      </c>
      <c r="F250" s="3">
        <v>0.969</v>
      </c>
      <c r="G250" s="16">
        <v>3.99870934481342e-59</v>
      </c>
    </row>
    <row r="251" spans="1:7">
      <c r="A251" s="3" t="s">
        <v>666</v>
      </c>
      <c r="B251" s="3" t="s">
        <v>660</v>
      </c>
      <c r="C251" s="16">
        <v>1.65885516895648e-62</v>
      </c>
      <c r="D251" s="3">
        <v>0.797115959696903</v>
      </c>
      <c r="E251" s="3">
        <v>0.778</v>
      </c>
      <c r="F251" s="3">
        <v>0.73</v>
      </c>
      <c r="G251" s="16">
        <v>6.67506731436396e-58</v>
      </c>
    </row>
    <row r="252" spans="1:7">
      <c r="A252" s="3" t="s">
        <v>667</v>
      </c>
      <c r="B252" s="3" t="s">
        <v>660</v>
      </c>
      <c r="C252" s="16">
        <v>6.41988310942678e-53</v>
      </c>
      <c r="D252" s="3">
        <v>0.52911815846663</v>
      </c>
      <c r="E252" s="3">
        <v>0.968</v>
      </c>
      <c r="F252" s="3">
        <v>0.946</v>
      </c>
      <c r="G252" s="16">
        <v>2.58329676440224e-48</v>
      </c>
    </row>
    <row r="253" spans="1:7">
      <c r="A253" s="3" t="s">
        <v>533</v>
      </c>
      <c r="B253" s="3" t="s">
        <v>660</v>
      </c>
      <c r="C253" s="16">
        <v>9.66291405685377e-49</v>
      </c>
      <c r="D253" s="3">
        <v>0.608657723477956</v>
      </c>
      <c r="E253" s="3">
        <v>0.535</v>
      </c>
      <c r="F253" s="3">
        <v>0.343</v>
      </c>
      <c r="G253" s="16">
        <v>3.88825998733739e-44</v>
      </c>
    </row>
    <row r="254" spans="1:7">
      <c r="A254" s="3" t="s">
        <v>668</v>
      </c>
      <c r="B254" s="3" t="s">
        <v>660</v>
      </c>
      <c r="C254" s="16">
        <v>1.57077888676009e-40</v>
      </c>
      <c r="D254" s="3">
        <v>0.975420492650788</v>
      </c>
      <c r="E254" s="3">
        <v>0.312</v>
      </c>
      <c r="F254" s="3">
        <v>0.185</v>
      </c>
      <c r="G254" s="16">
        <v>6.32065716243392e-36</v>
      </c>
    </row>
    <row r="255" spans="1:7">
      <c r="A255" s="3" t="s">
        <v>535</v>
      </c>
      <c r="B255" s="3" t="s">
        <v>660</v>
      </c>
      <c r="C255" s="16">
        <v>3.13907794284449e-36</v>
      </c>
      <c r="D255" s="3">
        <v>0.828181270508938</v>
      </c>
      <c r="E255" s="3">
        <v>0.5</v>
      </c>
      <c r="F255" s="3">
        <v>0.381</v>
      </c>
      <c r="G255" s="16">
        <v>1.26313357342119e-31</v>
      </c>
    </row>
    <row r="256" spans="1:7">
      <c r="A256" s="3" t="s">
        <v>669</v>
      </c>
      <c r="B256" s="3" t="s">
        <v>660</v>
      </c>
      <c r="C256" s="16">
        <v>7.46392010917143e-35</v>
      </c>
      <c r="D256" s="3">
        <v>0.530066993991122</v>
      </c>
      <c r="E256" s="3">
        <v>0.937</v>
      </c>
      <c r="F256" s="3">
        <v>0.922</v>
      </c>
      <c r="G256" s="16">
        <v>3.00340681272949e-30</v>
      </c>
    </row>
    <row r="257" spans="1:7">
      <c r="A257" s="3" t="s">
        <v>670</v>
      </c>
      <c r="B257" s="3" t="s">
        <v>660</v>
      </c>
      <c r="C257" s="16">
        <v>5.95629068070611e-29</v>
      </c>
      <c r="D257" s="3">
        <v>0.738377008395569</v>
      </c>
      <c r="E257" s="3">
        <v>0.481</v>
      </c>
      <c r="F257" s="3">
        <v>0.375</v>
      </c>
      <c r="G257" s="16">
        <v>2.39675180700933e-24</v>
      </c>
    </row>
    <row r="258" spans="1:7">
      <c r="A258" s="3" t="s">
        <v>487</v>
      </c>
      <c r="B258" s="3" t="s">
        <v>660</v>
      </c>
      <c r="C258" s="16">
        <v>1.50733330047445e-25</v>
      </c>
      <c r="D258" s="3">
        <v>0.662321296172939</v>
      </c>
      <c r="E258" s="3">
        <v>0.359</v>
      </c>
      <c r="F258" s="3">
        <v>0.243</v>
      </c>
      <c r="G258" s="16">
        <v>6.06535846777913e-21</v>
      </c>
    </row>
    <row r="259" spans="1:7">
      <c r="A259" s="3" t="s">
        <v>492</v>
      </c>
      <c r="B259" s="3" t="s">
        <v>660</v>
      </c>
      <c r="C259" s="16">
        <v>7.50970396198562e-19</v>
      </c>
      <c r="D259" s="3">
        <v>0.587577083960234</v>
      </c>
      <c r="E259" s="3">
        <v>0.559</v>
      </c>
      <c r="F259" s="3">
        <v>0.529</v>
      </c>
      <c r="G259" s="16">
        <v>3.02182977726339e-14</v>
      </c>
    </row>
    <row r="260" spans="1:7">
      <c r="A260" s="3" t="s">
        <v>671</v>
      </c>
      <c r="B260" s="3" t="s">
        <v>660</v>
      </c>
      <c r="C260" s="16">
        <v>9.47592293758348e-19</v>
      </c>
      <c r="D260" s="3">
        <v>0.711665344280837</v>
      </c>
      <c r="E260" s="3">
        <v>0.354</v>
      </c>
      <c r="F260" s="3">
        <v>0.278</v>
      </c>
      <c r="G260" s="16">
        <v>3.81301663085421e-14</v>
      </c>
    </row>
    <row r="261" spans="1:7">
      <c r="A261" s="3" t="s">
        <v>672</v>
      </c>
      <c r="B261" s="3" t="s">
        <v>660</v>
      </c>
      <c r="C261" s="16">
        <v>1.0418366533609e-18</v>
      </c>
      <c r="D261" s="3">
        <v>0.557013747885226</v>
      </c>
      <c r="E261" s="3">
        <v>0.597</v>
      </c>
      <c r="F261" s="3">
        <v>0.569</v>
      </c>
      <c r="G261" s="16">
        <v>4.19224650945892e-14</v>
      </c>
    </row>
    <row r="262" spans="1:7">
      <c r="A262" s="3" t="s">
        <v>537</v>
      </c>
      <c r="B262" s="3" t="s">
        <v>660</v>
      </c>
      <c r="C262" s="16">
        <v>1.29943315041799e-18</v>
      </c>
      <c r="D262" s="3">
        <v>0.681922624838871</v>
      </c>
      <c r="E262" s="3">
        <v>0.284</v>
      </c>
      <c r="F262" s="3">
        <v>0.195</v>
      </c>
      <c r="G262" s="16">
        <v>5.22878905396696e-14</v>
      </c>
    </row>
    <row r="263" spans="1:7">
      <c r="A263" s="3" t="s">
        <v>551</v>
      </c>
      <c r="B263" s="3" t="s">
        <v>660</v>
      </c>
      <c r="C263" s="16">
        <v>4.50980256490149e-18</v>
      </c>
      <c r="D263" s="3">
        <v>0.737529562833266</v>
      </c>
      <c r="E263" s="3">
        <v>0.312</v>
      </c>
      <c r="F263" s="3">
        <v>0.237</v>
      </c>
      <c r="G263" s="16">
        <v>1.81469945409071e-13</v>
      </c>
    </row>
    <row r="264" spans="1:7">
      <c r="A264" s="3" t="s">
        <v>673</v>
      </c>
      <c r="B264" s="3" t="s">
        <v>660</v>
      </c>
      <c r="C264" s="16">
        <v>7.6278573878914e-17</v>
      </c>
      <c r="D264" s="3">
        <v>0.495118975998184</v>
      </c>
      <c r="E264" s="3">
        <v>0.517</v>
      </c>
      <c r="F264" s="3">
        <v>0.422</v>
      </c>
      <c r="G264" s="16">
        <v>3.06937353431362e-12</v>
      </c>
    </row>
    <row r="265" spans="1:7">
      <c r="A265" s="3" t="s">
        <v>674</v>
      </c>
      <c r="B265" s="3" t="s">
        <v>660</v>
      </c>
      <c r="C265" s="16">
        <v>3.06844418034693e-14</v>
      </c>
      <c r="D265" s="3">
        <v>0.665321800496861</v>
      </c>
      <c r="E265" s="3">
        <v>0.348</v>
      </c>
      <c r="F265" s="3">
        <v>0.29</v>
      </c>
      <c r="G265" s="16">
        <v>1.2347112537298e-9</v>
      </c>
    </row>
    <row r="266" spans="1:7">
      <c r="A266" s="3" t="s">
        <v>675</v>
      </c>
      <c r="B266" s="3" t="s">
        <v>660</v>
      </c>
      <c r="C266" s="16">
        <v>7.87661956150916e-11</v>
      </c>
      <c r="D266" s="3">
        <v>0.484627761810223</v>
      </c>
      <c r="E266" s="3">
        <v>0.399</v>
      </c>
      <c r="F266" s="3">
        <v>0.349</v>
      </c>
      <c r="G266" s="16">
        <v>3.16947294535567e-6</v>
      </c>
    </row>
    <row r="267" spans="1:7">
      <c r="A267" s="3" t="s">
        <v>676</v>
      </c>
      <c r="B267" s="3" t="s">
        <v>660</v>
      </c>
      <c r="C267" s="16">
        <v>1.06515722547754e-9</v>
      </c>
      <c r="D267" s="3">
        <v>0.454649467269264</v>
      </c>
      <c r="E267" s="3">
        <v>0.521</v>
      </c>
      <c r="F267" s="3">
        <v>0.521</v>
      </c>
      <c r="G267" s="16">
        <v>4.28608615959909e-5</v>
      </c>
    </row>
    <row r="268" spans="1:7">
      <c r="A268" s="3" t="s">
        <v>677</v>
      </c>
      <c r="B268" s="3" t="s">
        <v>660</v>
      </c>
      <c r="C268" s="16">
        <v>9.83838641460804e-9</v>
      </c>
      <c r="D268" s="3">
        <v>0.49100158578709</v>
      </c>
      <c r="E268" s="3">
        <v>0.33</v>
      </c>
      <c r="F268" s="3">
        <v>0.285</v>
      </c>
      <c r="G268" s="3">
        <v>0.000395886830937413</v>
      </c>
    </row>
    <row r="269" spans="1:7">
      <c r="A269" s="3" t="s">
        <v>678</v>
      </c>
      <c r="B269" s="3" t="s">
        <v>660</v>
      </c>
      <c r="C269" s="16">
        <v>2.64334396779074e-6</v>
      </c>
      <c r="D269" s="3">
        <v>0.534761039328699</v>
      </c>
      <c r="E269" s="3">
        <v>0.336</v>
      </c>
      <c r="F269" s="3">
        <v>0.325</v>
      </c>
      <c r="G269" s="3">
        <v>0.106365517919931</v>
      </c>
    </row>
    <row r="270" spans="1:7">
      <c r="A270" s="3" t="s">
        <v>679</v>
      </c>
      <c r="B270" s="3" t="s">
        <v>660</v>
      </c>
      <c r="C270" s="16">
        <v>2.7613759690677e-6</v>
      </c>
      <c r="D270" s="3">
        <v>0.530450441183339</v>
      </c>
      <c r="E270" s="3">
        <v>0.328</v>
      </c>
      <c r="F270" s="3">
        <v>0.306</v>
      </c>
      <c r="G270" s="3">
        <v>0.111115007619315</v>
      </c>
    </row>
    <row r="271" spans="1:7">
      <c r="A271" s="3" t="s">
        <v>680</v>
      </c>
      <c r="B271" s="3" t="s">
        <v>660</v>
      </c>
      <c r="C271" s="16">
        <v>6.8753329710378e-5</v>
      </c>
      <c r="D271" s="3">
        <v>0.653016784497731</v>
      </c>
      <c r="E271" s="3">
        <v>0.281</v>
      </c>
      <c r="F271" s="3">
        <v>0.265</v>
      </c>
      <c r="G271" s="3">
        <v>1</v>
      </c>
    </row>
    <row r="272" spans="1:7">
      <c r="A272" s="3" t="s">
        <v>681</v>
      </c>
      <c r="B272" s="3" t="s">
        <v>660</v>
      </c>
      <c r="C272" s="3">
        <v>0.000586383050597536</v>
      </c>
      <c r="D272" s="3">
        <v>0.447867089322864</v>
      </c>
      <c r="E272" s="3">
        <v>0.298</v>
      </c>
      <c r="F272" s="3">
        <v>0.289</v>
      </c>
      <c r="G272" s="3">
        <v>1</v>
      </c>
    </row>
    <row r="273" spans="1:7">
      <c r="A273" s="3" t="s">
        <v>682</v>
      </c>
      <c r="B273" s="3" t="s">
        <v>683</v>
      </c>
      <c r="C273" s="16">
        <v>2.00972329438196e-222</v>
      </c>
      <c r="D273" s="3">
        <v>1.9287559874413</v>
      </c>
      <c r="E273" s="3">
        <v>0.376</v>
      </c>
      <c r="F273" s="3">
        <v>0.023</v>
      </c>
      <c r="G273" s="16">
        <v>8.08692556426357e-218</v>
      </c>
    </row>
    <row r="274" spans="1:7">
      <c r="A274" s="3" t="s">
        <v>684</v>
      </c>
      <c r="B274" s="3" t="s">
        <v>683</v>
      </c>
      <c r="C274" s="16">
        <v>3.59631470718248e-189</v>
      </c>
      <c r="D274" s="3">
        <v>1.69703241227044</v>
      </c>
      <c r="E274" s="3">
        <v>0.41</v>
      </c>
      <c r="F274" s="3">
        <v>0.034</v>
      </c>
      <c r="G274" s="16">
        <v>1.44712107502316e-184</v>
      </c>
    </row>
    <row r="275" spans="1:7">
      <c r="A275" s="3" t="s">
        <v>685</v>
      </c>
      <c r="B275" s="3" t="s">
        <v>683</v>
      </c>
      <c r="C275" s="16">
        <v>1.42878788031019e-168</v>
      </c>
      <c r="D275" s="3">
        <v>2.93994983011629</v>
      </c>
      <c r="E275" s="3">
        <v>0.563</v>
      </c>
      <c r="F275" s="3">
        <v>0.074</v>
      </c>
      <c r="G275" s="16">
        <v>5.74929955158018e-164</v>
      </c>
    </row>
    <row r="276" spans="1:7">
      <c r="A276" s="3" t="s">
        <v>686</v>
      </c>
      <c r="B276" s="3" t="s">
        <v>683</v>
      </c>
      <c r="C276" s="16">
        <v>9.48916697647461e-164</v>
      </c>
      <c r="D276" s="3">
        <v>1.84724172408599</v>
      </c>
      <c r="E276" s="3">
        <v>0.38</v>
      </c>
      <c r="F276" s="3">
        <v>0.033</v>
      </c>
      <c r="G276" s="16">
        <v>3.81834589966362e-159</v>
      </c>
    </row>
    <row r="277" spans="1:7">
      <c r="A277" s="3" t="s">
        <v>687</v>
      </c>
      <c r="B277" s="3" t="s">
        <v>683</v>
      </c>
      <c r="C277" s="16">
        <v>3.14968163502471e-161</v>
      </c>
      <c r="D277" s="3">
        <v>1.49594202021174</v>
      </c>
      <c r="E277" s="3">
        <v>0.358</v>
      </c>
      <c r="F277" s="3">
        <v>0.03</v>
      </c>
      <c r="G277" s="16">
        <v>1.26740039311759e-156</v>
      </c>
    </row>
    <row r="278" spans="1:7">
      <c r="A278" s="3" t="s">
        <v>688</v>
      </c>
      <c r="B278" s="3" t="s">
        <v>683</v>
      </c>
      <c r="C278" s="16">
        <v>3.44180496451323e-159</v>
      </c>
      <c r="D278" s="3">
        <v>2.52993702447819</v>
      </c>
      <c r="E278" s="3">
        <v>0.629</v>
      </c>
      <c r="F278" s="3">
        <v>0.094</v>
      </c>
      <c r="G278" s="16">
        <v>1.38494789967048e-154</v>
      </c>
    </row>
    <row r="279" spans="1:7">
      <c r="A279" s="3" t="s">
        <v>689</v>
      </c>
      <c r="B279" s="3" t="s">
        <v>683</v>
      </c>
      <c r="C279" s="16">
        <v>8.48242702907471e-157</v>
      </c>
      <c r="D279" s="3">
        <v>2.68246755997704</v>
      </c>
      <c r="E279" s="3">
        <v>0.712</v>
      </c>
      <c r="F279" s="3">
        <v>0.129</v>
      </c>
      <c r="G279" s="16">
        <v>3.41324381222937e-152</v>
      </c>
    </row>
    <row r="280" spans="1:7">
      <c r="A280" s="3" t="s">
        <v>690</v>
      </c>
      <c r="B280" s="3" t="s">
        <v>683</v>
      </c>
      <c r="C280" s="16">
        <v>4.56504571369475e-156</v>
      </c>
      <c r="D280" s="3">
        <v>1.91548682779481</v>
      </c>
      <c r="E280" s="3">
        <v>0.472</v>
      </c>
      <c r="F280" s="3">
        <v>0.054</v>
      </c>
      <c r="G280" s="16">
        <v>1.83692874473363e-151</v>
      </c>
    </row>
    <row r="281" spans="1:7">
      <c r="A281" s="3" t="s">
        <v>691</v>
      </c>
      <c r="B281" s="3" t="s">
        <v>683</v>
      </c>
      <c r="C281" s="16">
        <v>2.26457643665776e-155</v>
      </c>
      <c r="D281" s="3">
        <v>1.51347476836375</v>
      </c>
      <c r="E281" s="3">
        <v>0.376</v>
      </c>
      <c r="F281" s="3">
        <v>0.034</v>
      </c>
      <c r="G281" s="16">
        <v>9.11242912346717e-151</v>
      </c>
    </row>
    <row r="282" spans="1:7">
      <c r="A282" s="3" t="s">
        <v>692</v>
      </c>
      <c r="B282" s="3" t="s">
        <v>683</v>
      </c>
      <c r="C282" s="16">
        <v>7.39324937614229e-146</v>
      </c>
      <c r="D282" s="3">
        <v>1.54653299120086</v>
      </c>
      <c r="E282" s="3">
        <v>0.306</v>
      </c>
      <c r="F282" s="3">
        <v>0.024</v>
      </c>
      <c r="G282" s="16">
        <v>2.9749696164659e-141</v>
      </c>
    </row>
    <row r="283" spans="1:7">
      <c r="A283" s="3" t="s">
        <v>693</v>
      </c>
      <c r="B283" s="3" t="s">
        <v>683</v>
      </c>
      <c r="C283" s="16">
        <v>2.27766972553736e-143</v>
      </c>
      <c r="D283" s="3">
        <v>2.23322339000343</v>
      </c>
      <c r="E283" s="3">
        <v>0.651</v>
      </c>
      <c r="F283" s="3">
        <v>0.113</v>
      </c>
      <c r="G283" s="16">
        <v>9.16511520858979e-139</v>
      </c>
    </row>
    <row r="284" spans="1:7">
      <c r="A284" s="3" t="s">
        <v>694</v>
      </c>
      <c r="B284" s="3" t="s">
        <v>683</v>
      </c>
      <c r="C284" s="16">
        <v>6.54654242451224e-140</v>
      </c>
      <c r="D284" s="3">
        <v>2.5201172496493</v>
      </c>
      <c r="E284" s="3">
        <v>0.454</v>
      </c>
      <c r="F284" s="3">
        <v>0.057</v>
      </c>
      <c r="G284" s="16">
        <v>2.63426320619948e-135</v>
      </c>
    </row>
    <row r="285" spans="1:7">
      <c r="A285" s="3" t="s">
        <v>695</v>
      </c>
      <c r="B285" s="3" t="s">
        <v>683</v>
      </c>
      <c r="C285" s="16">
        <v>2.23113167298076e-129</v>
      </c>
      <c r="D285" s="3">
        <v>1.91479449050211</v>
      </c>
      <c r="E285" s="3">
        <v>0.384</v>
      </c>
      <c r="F285" s="3">
        <v>0.043</v>
      </c>
      <c r="G285" s="16">
        <v>8.97785073890727e-125</v>
      </c>
    </row>
    <row r="286" spans="1:7">
      <c r="A286" s="3" t="s">
        <v>696</v>
      </c>
      <c r="B286" s="3" t="s">
        <v>683</v>
      </c>
      <c r="C286" s="16">
        <v>1.78842378517968e-120</v>
      </c>
      <c r="D286" s="3">
        <v>2.20552596263005</v>
      </c>
      <c r="E286" s="3">
        <v>0.454</v>
      </c>
      <c r="F286" s="3">
        <v>0.064</v>
      </c>
      <c r="G286" s="16">
        <v>7.19643846918453e-116</v>
      </c>
    </row>
    <row r="287" spans="1:7">
      <c r="A287" s="3" t="s">
        <v>697</v>
      </c>
      <c r="B287" s="3" t="s">
        <v>683</v>
      </c>
      <c r="C287" s="16">
        <v>3.90113925231394e-118</v>
      </c>
      <c r="D287" s="3">
        <v>2.63521790005009</v>
      </c>
      <c r="E287" s="3">
        <v>0.528</v>
      </c>
      <c r="F287" s="3">
        <v>0.088</v>
      </c>
      <c r="G287" s="16">
        <v>1.56977942373861e-113</v>
      </c>
    </row>
    <row r="288" spans="1:7">
      <c r="A288" s="3" t="s">
        <v>698</v>
      </c>
      <c r="B288" s="3" t="s">
        <v>683</v>
      </c>
      <c r="C288" s="16">
        <v>1.35491683436332e-115</v>
      </c>
      <c r="D288" s="3">
        <v>2.06855500088179</v>
      </c>
      <c r="E288" s="3">
        <v>0.354</v>
      </c>
      <c r="F288" s="3">
        <v>0.041</v>
      </c>
      <c r="G288" s="16">
        <v>5.45204984979455e-111</v>
      </c>
    </row>
    <row r="289" spans="1:7">
      <c r="A289" s="3" t="s">
        <v>488</v>
      </c>
      <c r="B289" s="3" t="s">
        <v>683</v>
      </c>
      <c r="C289" s="16">
        <v>2.12563667874664e-103</v>
      </c>
      <c r="D289" s="3">
        <v>1.55779828087014</v>
      </c>
      <c r="E289" s="3">
        <v>0.511</v>
      </c>
      <c r="F289" s="3">
        <v>0.092</v>
      </c>
      <c r="G289" s="16">
        <v>8.55334943160859e-99</v>
      </c>
    </row>
    <row r="290" spans="1:7">
      <c r="A290" s="3" t="s">
        <v>699</v>
      </c>
      <c r="B290" s="3" t="s">
        <v>683</v>
      </c>
      <c r="C290" s="16">
        <v>6.39271154455739e-100</v>
      </c>
      <c r="D290" s="3">
        <v>1.53511944336898</v>
      </c>
      <c r="E290" s="3">
        <v>0.367</v>
      </c>
      <c r="F290" s="3">
        <v>0.049</v>
      </c>
      <c r="G290" s="16">
        <v>2.57236319841445e-95</v>
      </c>
    </row>
    <row r="291" spans="1:7">
      <c r="A291" s="3" t="s">
        <v>700</v>
      </c>
      <c r="B291" s="3" t="s">
        <v>683</v>
      </c>
      <c r="C291" s="16">
        <v>2.78486518831452e-99</v>
      </c>
      <c r="D291" s="3">
        <v>1.77267329383005</v>
      </c>
      <c r="E291" s="3">
        <v>0.541</v>
      </c>
      <c r="F291" s="3">
        <v>0.108</v>
      </c>
      <c r="G291" s="16">
        <v>1.12060190312588e-94</v>
      </c>
    </row>
    <row r="292" spans="1:7">
      <c r="A292" s="3" t="s">
        <v>701</v>
      </c>
      <c r="B292" s="3" t="s">
        <v>683</v>
      </c>
      <c r="C292" s="16">
        <v>4.21636053933567e-87</v>
      </c>
      <c r="D292" s="3">
        <v>1.64817596755146</v>
      </c>
      <c r="E292" s="3">
        <v>0.489</v>
      </c>
      <c r="F292" s="3">
        <v>0.1</v>
      </c>
      <c r="G292" s="16">
        <v>1.69662131742328e-82</v>
      </c>
    </row>
    <row r="293" spans="1:7">
      <c r="A293" s="3" t="s">
        <v>702</v>
      </c>
      <c r="B293" s="3" t="s">
        <v>683</v>
      </c>
      <c r="C293" s="16">
        <v>1.77114579370307e-68</v>
      </c>
      <c r="D293" s="3">
        <v>2.26717530260411</v>
      </c>
      <c r="E293" s="3">
        <v>0.672</v>
      </c>
      <c r="F293" s="3">
        <v>0.221</v>
      </c>
      <c r="G293" s="16">
        <v>7.12691355928179e-64</v>
      </c>
    </row>
    <row r="294" spans="1:7">
      <c r="A294" s="3" t="s">
        <v>703</v>
      </c>
      <c r="B294" s="3" t="s">
        <v>683</v>
      </c>
      <c r="C294" s="16">
        <v>2.56408108487138e-66</v>
      </c>
      <c r="D294" s="3">
        <v>1.73087877882994</v>
      </c>
      <c r="E294" s="3">
        <v>0.437</v>
      </c>
      <c r="F294" s="3">
        <v>0.098</v>
      </c>
      <c r="G294" s="16">
        <v>1.03176058774139e-61</v>
      </c>
    </row>
    <row r="295" spans="1:7">
      <c r="A295" s="3" t="s">
        <v>704</v>
      </c>
      <c r="B295" s="3" t="s">
        <v>683</v>
      </c>
      <c r="C295" s="16">
        <v>4.77966415683236e-60</v>
      </c>
      <c r="D295" s="3">
        <v>1.64519768414703</v>
      </c>
      <c r="E295" s="3">
        <v>0.288</v>
      </c>
      <c r="F295" s="3">
        <v>0.049</v>
      </c>
      <c r="G295" s="16">
        <v>1.92328906006777e-55</v>
      </c>
    </row>
    <row r="296" spans="1:7">
      <c r="A296" s="3" t="s">
        <v>705</v>
      </c>
      <c r="B296" s="3" t="s">
        <v>683</v>
      </c>
      <c r="C296" s="16">
        <v>1.00854759332308e-57</v>
      </c>
      <c r="D296" s="3">
        <v>1.59249110090486</v>
      </c>
      <c r="E296" s="3">
        <v>0.489</v>
      </c>
      <c r="F296" s="3">
        <v>0.133</v>
      </c>
      <c r="G296" s="16">
        <v>4.05829466077275e-53</v>
      </c>
    </row>
    <row r="297" spans="1:7">
      <c r="A297" s="3" t="s">
        <v>261</v>
      </c>
      <c r="B297" s="3" t="s">
        <v>683</v>
      </c>
      <c r="C297" s="16">
        <v>1.0671416118624e-55</v>
      </c>
      <c r="D297" s="3">
        <v>3.16562378866701</v>
      </c>
      <c r="E297" s="3">
        <v>0.563</v>
      </c>
      <c r="F297" s="3">
        <v>0.182</v>
      </c>
      <c r="G297" s="16">
        <v>4.29407113197312e-51</v>
      </c>
    </row>
    <row r="298" spans="1:7">
      <c r="A298" s="3" t="s">
        <v>615</v>
      </c>
      <c r="B298" s="3" t="s">
        <v>683</v>
      </c>
      <c r="C298" s="16">
        <v>1.56347852265422e-55</v>
      </c>
      <c r="D298" s="3">
        <v>1.50432278023438</v>
      </c>
      <c r="E298" s="3">
        <v>0.537</v>
      </c>
      <c r="F298" s="3">
        <v>0.156</v>
      </c>
      <c r="G298" s="16">
        <v>6.2912812273083e-51</v>
      </c>
    </row>
    <row r="299" spans="1:7">
      <c r="A299" s="3" t="s">
        <v>706</v>
      </c>
      <c r="B299" s="3" t="s">
        <v>683</v>
      </c>
      <c r="C299" s="16">
        <v>1.76195844789196e-50</v>
      </c>
      <c r="D299" s="3">
        <v>2.01239572506157</v>
      </c>
      <c r="E299" s="3">
        <v>0.633</v>
      </c>
      <c r="F299" s="3">
        <v>0.272</v>
      </c>
      <c r="G299" s="16">
        <v>7.08994459847247e-46</v>
      </c>
    </row>
    <row r="300" spans="1:7">
      <c r="A300" s="3" t="s">
        <v>707</v>
      </c>
      <c r="B300" s="3" t="s">
        <v>683</v>
      </c>
      <c r="C300" s="16">
        <v>1.30517750027209e-41</v>
      </c>
      <c r="D300" s="3">
        <v>2.1308621426793</v>
      </c>
      <c r="E300" s="3">
        <v>0.834</v>
      </c>
      <c r="F300" s="3">
        <v>0.579</v>
      </c>
      <c r="G300" s="16">
        <v>5.25190374334485e-37</v>
      </c>
    </row>
    <row r="301" spans="1:7">
      <c r="A301" s="3" t="s">
        <v>708</v>
      </c>
      <c r="B301" s="3" t="s">
        <v>683</v>
      </c>
      <c r="C301" s="16">
        <v>2.32828185432396e-38</v>
      </c>
      <c r="D301" s="3">
        <v>1.5238685563678</v>
      </c>
      <c r="E301" s="3">
        <v>0.769</v>
      </c>
      <c r="F301" s="3">
        <v>0.424</v>
      </c>
      <c r="G301" s="16">
        <v>9.36877335361419e-34</v>
      </c>
    </row>
    <row r="302" spans="1:7">
      <c r="A302" s="3" t="s">
        <v>709</v>
      </c>
      <c r="B302" s="3" t="s">
        <v>683</v>
      </c>
      <c r="C302" s="16">
        <v>3.63566211738728e-32</v>
      </c>
      <c r="D302" s="3">
        <v>2.77770387646805</v>
      </c>
      <c r="E302" s="3">
        <v>0.358</v>
      </c>
      <c r="F302" s="3">
        <v>0.124</v>
      </c>
      <c r="G302" s="16">
        <v>1.46295407941547e-27</v>
      </c>
    </row>
    <row r="303" spans="1:7">
      <c r="A303" s="3" t="s">
        <v>710</v>
      </c>
      <c r="B303" s="3" t="s">
        <v>711</v>
      </c>
      <c r="C303" s="16">
        <v>5.9079436266493e-279</v>
      </c>
      <c r="D303" s="3">
        <v>2.09756690760147</v>
      </c>
      <c r="E303" s="3">
        <v>0.443</v>
      </c>
      <c r="F303" s="3">
        <v>0.021</v>
      </c>
      <c r="G303" s="16">
        <v>2.37729743592741e-274</v>
      </c>
    </row>
    <row r="304" spans="1:7">
      <c r="A304" s="3" t="s">
        <v>712</v>
      </c>
      <c r="B304" s="3" t="s">
        <v>711</v>
      </c>
      <c r="C304" s="16">
        <v>3.63775703154045e-246</v>
      </c>
      <c r="D304" s="3">
        <v>2.3989285952152</v>
      </c>
      <c r="E304" s="3">
        <v>0.477</v>
      </c>
      <c r="F304" s="3">
        <v>0.028</v>
      </c>
      <c r="G304" s="16">
        <v>1.46379705192156e-241</v>
      </c>
    </row>
    <row r="305" spans="1:7">
      <c r="A305" s="3" t="s">
        <v>713</v>
      </c>
      <c r="B305" s="3" t="s">
        <v>711</v>
      </c>
      <c r="C305" s="16">
        <v>7.51933006184722e-229</v>
      </c>
      <c r="D305" s="3">
        <v>2.11587867905948</v>
      </c>
      <c r="E305" s="3">
        <v>0.426</v>
      </c>
      <c r="F305" s="3">
        <v>0.024</v>
      </c>
      <c r="G305" s="16">
        <v>3.0257032235867e-224</v>
      </c>
    </row>
    <row r="306" spans="1:7">
      <c r="A306" s="3" t="s">
        <v>714</v>
      </c>
      <c r="B306" s="3" t="s">
        <v>711</v>
      </c>
      <c r="C306" s="16">
        <v>8.69635477953032e-169</v>
      </c>
      <c r="D306" s="3">
        <v>1.54403679786001</v>
      </c>
      <c r="E306" s="3">
        <v>0.335</v>
      </c>
      <c r="F306" s="3">
        <v>0.02</v>
      </c>
      <c r="G306" s="16">
        <v>3.49932619973521e-164</v>
      </c>
    </row>
    <row r="307" spans="1:7">
      <c r="A307" s="3" t="s">
        <v>715</v>
      </c>
      <c r="B307" s="3" t="s">
        <v>711</v>
      </c>
      <c r="C307" s="16">
        <v>9.08869248501196e-131</v>
      </c>
      <c r="D307" s="3">
        <v>2.29581804013189</v>
      </c>
      <c r="E307" s="3">
        <v>0.352</v>
      </c>
      <c r="F307" s="3">
        <v>0.029</v>
      </c>
      <c r="G307" s="16">
        <v>3.65719896904396e-126</v>
      </c>
    </row>
    <row r="308" spans="1:7">
      <c r="A308" s="3" t="s">
        <v>716</v>
      </c>
      <c r="B308" s="3" t="s">
        <v>711</v>
      </c>
      <c r="C308" s="16">
        <v>9.59557958251578e-94</v>
      </c>
      <c r="D308" s="3">
        <v>2.35632407016612</v>
      </c>
      <c r="E308" s="3">
        <v>0.574</v>
      </c>
      <c r="F308" s="3">
        <v>0.11</v>
      </c>
      <c r="G308" s="16">
        <v>3.86116526820853e-89</v>
      </c>
    </row>
    <row r="309" spans="1:7">
      <c r="A309" s="3" t="s">
        <v>717</v>
      </c>
      <c r="B309" s="3" t="s">
        <v>711</v>
      </c>
      <c r="C309" s="16">
        <v>6.98053292785737e-90</v>
      </c>
      <c r="D309" s="3">
        <v>1.75410963820614</v>
      </c>
      <c r="E309" s="3">
        <v>0.466</v>
      </c>
      <c r="F309" s="3">
        <v>0.072</v>
      </c>
      <c r="G309" s="16">
        <v>2.80889664484053e-85</v>
      </c>
    </row>
    <row r="310" spans="1:7">
      <c r="A310" s="3" t="s">
        <v>718</v>
      </c>
      <c r="B310" s="3" t="s">
        <v>711</v>
      </c>
      <c r="C310" s="16">
        <v>4.86710862406187e-77</v>
      </c>
      <c r="D310" s="3">
        <v>1.49645732389551</v>
      </c>
      <c r="E310" s="3">
        <v>0.449</v>
      </c>
      <c r="F310" s="3">
        <v>0.076</v>
      </c>
      <c r="G310" s="16">
        <v>1.95847583923626e-72</v>
      </c>
    </row>
    <row r="311" spans="1:7">
      <c r="A311" s="3" t="s">
        <v>719</v>
      </c>
      <c r="B311" s="3" t="s">
        <v>711</v>
      </c>
      <c r="C311" s="16">
        <v>1.81112290578382e-72</v>
      </c>
      <c r="D311" s="3">
        <v>2.38817935401369</v>
      </c>
      <c r="E311" s="3">
        <v>0.744</v>
      </c>
      <c r="F311" s="3">
        <v>0.258</v>
      </c>
      <c r="G311" s="16">
        <v>7.28777746058352e-68</v>
      </c>
    </row>
    <row r="312" spans="1:7">
      <c r="A312" s="3" t="s">
        <v>720</v>
      </c>
      <c r="B312" s="3" t="s">
        <v>711</v>
      </c>
      <c r="C312" s="16">
        <v>2.27597629456358e-71</v>
      </c>
      <c r="D312" s="3">
        <v>1.62331933734667</v>
      </c>
      <c r="E312" s="3">
        <v>0.466</v>
      </c>
      <c r="F312" s="3">
        <v>0.088</v>
      </c>
      <c r="G312" s="16">
        <v>9.1583010116944e-67</v>
      </c>
    </row>
    <row r="313" spans="1:7">
      <c r="A313" s="3" t="s">
        <v>721</v>
      </c>
      <c r="B313" s="3" t="s">
        <v>711</v>
      </c>
      <c r="C313" s="16">
        <v>1.33656450096427e-67</v>
      </c>
      <c r="D313" s="3">
        <v>1.75753883213293</v>
      </c>
      <c r="E313" s="3">
        <v>0.54</v>
      </c>
      <c r="F313" s="3">
        <v>0.119</v>
      </c>
      <c r="G313" s="16">
        <v>5.37820189543013e-63</v>
      </c>
    </row>
    <row r="314" spans="1:7">
      <c r="A314" s="3" t="s">
        <v>722</v>
      </c>
      <c r="B314" s="3" t="s">
        <v>711</v>
      </c>
      <c r="C314" s="16">
        <v>3.01297424166232e-62</v>
      </c>
      <c r="D314" s="3">
        <v>1.86542067685649</v>
      </c>
      <c r="E314" s="3">
        <v>0.597</v>
      </c>
      <c r="F314" s="3">
        <v>0.162</v>
      </c>
      <c r="G314" s="16">
        <v>1.2123907051025e-57</v>
      </c>
    </row>
    <row r="315" spans="1:7">
      <c r="A315" s="3" t="s">
        <v>723</v>
      </c>
      <c r="B315" s="3" t="s">
        <v>711</v>
      </c>
      <c r="C315" s="16">
        <v>2.36039069651347e-61</v>
      </c>
      <c r="D315" s="3">
        <v>2.09121645918276</v>
      </c>
      <c r="E315" s="3">
        <v>0.653</v>
      </c>
      <c r="F315" s="3">
        <v>0.208</v>
      </c>
      <c r="G315" s="16">
        <v>9.49797612370054e-57</v>
      </c>
    </row>
    <row r="316" spans="1:7">
      <c r="A316" s="3" t="s">
        <v>724</v>
      </c>
      <c r="B316" s="3" t="s">
        <v>711</v>
      </c>
      <c r="C316" s="16">
        <v>1.61924570646575e-57</v>
      </c>
      <c r="D316" s="3">
        <v>1.46165849944572</v>
      </c>
      <c r="E316" s="3">
        <v>0.261</v>
      </c>
      <c r="F316" s="3">
        <v>0.035</v>
      </c>
      <c r="G316" s="16">
        <v>6.51568279824753e-53</v>
      </c>
    </row>
    <row r="317" spans="1:7">
      <c r="A317" s="3" t="s">
        <v>725</v>
      </c>
      <c r="B317" s="3" t="s">
        <v>711</v>
      </c>
      <c r="C317" s="16">
        <v>8.07375653033906e-56</v>
      </c>
      <c r="D317" s="3">
        <v>1.74187370245212</v>
      </c>
      <c r="E317" s="3">
        <v>0.852</v>
      </c>
      <c r="F317" s="3">
        <v>0.418</v>
      </c>
      <c r="G317" s="16">
        <v>3.24879889024314e-51</v>
      </c>
    </row>
    <row r="318" spans="1:7">
      <c r="A318" s="3" t="s">
        <v>726</v>
      </c>
      <c r="B318" s="3" t="s">
        <v>711</v>
      </c>
      <c r="C318" s="16">
        <v>3.89532993233547e-55</v>
      </c>
      <c r="D318" s="3">
        <v>1.7714848555923</v>
      </c>
      <c r="E318" s="3">
        <v>0.523</v>
      </c>
      <c r="F318" s="3">
        <v>0.135</v>
      </c>
      <c r="G318" s="16">
        <v>1.56744181147247e-50</v>
      </c>
    </row>
    <row r="319" spans="1:7">
      <c r="A319" s="3" t="s">
        <v>727</v>
      </c>
      <c r="B319" s="3" t="s">
        <v>711</v>
      </c>
      <c r="C319" s="16">
        <v>5.64221527531618e-47</v>
      </c>
      <c r="D319" s="3">
        <v>1.3585703267301</v>
      </c>
      <c r="E319" s="3">
        <v>0.398</v>
      </c>
      <c r="F319" s="3">
        <v>0.09</v>
      </c>
      <c r="G319" s="16">
        <v>2.27037100463448e-42</v>
      </c>
    </row>
    <row r="320" spans="1:7">
      <c r="A320" s="3" t="s">
        <v>728</v>
      </c>
      <c r="B320" s="3" t="s">
        <v>711</v>
      </c>
      <c r="C320" s="16">
        <v>6.69783977494831e-45</v>
      </c>
      <c r="D320" s="3">
        <v>1.51619228098676</v>
      </c>
      <c r="E320" s="3">
        <v>0.449</v>
      </c>
      <c r="F320" s="3">
        <v>0.118</v>
      </c>
      <c r="G320" s="16">
        <v>2.69514374704145e-40</v>
      </c>
    </row>
    <row r="321" spans="1:7">
      <c r="A321" s="3" t="s">
        <v>729</v>
      </c>
      <c r="B321" s="3" t="s">
        <v>711</v>
      </c>
      <c r="C321" s="16">
        <v>3.62359778510743e-44</v>
      </c>
      <c r="D321" s="3">
        <v>1.51210812383342</v>
      </c>
      <c r="E321" s="3">
        <v>0.608</v>
      </c>
      <c r="F321" s="3">
        <v>0.216</v>
      </c>
      <c r="G321" s="16">
        <v>1.45809951274938e-39</v>
      </c>
    </row>
    <row r="322" spans="1:7">
      <c r="A322" s="3" t="s">
        <v>730</v>
      </c>
      <c r="B322" s="3" t="s">
        <v>711</v>
      </c>
      <c r="C322" s="16">
        <v>1.56971661102276e-42</v>
      </c>
      <c r="D322" s="3">
        <v>1.36293467762512</v>
      </c>
      <c r="E322" s="3">
        <v>0.403</v>
      </c>
      <c r="F322" s="3">
        <v>0.099</v>
      </c>
      <c r="G322" s="16">
        <v>6.3163826710945e-38</v>
      </c>
    </row>
    <row r="323" spans="1:7">
      <c r="A323" s="3" t="s">
        <v>731</v>
      </c>
      <c r="B323" s="3" t="s">
        <v>711</v>
      </c>
      <c r="C323" s="16">
        <v>3.23572863427143e-42</v>
      </c>
      <c r="D323" s="3">
        <v>1.45874655628435</v>
      </c>
      <c r="E323" s="3">
        <v>0.443</v>
      </c>
      <c r="F323" s="3">
        <v>0.12</v>
      </c>
      <c r="G323" s="16">
        <v>1.30202484514448e-37</v>
      </c>
    </row>
    <row r="324" spans="1:7">
      <c r="A324" s="3" t="s">
        <v>732</v>
      </c>
      <c r="B324" s="3" t="s">
        <v>711</v>
      </c>
      <c r="C324" s="16">
        <v>8.96962616017892e-42</v>
      </c>
      <c r="D324" s="3">
        <v>1.48802501227631</v>
      </c>
      <c r="E324" s="3">
        <v>0.409</v>
      </c>
      <c r="F324" s="3">
        <v>0.108</v>
      </c>
      <c r="G324" s="16">
        <v>3.60928787059439e-37</v>
      </c>
    </row>
    <row r="325" spans="1:7">
      <c r="A325" s="3" t="s">
        <v>733</v>
      </c>
      <c r="B325" s="3" t="s">
        <v>711</v>
      </c>
      <c r="C325" s="16">
        <v>3.18810185374317e-40</v>
      </c>
      <c r="D325" s="3">
        <v>1.65916561755234</v>
      </c>
      <c r="E325" s="3">
        <v>0.472</v>
      </c>
      <c r="F325" s="3">
        <v>0.142</v>
      </c>
      <c r="G325" s="16">
        <v>1.28286030492771e-35</v>
      </c>
    </row>
    <row r="326" spans="1:7">
      <c r="A326" s="3" t="s">
        <v>734</v>
      </c>
      <c r="B326" s="3" t="s">
        <v>711</v>
      </c>
      <c r="C326" s="16">
        <v>3.08634788383727e-37</v>
      </c>
      <c r="D326" s="3">
        <v>1.50390523216012</v>
      </c>
      <c r="E326" s="3">
        <v>0.648</v>
      </c>
      <c r="F326" s="3">
        <v>0.277</v>
      </c>
      <c r="G326" s="16">
        <v>1.24191552497728e-32</v>
      </c>
    </row>
    <row r="327" spans="1:7">
      <c r="A327" s="3" t="s">
        <v>735</v>
      </c>
      <c r="B327" s="3" t="s">
        <v>711</v>
      </c>
      <c r="C327" s="16">
        <v>2.81460115078088e-35</v>
      </c>
      <c r="D327" s="3">
        <v>1.32062759859108</v>
      </c>
      <c r="E327" s="3">
        <v>0.449</v>
      </c>
      <c r="F327" s="3">
        <v>0.137</v>
      </c>
      <c r="G327" s="16">
        <v>1.13256735706272e-30</v>
      </c>
    </row>
    <row r="328" spans="1:7">
      <c r="A328" s="3" t="s">
        <v>736</v>
      </c>
      <c r="B328" s="3" t="s">
        <v>711</v>
      </c>
      <c r="C328" s="16">
        <v>1.30935311094567e-32</v>
      </c>
      <c r="D328" s="3">
        <v>1.59609443519621</v>
      </c>
      <c r="E328" s="3">
        <v>0.705</v>
      </c>
      <c r="F328" s="3">
        <v>0.397</v>
      </c>
      <c r="G328" s="16">
        <v>5.26870598313426e-28</v>
      </c>
    </row>
    <row r="329" spans="1:7">
      <c r="A329" s="3" t="s">
        <v>737</v>
      </c>
      <c r="B329" s="3" t="s">
        <v>711</v>
      </c>
      <c r="C329" s="16">
        <v>4.09658754647857e-32</v>
      </c>
      <c r="D329" s="3">
        <v>1.50009546245493</v>
      </c>
      <c r="E329" s="3">
        <v>0.642</v>
      </c>
      <c r="F329" s="3">
        <v>0.299</v>
      </c>
      <c r="G329" s="16">
        <v>1.64842586282751e-27</v>
      </c>
    </row>
    <row r="330" spans="1:7">
      <c r="A330" s="3" t="s">
        <v>738</v>
      </c>
      <c r="B330" s="3" t="s">
        <v>711</v>
      </c>
      <c r="C330" s="16">
        <v>1.62384971108786e-30</v>
      </c>
      <c r="D330" s="3">
        <v>1.415832886445</v>
      </c>
      <c r="E330" s="3">
        <v>0.432</v>
      </c>
      <c r="F330" s="3">
        <v>0.145</v>
      </c>
      <c r="G330" s="16">
        <v>6.53420885244642e-26</v>
      </c>
    </row>
    <row r="331" spans="1:7">
      <c r="A331" s="3" t="s">
        <v>739</v>
      </c>
      <c r="B331" s="3" t="s">
        <v>711</v>
      </c>
      <c r="C331" s="16">
        <v>4.30457181956175e-28</v>
      </c>
      <c r="D331" s="3">
        <v>1.40829889543554</v>
      </c>
      <c r="E331" s="3">
        <v>0.722</v>
      </c>
      <c r="F331" s="3">
        <v>0.403</v>
      </c>
      <c r="G331" s="16">
        <v>1.73211665447345e-23</v>
      </c>
    </row>
    <row r="332" spans="1:7">
      <c r="A332" s="3" t="s">
        <v>740</v>
      </c>
      <c r="B332" s="3" t="s">
        <v>711</v>
      </c>
      <c r="C332" s="16">
        <v>4.98572609751147e-14</v>
      </c>
      <c r="D332" s="3">
        <v>1.41200038502311</v>
      </c>
      <c r="E332" s="3">
        <v>0.716</v>
      </c>
      <c r="F332" s="3">
        <v>0.597</v>
      </c>
      <c r="G332" s="16">
        <v>2.00620632437764e-9</v>
      </c>
    </row>
    <row r="333" spans="1:7">
      <c r="A333" s="3" t="s">
        <v>741</v>
      </c>
      <c r="B333" s="3" t="s">
        <v>742</v>
      </c>
      <c r="C333" s="3">
        <v>0</v>
      </c>
      <c r="D333" s="3">
        <v>3.30907135345339</v>
      </c>
      <c r="E333" s="3">
        <v>0.516</v>
      </c>
      <c r="F333" s="3">
        <v>0.009</v>
      </c>
      <c r="G333" s="3">
        <v>0</v>
      </c>
    </row>
    <row r="334" spans="1:7">
      <c r="A334" s="3" t="s">
        <v>743</v>
      </c>
      <c r="B334" s="3" t="s">
        <v>742</v>
      </c>
      <c r="C334" s="16">
        <v>7.40644111780094e-199</v>
      </c>
      <c r="D334" s="3">
        <v>2.44126109145291</v>
      </c>
      <c r="E334" s="3">
        <v>0.508</v>
      </c>
      <c r="F334" s="3">
        <v>0.029</v>
      </c>
      <c r="G334" s="16">
        <v>2.98027784139192e-194</v>
      </c>
    </row>
    <row r="335" spans="1:7">
      <c r="A335" s="3" t="s">
        <v>744</v>
      </c>
      <c r="B335" s="3" t="s">
        <v>742</v>
      </c>
      <c r="C335" s="16">
        <v>4.17796005151156e-48</v>
      </c>
      <c r="D335" s="3">
        <v>1.88965645537311</v>
      </c>
      <c r="E335" s="3">
        <v>0.418</v>
      </c>
      <c r="F335" s="3">
        <v>0.074</v>
      </c>
      <c r="G335" s="16">
        <v>1.68116934512774e-43</v>
      </c>
    </row>
    <row r="336" spans="1:7">
      <c r="A336" s="3" t="s">
        <v>580</v>
      </c>
      <c r="B336" s="3" t="s">
        <v>742</v>
      </c>
      <c r="C336" s="16">
        <v>5.37374407794619e-45</v>
      </c>
      <c r="D336" s="3">
        <v>1.69687491430111</v>
      </c>
      <c r="E336" s="3">
        <v>0.77</v>
      </c>
      <c r="F336" s="3">
        <v>0.24</v>
      </c>
      <c r="G336" s="16">
        <v>2.16234087952477e-40</v>
      </c>
    </row>
    <row r="337" spans="1:7">
      <c r="A337" s="3" t="s">
        <v>533</v>
      </c>
      <c r="B337" s="3" t="s">
        <v>742</v>
      </c>
      <c r="C337" s="16">
        <v>1.8425085414385e-36</v>
      </c>
      <c r="D337" s="3">
        <v>1.01666947516955</v>
      </c>
      <c r="E337" s="3">
        <v>0.926</v>
      </c>
      <c r="F337" s="3">
        <v>0.353</v>
      </c>
      <c r="G337" s="16">
        <v>7.41407011989438e-32</v>
      </c>
    </row>
    <row r="338" spans="1:7">
      <c r="A338" s="3" t="s">
        <v>481</v>
      </c>
      <c r="B338" s="3" t="s">
        <v>742</v>
      </c>
      <c r="C338" s="16">
        <v>1.88602181551575e-35</v>
      </c>
      <c r="D338" s="3">
        <v>1.47295384923226</v>
      </c>
      <c r="E338" s="3">
        <v>0.311</v>
      </c>
      <c r="F338" s="3">
        <v>0.053</v>
      </c>
      <c r="G338" s="16">
        <v>7.58916318345382e-31</v>
      </c>
    </row>
    <row r="339" spans="1:7">
      <c r="A339" s="3" t="s">
        <v>745</v>
      </c>
      <c r="B339" s="3" t="s">
        <v>742</v>
      </c>
      <c r="C339" s="16">
        <v>6.98837001244483e-29</v>
      </c>
      <c r="D339" s="3">
        <v>1.30217679765148</v>
      </c>
      <c r="E339" s="3">
        <v>0.434</v>
      </c>
      <c r="F339" s="3">
        <v>0.116</v>
      </c>
      <c r="G339" s="16">
        <v>2.81205020930767e-24</v>
      </c>
    </row>
    <row r="340" spans="1:7">
      <c r="A340" s="3" t="s">
        <v>746</v>
      </c>
      <c r="B340" s="3" t="s">
        <v>742</v>
      </c>
      <c r="C340" s="16">
        <v>3.93033409959582e-28</v>
      </c>
      <c r="D340" s="3">
        <v>1.18812478682656</v>
      </c>
      <c r="E340" s="3">
        <v>0.434</v>
      </c>
      <c r="F340" s="3">
        <v>0.114</v>
      </c>
      <c r="G340" s="16">
        <v>1.58152713833636e-23</v>
      </c>
    </row>
    <row r="341" spans="1:7">
      <c r="A341" s="3" t="s">
        <v>532</v>
      </c>
      <c r="B341" s="3" t="s">
        <v>742</v>
      </c>
      <c r="C341" s="16">
        <v>7.86063356938976e-22</v>
      </c>
      <c r="D341" s="3">
        <v>0.871366758015185</v>
      </c>
      <c r="E341" s="3">
        <v>0.787</v>
      </c>
      <c r="F341" s="3">
        <v>0.357</v>
      </c>
      <c r="G341" s="16">
        <v>3.16304034198675e-17</v>
      </c>
    </row>
    <row r="342" spans="1:7">
      <c r="A342" s="3" t="s">
        <v>747</v>
      </c>
      <c r="B342" s="3" t="s">
        <v>742</v>
      </c>
      <c r="C342" s="16">
        <v>6.10037087851619e-20</v>
      </c>
      <c r="D342" s="3">
        <v>1.46326898105312</v>
      </c>
      <c r="E342" s="3">
        <v>0.328</v>
      </c>
      <c r="F342" s="3">
        <v>0.095</v>
      </c>
      <c r="G342" s="16">
        <v>2.45472823780613e-15</v>
      </c>
    </row>
    <row r="343" spans="1:7">
      <c r="A343" s="3" t="s">
        <v>530</v>
      </c>
      <c r="B343" s="3" t="s">
        <v>742</v>
      </c>
      <c r="C343" s="16">
        <v>1.30705866295329e-19</v>
      </c>
      <c r="D343" s="3">
        <v>0.675222695989029</v>
      </c>
      <c r="E343" s="3">
        <v>0.754</v>
      </c>
      <c r="F343" s="3">
        <v>0.324</v>
      </c>
      <c r="G343" s="16">
        <v>5.25947335385774e-15</v>
      </c>
    </row>
    <row r="344" spans="1:7">
      <c r="A344" s="3" t="s">
        <v>748</v>
      </c>
      <c r="B344" s="3" t="s">
        <v>742</v>
      </c>
      <c r="C344" s="16">
        <v>1.01991951129297e-17</v>
      </c>
      <c r="D344" s="3">
        <v>0.855808822641876</v>
      </c>
      <c r="E344" s="3">
        <v>0.344</v>
      </c>
      <c r="F344" s="3">
        <v>0.106</v>
      </c>
      <c r="G344" s="16">
        <v>4.10405412149177e-13</v>
      </c>
    </row>
    <row r="345" spans="1:7">
      <c r="A345" s="3" t="s">
        <v>477</v>
      </c>
      <c r="B345" s="3" t="s">
        <v>742</v>
      </c>
      <c r="C345" s="16">
        <v>3.46633501728801e-17</v>
      </c>
      <c r="D345" s="3">
        <v>1.2417054887465</v>
      </c>
      <c r="E345" s="3">
        <v>0.41</v>
      </c>
      <c r="F345" s="3">
        <v>0.141</v>
      </c>
      <c r="G345" s="16">
        <v>1.39481854760652e-12</v>
      </c>
    </row>
    <row r="346" spans="1:7">
      <c r="A346" s="3" t="s">
        <v>534</v>
      </c>
      <c r="B346" s="3" t="s">
        <v>742</v>
      </c>
      <c r="C346" s="16">
        <v>5.24579260779743e-17</v>
      </c>
      <c r="D346" s="3">
        <v>0.748761006202269</v>
      </c>
      <c r="E346" s="3">
        <v>0.951</v>
      </c>
      <c r="F346" s="3">
        <v>0.567</v>
      </c>
      <c r="G346" s="16">
        <v>2.11085448745161e-12</v>
      </c>
    </row>
    <row r="347" spans="1:7">
      <c r="A347" s="3" t="s">
        <v>475</v>
      </c>
      <c r="B347" s="3" t="s">
        <v>742</v>
      </c>
      <c r="C347" s="16">
        <v>8.04544996275205e-15</v>
      </c>
      <c r="D347" s="3">
        <v>0.752633396183437</v>
      </c>
      <c r="E347" s="3">
        <v>0.385</v>
      </c>
      <c r="F347" s="3">
        <v>0.135</v>
      </c>
      <c r="G347" s="16">
        <v>3.2374086105118e-10</v>
      </c>
    </row>
    <row r="348" spans="1:7">
      <c r="A348" s="3" t="s">
        <v>535</v>
      </c>
      <c r="B348" s="3" t="s">
        <v>742</v>
      </c>
      <c r="C348" s="16">
        <v>6.7979776824792e-14</v>
      </c>
      <c r="D348" s="3">
        <v>0.681492203773188</v>
      </c>
      <c r="E348" s="3">
        <v>0.73</v>
      </c>
      <c r="F348" s="3">
        <v>0.388</v>
      </c>
      <c r="G348" s="16">
        <v>2.7354382396528e-9</v>
      </c>
    </row>
    <row r="349" spans="1:7">
      <c r="A349" s="3" t="s">
        <v>749</v>
      </c>
      <c r="B349" s="3" t="s">
        <v>742</v>
      </c>
      <c r="C349" s="16">
        <v>8.39463743864484e-14</v>
      </c>
      <c r="D349" s="3">
        <v>0.897171002793965</v>
      </c>
      <c r="E349" s="3">
        <v>0.361</v>
      </c>
      <c r="F349" s="3">
        <v>0.136</v>
      </c>
      <c r="G349" s="16">
        <v>3.3779181589363e-9</v>
      </c>
    </row>
    <row r="350" spans="1:7">
      <c r="A350" s="3" t="s">
        <v>479</v>
      </c>
      <c r="B350" s="3" t="s">
        <v>742</v>
      </c>
      <c r="C350" s="16">
        <v>2.27553713609825e-11</v>
      </c>
      <c r="D350" s="3">
        <v>0.698323686717629</v>
      </c>
      <c r="E350" s="3">
        <v>0.557</v>
      </c>
      <c r="F350" s="3">
        <v>0.284</v>
      </c>
      <c r="G350" s="16">
        <v>9.15653388194573e-7</v>
      </c>
    </row>
    <row r="351" spans="1:7">
      <c r="A351" s="3" t="s">
        <v>750</v>
      </c>
      <c r="B351" s="3" t="s">
        <v>742</v>
      </c>
      <c r="C351" s="16">
        <v>3.90537174706004e-10</v>
      </c>
      <c r="D351" s="3">
        <v>0.735396730462625</v>
      </c>
      <c r="E351" s="3">
        <v>0.295</v>
      </c>
      <c r="F351" s="3">
        <v>0.116</v>
      </c>
      <c r="G351" s="16">
        <v>1.57148253729949e-5</v>
      </c>
    </row>
    <row r="352" spans="1:7">
      <c r="A352" s="3" t="s">
        <v>751</v>
      </c>
      <c r="B352" s="3" t="s">
        <v>742</v>
      </c>
      <c r="C352" s="16">
        <v>4.32982462274681e-10</v>
      </c>
      <c r="D352" s="3">
        <v>0.780103269445541</v>
      </c>
      <c r="E352" s="3">
        <v>0.295</v>
      </c>
      <c r="F352" s="3">
        <v>0.116</v>
      </c>
      <c r="G352" s="16">
        <v>1.74227812994709e-5</v>
      </c>
    </row>
    <row r="353" spans="1:7">
      <c r="A353" s="3" t="s">
        <v>536</v>
      </c>
      <c r="B353" s="3" t="s">
        <v>742</v>
      </c>
      <c r="C353" s="16">
        <v>8.71955507138511e-10</v>
      </c>
      <c r="D353" s="3">
        <v>0.784819047289563</v>
      </c>
      <c r="E353" s="3">
        <v>0.377</v>
      </c>
      <c r="F353" s="3">
        <v>0.168</v>
      </c>
      <c r="G353" s="16">
        <v>3.50866176517465e-5</v>
      </c>
    </row>
    <row r="354" spans="1:7">
      <c r="A354" s="3" t="s">
        <v>572</v>
      </c>
      <c r="B354" s="3" t="s">
        <v>742</v>
      </c>
      <c r="C354" s="16">
        <v>1.54671732975635e-8</v>
      </c>
      <c r="D354" s="3">
        <v>0.664403792703438</v>
      </c>
      <c r="E354" s="3">
        <v>0.836</v>
      </c>
      <c r="F354" s="3">
        <v>0.636</v>
      </c>
      <c r="G354" s="3">
        <v>0.000622383586320656</v>
      </c>
    </row>
    <row r="355" spans="1:7">
      <c r="A355" s="3" t="s">
        <v>557</v>
      </c>
      <c r="B355" s="3" t="s">
        <v>742</v>
      </c>
      <c r="C355" s="16">
        <v>4.03459018519989e-8</v>
      </c>
      <c r="D355" s="3">
        <v>0.683197062198911</v>
      </c>
      <c r="E355" s="3">
        <v>0.828</v>
      </c>
      <c r="F355" s="3">
        <v>0.68</v>
      </c>
      <c r="G355" s="3">
        <v>0.00162347874462258</v>
      </c>
    </row>
    <row r="356" spans="1:7">
      <c r="A356" s="3" t="s">
        <v>752</v>
      </c>
      <c r="B356" s="3" t="s">
        <v>742</v>
      </c>
      <c r="C356" s="16">
        <v>7.33393039968129e-8</v>
      </c>
      <c r="D356" s="3">
        <v>0.661134790903326</v>
      </c>
      <c r="E356" s="3">
        <v>0.5</v>
      </c>
      <c r="F356" s="3">
        <v>0.297</v>
      </c>
      <c r="G356" s="3">
        <v>0.00295110025352776</v>
      </c>
    </row>
    <row r="357" spans="1:7">
      <c r="A357" s="3" t="s">
        <v>564</v>
      </c>
      <c r="B357" s="3" t="s">
        <v>742</v>
      </c>
      <c r="C357" s="16">
        <v>7.62606310579498e-8</v>
      </c>
      <c r="D357" s="3">
        <v>0.66008630790621</v>
      </c>
      <c r="E357" s="3">
        <v>0.73</v>
      </c>
      <c r="F357" s="3">
        <v>0.522</v>
      </c>
      <c r="G357" s="3">
        <v>0.00306865153314084</v>
      </c>
    </row>
    <row r="358" spans="1:7">
      <c r="A358" s="3" t="s">
        <v>753</v>
      </c>
      <c r="B358" s="3" t="s">
        <v>742</v>
      </c>
      <c r="C358" s="16">
        <v>8.61439249235068e-8</v>
      </c>
      <c r="D358" s="3">
        <v>0.712079262733007</v>
      </c>
      <c r="E358" s="3">
        <v>0.311</v>
      </c>
      <c r="F358" s="3">
        <v>0.147</v>
      </c>
      <c r="G358" s="3">
        <v>0.00346634539499699</v>
      </c>
    </row>
    <row r="359" spans="1:7">
      <c r="A359" s="3" t="s">
        <v>705</v>
      </c>
      <c r="B359" s="3" t="s">
        <v>742</v>
      </c>
      <c r="C359" s="16">
        <v>3.8399031940969e-5</v>
      </c>
      <c r="D359" s="3">
        <v>0.702154472055569</v>
      </c>
      <c r="E359" s="3">
        <v>0.262</v>
      </c>
      <c r="F359" s="3">
        <v>0.137</v>
      </c>
      <c r="G359" s="3">
        <v>1</v>
      </c>
    </row>
    <row r="360" spans="1:7">
      <c r="A360" s="3" t="s">
        <v>494</v>
      </c>
      <c r="B360" s="3" t="s">
        <v>742</v>
      </c>
      <c r="C360" s="3">
        <v>0.000149560859693695</v>
      </c>
      <c r="D360" s="3">
        <v>0.674892405873856</v>
      </c>
      <c r="E360" s="3">
        <v>0.287</v>
      </c>
      <c r="F360" s="3">
        <v>0.165</v>
      </c>
      <c r="G360" s="3">
        <v>1</v>
      </c>
    </row>
    <row r="361" spans="1:7">
      <c r="A361" s="3" t="s">
        <v>754</v>
      </c>
      <c r="B361" s="3" t="s">
        <v>742</v>
      </c>
      <c r="C361" s="3">
        <v>0.000367205824038756</v>
      </c>
      <c r="D361" s="3">
        <v>0.673307565242074</v>
      </c>
      <c r="E361" s="3">
        <v>0.402</v>
      </c>
      <c r="F361" s="3">
        <v>0.269</v>
      </c>
      <c r="G361" s="3">
        <v>1</v>
      </c>
    </row>
    <row r="362" spans="1:7">
      <c r="A362" s="3" t="s">
        <v>575</v>
      </c>
      <c r="B362" s="3" t="s">
        <v>742</v>
      </c>
      <c r="C362" s="3">
        <v>0.00082615778498931</v>
      </c>
      <c r="D362" s="3">
        <v>0.85214205115043</v>
      </c>
      <c r="E362" s="3">
        <v>0.32</v>
      </c>
      <c r="F362" s="3">
        <v>0.199</v>
      </c>
      <c r="G362" s="3">
        <v>1</v>
      </c>
    </row>
    <row r="363" spans="1:7">
      <c r="A363" s="3" t="s">
        <v>477</v>
      </c>
      <c r="B363" s="3" t="s">
        <v>755</v>
      </c>
      <c r="C363" s="3">
        <v>0</v>
      </c>
      <c r="D363" s="3">
        <v>3.40132052779069</v>
      </c>
      <c r="E363" s="3">
        <v>0.869</v>
      </c>
      <c r="F363" s="3">
        <v>0.129</v>
      </c>
      <c r="G363" s="3">
        <v>0</v>
      </c>
    </row>
    <row r="364" spans="1:7">
      <c r="A364" s="3" t="s">
        <v>628</v>
      </c>
      <c r="B364" s="3" t="s">
        <v>755</v>
      </c>
      <c r="C364" s="3">
        <v>0</v>
      </c>
      <c r="D364" s="3">
        <v>2.659974265001</v>
      </c>
      <c r="E364" s="3">
        <v>0.673</v>
      </c>
      <c r="F364" s="3">
        <v>0.062</v>
      </c>
      <c r="G364" s="3">
        <v>0</v>
      </c>
    </row>
    <row r="365" spans="1:7">
      <c r="A365" s="3" t="s">
        <v>756</v>
      </c>
      <c r="B365" s="3" t="s">
        <v>755</v>
      </c>
      <c r="C365" s="3">
        <v>0</v>
      </c>
      <c r="D365" s="3">
        <v>2.62780560087983</v>
      </c>
      <c r="E365" s="3">
        <v>0.621</v>
      </c>
      <c r="F365" s="3">
        <v>0.047</v>
      </c>
      <c r="G365" s="3">
        <v>0</v>
      </c>
    </row>
    <row r="366" spans="1:7">
      <c r="A366" s="3" t="s">
        <v>481</v>
      </c>
      <c r="B366" s="3" t="s">
        <v>755</v>
      </c>
      <c r="C366" s="3">
        <v>0</v>
      </c>
      <c r="D366" s="3">
        <v>2.47829870113813</v>
      </c>
      <c r="E366" s="3">
        <v>0.598</v>
      </c>
      <c r="F366" s="3">
        <v>0.044</v>
      </c>
      <c r="G366" s="3">
        <v>0</v>
      </c>
    </row>
    <row r="367" spans="1:7">
      <c r="A367" s="3" t="s">
        <v>757</v>
      </c>
      <c r="B367" s="3" t="s">
        <v>755</v>
      </c>
      <c r="C367" s="3">
        <v>0</v>
      </c>
      <c r="D367" s="3">
        <v>2.4206450803269</v>
      </c>
      <c r="E367" s="3">
        <v>0.552</v>
      </c>
      <c r="F367" s="3">
        <v>0.033</v>
      </c>
      <c r="G367" s="3">
        <v>0</v>
      </c>
    </row>
    <row r="368" spans="1:7">
      <c r="A368" s="3" t="s">
        <v>758</v>
      </c>
      <c r="B368" s="3" t="s">
        <v>755</v>
      </c>
      <c r="C368" s="3">
        <v>0</v>
      </c>
      <c r="D368" s="3">
        <v>1.59862124044606</v>
      </c>
      <c r="E368" s="3">
        <v>0.261</v>
      </c>
      <c r="F368" s="3">
        <v>0.009</v>
      </c>
      <c r="G368" s="3">
        <v>0</v>
      </c>
    </row>
    <row r="369" spans="1:7">
      <c r="A369" s="3" t="s">
        <v>476</v>
      </c>
      <c r="B369" s="3" t="s">
        <v>755</v>
      </c>
      <c r="C369" s="16">
        <v>2.57960158299622e-243</v>
      </c>
      <c r="D369" s="3">
        <v>2.83677825492211</v>
      </c>
      <c r="E369" s="3">
        <v>0.712</v>
      </c>
      <c r="F369" s="3">
        <v>0.109</v>
      </c>
      <c r="G369" s="16">
        <v>1.03800588098185e-238</v>
      </c>
    </row>
    <row r="370" spans="1:7">
      <c r="A370" s="3" t="s">
        <v>475</v>
      </c>
      <c r="B370" s="3" t="s">
        <v>755</v>
      </c>
      <c r="C370" s="16">
        <v>4.4285061711715e-229</v>
      </c>
      <c r="D370" s="3">
        <v>2.42136284049307</v>
      </c>
      <c r="E370" s="3">
        <v>0.742</v>
      </c>
      <c r="F370" s="3">
        <v>0.125</v>
      </c>
      <c r="G370" s="16">
        <v>1.7819865982177e-224</v>
      </c>
    </row>
    <row r="371" spans="1:7">
      <c r="A371" s="3" t="s">
        <v>471</v>
      </c>
      <c r="B371" s="3" t="s">
        <v>755</v>
      </c>
      <c r="C371" s="16">
        <v>5.82490895220034e-226</v>
      </c>
      <c r="D371" s="3">
        <v>3.1315056099897</v>
      </c>
      <c r="E371" s="3">
        <v>0.755</v>
      </c>
      <c r="F371" s="3">
        <v>0.133</v>
      </c>
      <c r="G371" s="16">
        <v>2.34388511327589e-221</v>
      </c>
    </row>
    <row r="372" spans="1:7">
      <c r="A372" s="3" t="s">
        <v>356</v>
      </c>
      <c r="B372" s="3" t="s">
        <v>755</v>
      </c>
      <c r="C372" s="16">
        <v>6.10195953492064e-123</v>
      </c>
      <c r="D372" s="3">
        <v>2.93852298528003</v>
      </c>
      <c r="E372" s="3">
        <v>0.608</v>
      </c>
      <c r="F372" s="3">
        <v>0.148</v>
      </c>
      <c r="G372" s="16">
        <v>2.45536749725672e-118</v>
      </c>
    </row>
    <row r="373" spans="1:7">
      <c r="A373" s="3" t="s">
        <v>491</v>
      </c>
      <c r="B373" s="3" t="s">
        <v>755</v>
      </c>
      <c r="C373" s="16">
        <v>2.0820675700603e-88</v>
      </c>
      <c r="D373" s="3">
        <v>1.69962084871422</v>
      </c>
      <c r="E373" s="3">
        <v>0.559</v>
      </c>
      <c r="F373" s="3">
        <v>0.158</v>
      </c>
      <c r="G373" s="16">
        <v>8.37803169516562e-84</v>
      </c>
    </row>
    <row r="374" spans="1:7">
      <c r="A374" s="3" t="s">
        <v>495</v>
      </c>
      <c r="B374" s="3" t="s">
        <v>755</v>
      </c>
      <c r="C374" s="16">
        <v>6.25620716401731e-88</v>
      </c>
      <c r="D374" s="3">
        <v>2.16947763976787</v>
      </c>
      <c r="E374" s="3">
        <v>0.497</v>
      </c>
      <c r="F374" s="3">
        <v>0.123</v>
      </c>
      <c r="G374" s="16">
        <v>2.51743520072893e-83</v>
      </c>
    </row>
    <row r="375" spans="1:7">
      <c r="A375" s="3" t="s">
        <v>479</v>
      </c>
      <c r="B375" s="3" t="s">
        <v>755</v>
      </c>
      <c r="C375" s="16">
        <v>1.90721602292933e-85</v>
      </c>
      <c r="D375" s="3">
        <v>1.67771602786067</v>
      </c>
      <c r="E375" s="3">
        <v>0.729</v>
      </c>
      <c r="F375" s="3">
        <v>0.277</v>
      </c>
      <c r="G375" s="16">
        <v>7.67444655466535e-81</v>
      </c>
    </row>
    <row r="376" spans="1:7">
      <c r="A376" s="3" t="s">
        <v>472</v>
      </c>
      <c r="B376" s="3" t="s">
        <v>755</v>
      </c>
      <c r="C376" s="16">
        <v>2.98173285702962e-85</v>
      </c>
      <c r="D376" s="3">
        <v>1.30385622211569</v>
      </c>
      <c r="E376" s="3">
        <v>0.258</v>
      </c>
      <c r="F376" s="3">
        <v>0.036</v>
      </c>
      <c r="G376" s="16">
        <v>1.19981948434015e-80</v>
      </c>
    </row>
    <row r="377" spans="1:7">
      <c r="A377" s="3" t="s">
        <v>533</v>
      </c>
      <c r="B377" s="3" t="s">
        <v>755</v>
      </c>
      <c r="C377" s="16">
        <v>1.12988486659507e-73</v>
      </c>
      <c r="D377" s="3">
        <v>1.48497956960466</v>
      </c>
      <c r="E377" s="3">
        <v>0.794</v>
      </c>
      <c r="F377" s="3">
        <v>0.349</v>
      </c>
      <c r="G377" s="16">
        <v>4.54654371469192e-69</v>
      </c>
    </row>
    <row r="378" spans="1:7">
      <c r="A378" s="3" t="s">
        <v>759</v>
      </c>
      <c r="B378" s="3" t="s">
        <v>755</v>
      </c>
      <c r="C378" s="16">
        <v>2.41722701398637e-63</v>
      </c>
      <c r="D378" s="3">
        <v>0.94040463183687</v>
      </c>
      <c r="E378" s="3">
        <v>0.255</v>
      </c>
      <c r="F378" s="3">
        <v>0.045</v>
      </c>
      <c r="G378" s="16">
        <v>9.72667978157975e-59</v>
      </c>
    </row>
    <row r="379" spans="1:7">
      <c r="A379" s="3" t="s">
        <v>580</v>
      </c>
      <c r="B379" s="3" t="s">
        <v>755</v>
      </c>
      <c r="C379" s="16">
        <v>9.35988514606577e-56</v>
      </c>
      <c r="D379" s="3">
        <v>1.33536897108634</v>
      </c>
      <c r="E379" s="3">
        <v>0.621</v>
      </c>
      <c r="F379" s="3">
        <v>0.237</v>
      </c>
      <c r="G379" s="16">
        <v>3.76632418392541e-51</v>
      </c>
    </row>
    <row r="380" spans="1:7">
      <c r="A380" s="3" t="s">
        <v>760</v>
      </c>
      <c r="B380" s="3" t="s">
        <v>755</v>
      </c>
      <c r="C380" s="16">
        <v>8.34019049039604e-46</v>
      </c>
      <c r="D380" s="3">
        <v>0.96646634337001</v>
      </c>
      <c r="E380" s="3">
        <v>0.255</v>
      </c>
      <c r="F380" s="3">
        <v>0.059</v>
      </c>
      <c r="G380" s="16">
        <v>3.35600925143046e-41</v>
      </c>
    </row>
    <row r="381" spans="1:7">
      <c r="A381" s="3" t="s">
        <v>489</v>
      </c>
      <c r="B381" s="3" t="s">
        <v>755</v>
      </c>
      <c r="C381" s="16">
        <v>5.23797914645082e-44</v>
      </c>
      <c r="D381" s="3">
        <v>1.2306018800769</v>
      </c>
      <c r="E381" s="3">
        <v>0.856</v>
      </c>
      <c r="F381" s="3">
        <v>0.628</v>
      </c>
      <c r="G381" s="16">
        <v>2.10771042874034e-39</v>
      </c>
    </row>
    <row r="382" spans="1:7">
      <c r="A382" s="3" t="s">
        <v>631</v>
      </c>
      <c r="B382" s="3" t="s">
        <v>755</v>
      </c>
      <c r="C382" s="16">
        <v>5.84144307910727e-44</v>
      </c>
      <c r="D382" s="3">
        <v>1.1811381858776</v>
      </c>
      <c r="E382" s="3">
        <v>0.31</v>
      </c>
      <c r="F382" s="3">
        <v>0.086</v>
      </c>
      <c r="G382" s="16">
        <v>2.35053828060198e-39</v>
      </c>
    </row>
    <row r="383" spans="1:7">
      <c r="A383" s="3" t="s">
        <v>548</v>
      </c>
      <c r="B383" s="3" t="s">
        <v>755</v>
      </c>
      <c r="C383" s="16">
        <v>2.16240903670411e-38</v>
      </c>
      <c r="D383" s="3">
        <v>1.67370323661823</v>
      </c>
      <c r="E383" s="3">
        <v>0.399</v>
      </c>
      <c r="F383" s="3">
        <v>0.151</v>
      </c>
      <c r="G383" s="16">
        <v>8.70131772279366e-34</v>
      </c>
    </row>
    <row r="384" spans="1:7">
      <c r="A384" s="3" t="s">
        <v>761</v>
      </c>
      <c r="B384" s="3" t="s">
        <v>755</v>
      </c>
      <c r="C384" s="16">
        <v>1.23238550355312e-37</v>
      </c>
      <c r="D384" s="3">
        <v>1.17331472308952</v>
      </c>
      <c r="E384" s="3">
        <v>0.539</v>
      </c>
      <c r="F384" s="3">
        <v>0.235</v>
      </c>
      <c r="G384" s="16">
        <v>4.95899602774739e-33</v>
      </c>
    </row>
    <row r="385" spans="1:7">
      <c r="A385" s="3" t="s">
        <v>762</v>
      </c>
      <c r="B385" s="3" t="s">
        <v>755</v>
      </c>
      <c r="C385" s="16">
        <v>4.22236783358565e-36</v>
      </c>
      <c r="D385" s="3">
        <v>0.953114430178984</v>
      </c>
      <c r="E385" s="3">
        <v>0.278</v>
      </c>
      <c r="F385" s="3">
        <v>0.08</v>
      </c>
      <c r="G385" s="16">
        <v>1.69903859255653e-31</v>
      </c>
    </row>
    <row r="386" spans="1:7">
      <c r="A386" s="3" t="s">
        <v>539</v>
      </c>
      <c r="B386" s="3" t="s">
        <v>755</v>
      </c>
      <c r="C386" s="16">
        <v>5.19850016931247e-30</v>
      </c>
      <c r="D386" s="3">
        <v>1.30466681390285</v>
      </c>
      <c r="E386" s="3">
        <v>0.268</v>
      </c>
      <c r="F386" s="3">
        <v>0.084</v>
      </c>
      <c r="G386" s="16">
        <v>2.09182448312965e-25</v>
      </c>
    </row>
    <row r="387" spans="1:7">
      <c r="A387" s="3" t="s">
        <v>469</v>
      </c>
      <c r="B387" s="3" t="s">
        <v>755</v>
      </c>
      <c r="C387" s="16">
        <v>1.09162350856493e-28</v>
      </c>
      <c r="D387" s="3">
        <v>1.19594410856</v>
      </c>
      <c r="E387" s="3">
        <v>0.35</v>
      </c>
      <c r="F387" s="3">
        <v>0.133</v>
      </c>
      <c r="G387" s="16">
        <v>4.39258383611441e-24</v>
      </c>
    </row>
    <row r="388" spans="1:7">
      <c r="A388" s="3" t="s">
        <v>763</v>
      </c>
      <c r="B388" s="3" t="s">
        <v>755</v>
      </c>
      <c r="C388" s="16">
        <v>1.21650535258693e-28</v>
      </c>
      <c r="D388" s="3">
        <v>1.1216332955108</v>
      </c>
      <c r="E388" s="3">
        <v>0.611</v>
      </c>
      <c r="F388" s="3">
        <v>0.343</v>
      </c>
      <c r="G388" s="16">
        <v>4.89509588827456e-24</v>
      </c>
    </row>
    <row r="389" spans="1:7">
      <c r="A389" s="3" t="s">
        <v>482</v>
      </c>
      <c r="B389" s="3" t="s">
        <v>755</v>
      </c>
      <c r="C389" s="16">
        <v>7.80776347562537e-26</v>
      </c>
      <c r="D389" s="3">
        <v>1.27732687260605</v>
      </c>
      <c r="E389" s="3">
        <v>0.608</v>
      </c>
      <c r="F389" s="3">
        <v>0.404</v>
      </c>
      <c r="G389" s="16">
        <v>3.14176594495689e-21</v>
      </c>
    </row>
    <row r="390" spans="1:7">
      <c r="A390" s="3" t="s">
        <v>566</v>
      </c>
      <c r="B390" s="3" t="s">
        <v>755</v>
      </c>
      <c r="C390" s="16">
        <v>3.263840276331e-16</v>
      </c>
      <c r="D390" s="3">
        <v>0.964001723071935</v>
      </c>
      <c r="E390" s="3">
        <v>0.503</v>
      </c>
      <c r="F390" s="3">
        <v>0.303</v>
      </c>
      <c r="G390" s="16">
        <v>1.31333668879283e-11</v>
      </c>
    </row>
    <row r="391" spans="1:7">
      <c r="A391" s="3" t="s">
        <v>610</v>
      </c>
      <c r="B391" s="3" t="s">
        <v>755</v>
      </c>
      <c r="C391" s="16">
        <v>2.36160615737676e-12</v>
      </c>
      <c r="D391" s="3">
        <v>0.94089779419161</v>
      </c>
      <c r="E391" s="3">
        <v>0.366</v>
      </c>
      <c r="F391" s="3">
        <v>0.214</v>
      </c>
      <c r="G391" s="16">
        <v>9.50286701666835e-8</v>
      </c>
    </row>
    <row r="392" spans="1:7">
      <c r="A392" s="3" t="s">
        <v>493</v>
      </c>
      <c r="B392" s="3" t="s">
        <v>755</v>
      </c>
      <c r="C392" s="16">
        <v>5.57473025947903e-12</v>
      </c>
      <c r="D392" s="3">
        <v>0.929853663088273</v>
      </c>
      <c r="E392" s="3">
        <v>0.32</v>
      </c>
      <c r="F392" s="3">
        <v>0.18</v>
      </c>
      <c r="G392" s="16">
        <v>2.24321570911177e-7</v>
      </c>
    </row>
    <row r="394" spans="1:7">
      <c r="A394" s="20" t="s">
        <v>764</v>
      </c>
      <c r="B394" s="20"/>
      <c r="C394" s="20"/>
      <c r="D394" s="20"/>
      <c r="E394" s="20"/>
      <c r="F394" s="20"/>
      <c r="G394" s="20"/>
    </row>
    <row r="395" spans="1:7">
      <c r="A395" s="20"/>
      <c r="B395" s="20"/>
      <c r="C395" s="20"/>
      <c r="D395" s="20"/>
      <c r="E395" s="20"/>
      <c r="F395" s="20"/>
      <c r="G395" s="20"/>
    </row>
  </sheetData>
  <mergeCells count="2">
    <mergeCell ref="A1:G1"/>
    <mergeCell ref="A394:G395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2"/>
  <sheetViews>
    <sheetView topLeftCell="A87" workbookViewId="0">
      <selection activeCell="A104" sqref="A104:G105"/>
    </sheetView>
  </sheetViews>
  <sheetFormatPr defaultColWidth="9" defaultRowHeight="14"/>
  <cols>
    <col min="1" max="1" width="14.1272727272727" customWidth="1"/>
    <col min="2" max="2" width="20.1272727272727" customWidth="1"/>
    <col min="3" max="4" width="13.2545454545455" customWidth="1"/>
    <col min="7" max="7" width="26.7545454545455" customWidth="1"/>
  </cols>
  <sheetData>
    <row r="1" ht="33.75" customHeight="1" spans="1:12">
      <c r="A1" s="14" t="s">
        <v>765</v>
      </c>
      <c r="B1" s="14"/>
      <c r="C1" s="14"/>
      <c r="D1" s="14"/>
      <c r="E1" s="14"/>
      <c r="F1" s="14"/>
      <c r="G1" s="14"/>
      <c r="H1" s="11"/>
      <c r="I1" s="11"/>
      <c r="J1" s="13"/>
      <c r="K1" s="13"/>
      <c r="L1" s="13"/>
    </row>
    <row r="2" spans="1:7">
      <c r="A2" s="15" t="s">
        <v>462</v>
      </c>
      <c r="B2" s="15" t="s">
        <v>463</v>
      </c>
      <c r="C2" s="21" t="s">
        <v>464</v>
      </c>
      <c r="D2" s="15" t="s">
        <v>465</v>
      </c>
      <c r="E2" s="15" t="s">
        <v>466</v>
      </c>
      <c r="F2" s="15" t="s">
        <v>467</v>
      </c>
      <c r="G2" s="21" t="s">
        <v>468</v>
      </c>
    </row>
    <row r="3" spans="1:7">
      <c r="A3" s="3" t="s">
        <v>709</v>
      </c>
      <c r="B3" s="3" t="s">
        <v>766</v>
      </c>
      <c r="C3" s="3">
        <v>0</v>
      </c>
      <c r="D3" s="3">
        <v>3.615187172</v>
      </c>
      <c r="E3" s="3">
        <v>0.678</v>
      </c>
      <c r="F3" s="3">
        <v>0.001</v>
      </c>
      <c r="G3" s="3">
        <v>0</v>
      </c>
    </row>
    <row r="4" spans="1:7">
      <c r="A4" s="3" t="s">
        <v>689</v>
      </c>
      <c r="B4" s="3" t="s">
        <v>766</v>
      </c>
      <c r="C4" s="3">
        <v>0</v>
      </c>
      <c r="D4" s="3">
        <v>2.979503063</v>
      </c>
      <c r="E4" s="3">
        <v>0.539</v>
      </c>
      <c r="F4" s="3">
        <v>0.06</v>
      </c>
      <c r="G4" s="3">
        <v>0</v>
      </c>
    </row>
    <row r="5" spans="1:7">
      <c r="A5" s="3" t="s">
        <v>688</v>
      </c>
      <c r="B5" s="3" t="s">
        <v>766</v>
      </c>
      <c r="C5" s="3">
        <v>0</v>
      </c>
      <c r="D5" s="3">
        <v>2.751752306</v>
      </c>
      <c r="E5" s="3">
        <v>0.467</v>
      </c>
      <c r="F5" s="3">
        <v>0.028</v>
      </c>
      <c r="G5" s="3">
        <v>0</v>
      </c>
    </row>
    <row r="6" spans="1:7">
      <c r="A6" s="3" t="s">
        <v>693</v>
      </c>
      <c r="B6" s="3" t="s">
        <v>766</v>
      </c>
      <c r="C6" s="3">
        <v>0</v>
      </c>
      <c r="D6" s="3">
        <v>2.697173624</v>
      </c>
      <c r="E6" s="3">
        <v>0.518</v>
      </c>
      <c r="F6" s="3">
        <v>0.041</v>
      </c>
      <c r="G6" s="3">
        <v>0</v>
      </c>
    </row>
    <row r="7" spans="1:7">
      <c r="A7" s="3" t="s">
        <v>697</v>
      </c>
      <c r="B7" s="3" t="s">
        <v>766</v>
      </c>
      <c r="C7" s="3">
        <v>0</v>
      </c>
      <c r="D7" s="3">
        <v>2.390424835</v>
      </c>
      <c r="E7" s="3">
        <v>0.436</v>
      </c>
      <c r="F7" s="3">
        <v>0.022</v>
      </c>
      <c r="G7" s="3">
        <v>0</v>
      </c>
    </row>
    <row r="8" spans="1:7">
      <c r="A8" s="3" t="s">
        <v>767</v>
      </c>
      <c r="B8" s="3" t="s">
        <v>766</v>
      </c>
      <c r="C8" s="3">
        <v>1.87e-297</v>
      </c>
      <c r="D8" s="3">
        <v>1.626606392</v>
      </c>
      <c r="E8" s="3">
        <v>0.27</v>
      </c>
      <c r="F8" s="3">
        <v>0</v>
      </c>
      <c r="G8" s="3">
        <v>7.54e-293</v>
      </c>
    </row>
    <row r="9" spans="1:7">
      <c r="A9" s="3" t="s">
        <v>768</v>
      </c>
      <c r="B9" s="3" t="s">
        <v>766</v>
      </c>
      <c r="C9" s="3">
        <v>2.51e-291</v>
      </c>
      <c r="D9" s="3">
        <v>1.417863472</v>
      </c>
      <c r="E9" s="3">
        <v>0.265</v>
      </c>
      <c r="F9" s="3">
        <v>0</v>
      </c>
      <c r="G9" s="3">
        <v>1.01e-286</v>
      </c>
    </row>
    <row r="10" spans="1:7">
      <c r="A10" s="3" t="s">
        <v>702</v>
      </c>
      <c r="B10" s="3" t="s">
        <v>766</v>
      </c>
      <c r="C10" s="3">
        <v>2.81e-268</v>
      </c>
      <c r="D10" s="3">
        <v>2.772100687</v>
      </c>
      <c r="E10" s="3">
        <v>0.564</v>
      </c>
      <c r="F10" s="3">
        <v>0.166</v>
      </c>
      <c r="G10" s="3">
        <v>1.13e-263</v>
      </c>
    </row>
    <row r="11" spans="1:7">
      <c r="A11" s="3" t="s">
        <v>769</v>
      </c>
      <c r="B11" s="3" t="s">
        <v>766</v>
      </c>
      <c r="C11" s="3">
        <v>3.3e-267</v>
      </c>
      <c r="D11" s="3">
        <v>1.017210315</v>
      </c>
      <c r="E11" s="3">
        <v>0.984</v>
      </c>
      <c r="F11" s="3">
        <v>0.823</v>
      </c>
      <c r="G11" s="3">
        <v>1.33e-262</v>
      </c>
    </row>
    <row r="12" spans="1:7">
      <c r="A12" s="3" t="s">
        <v>708</v>
      </c>
      <c r="B12" s="3" t="s">
        <v>766</v>
      </c>
      <c r="C12" s="3">
        <v>1.19e-258</v>
      </c>
      <c r="D12" s="3">
        <v>1.607957411</v>
      </c>
      <c r="E12" s="3">
        <v>0.765</v>
      </c>
      <c r="F12" s="3">
        <v>0.328</v>
      </c>
      <c r="G12" s="3">
        <v>4.77e-254</v>
      </c>
    </row>
    <row r="13" spans="1:7">
      <c r="A13" s="3" t="s">
        <v>770</v>
      </c>
      <c r="B13" s="3" t="s">
        <v>766</v>
      </c>
      <c r="C13" s="3">
        <v>2.97e-239</v>
      </c>
      <c r="D13" s="3">
        <v>1.298055124</v>
      </c>
      <c r="E13" s="3">
        <v>0.892</v>
      </c>
      <c r="F13" s="3">
        <v>0.54</v>
      </c>
      <c r="G13" s="3">
        <v>1.19e-234</v>
      </c>
    </row>
    <row r="14" spans="1:7">
      <c r="A14" s="3" t="s">
        <v>577</v>
      </c>
      <c r="B14" s="3" t="s">
        <v>766</v>
      </c>
      <c r="C14" s="3">
        <v>4.7e-214</v>
      </c>
      <c r="D14" s="3">
        <v>1.658075576</v>
      </c>
      <c r="E14" s="3">
        <v>0.899</v>
      </c>
      <c r="F14" s="3">
        <v>0.529</v>
      </c>
      <c r="G14" s="3">
        <v>1.89e-209</v>
      </c>
    </row>
    <row r="15" spans="1:7">
      <c r="A15" s="3" t="s">
        <v>771</v>
      </c>
      <c r="B15" s="3" t="s">
        <v>766</v>
      </c>
      <c r="C15" s="3">
        <v>6.44e-213</v>
      </c>
      <c r="D15" s="3">
        <v>1.948497301</v>
      </c>
      <c r="E15" s="3">
        <v>0.307</v>
      </c>
      <c r="F15" s="3">
        <v>0.032</v>
      </c>
      <c r="G15" s="3">
        <v>2.59e-208</v>
      </c>
    </row>
    <row r="16" spans="1:7">
      <c r="A16" s="3" t="s">
        <v>772</v>
      </c>
      <c r="B16" s="3" t="s">
        <v>766</v>
      </c>
      <c r="C16" s="3">
        <v>1.73e-197</v>
      </c>
      <c r="D16" s="3">
        <v>1.160221989</v>
      </c>
      <c r="E16" s="3">
        <v>0.754</v>
      </c>
      <c r="F16" s="3">
        <v>0.302</v>
      </c>
      <c r="G16" s="3">
        <v>6.97e-193</v>
      </c>
    </row>
    <row r="17" spans="1:7">
      <c r="A17" s="3" t="s">
        <v>773</v>
      </c>
      <c r="B17" s="3" t="s">
        <v>766</v>
      </c>
      <c r="C17" s="3">
        <v>5.71e-195</v>
      </c>
      <c r="D17" s="3">
        <v>1.268027541</v>
      </c>
      <c r="E17" s="3">
        <v>0.502</v>
      </c>
      <c r="F17" s="3">
        <v>0.136</v>
      </c>
      <c r="G17" s="3">
        <v>2.3e-190</v>
      </c>
    </row>
    <row r="18" spans="1:7">
      <c r="A18" s="3" t="s">
        <v>571</v>
      </c>
      <c r="B18" s="3" t="s">
        <v>766</v>
      </c>
      <c r="C18" s="3">
        <v>7.97e-189</v>
      </c>
      <c r="D18" s="3">
        <v>1.496083102</v>
      </c>
      <c r="E18" s="3">
        <v>0.873</v>
      </c>
      <c r="F18" s="3">
        <v>0.508</v>
      </c>
      <c r="G18" s="3">
        <v>3.21e-184</v>
      </c>
    </row>
    <row r="19" spans="1:7">
      <c r="A19" s="3" t="s">
        <v>774</v>
      </c>
      <c r="B19" s="3" t="s">
        <v>766</v>
      </c>
      <c r="C19" s="3">
        <v>9.41e-188</v>
      </c>
      <c r="D19" s="3">
        <v>0.998012294</v>
      </c>
      <c r="E19" s="3">
        <v>0.869</v>
      </c>
      <c r="F19" s="3">
        <v>0.377</v>
      </c>
      <c r="G19" s="3">
        <v>3.79e-183</v>
      </c>
    </row>
    <row r="20" spans="1:7">
      <c r="A20" s="3" t="s">
        <v>685</v>
      </c>
      <c r="B20" s="3" t="s">
        <v>766</v>
      </c>
      <c r="C20" s="3">
        <v>3.27e-186</v>
      </c>
      <c r="D20" s="3">
        <v>1.943626509</v>
      </c>
      <c r="E20" s="3">
        <v>0.298</v>
      </c>
      <c r="F20" s="3">
        <v>0.04</v>
      </c>
      <c r="G20" s="3">
        <v>1.32e-181</v>
      </c>
    </row>
    <row r="21" spans="1:7">
      <c r="A21" s="3" t="s">
        <v>703</v>
      </c>
      <c r="B21" s="3" t="s">
        <v>766</v>
      </c>
      <c r="C21" s="3">
        <v>1.62e-155</v>
      </c>
      <c r="D21" s="3">
        <v>1.383581905</v>
      </c>
      <c r="E21" s="3">
        <v>0.316</v>
      </c>
      <c r="F21" s="3">
        <v>0.063</v>
      </c>
      <c r="G21" s="3">
        <v>6.51e-151</v>
      </c>
    </row>
    <row r="22" spans="1:7">
      <c r="A22" s="3" t="s">
        <v>775</v>
      </c>
      <c r="B22" s="3" t="s">
        <v>766</v>
      </c>
      <c r="C22" s="3">
        <v>7.5e-149</v>
      </c>
      <c r="D22" s="3">
        <v>1.295273862</v>
      </c>
      <c r="E22" s="3">
        <v>0.59</v>
      </c>
      <c r="F22" s="3">
        <v>0.261</v>
      </c>
      <c r="G22" s="3">
        <v>3.02e-144</v>
      </c>
    </row>
    <row r="23" spans="1:7">
      <c r="A23" s="3" t="s">
        <v>776</v>
      </c>
      <c r="B23" s="3" t="s">
        <v>766</v>
      </c>
      <c r="C23" s="3">
        <v>1.27e-148</v>
      </c>
      <c r="D23" s="3">
        <v>1.048955702</v>
      </c>
      <c r="E23" s="3">
        <v>0.496</v>
      </c>
      <c r="F23" s="3">
        <v>0.164</v>
      </c>
      <c r="G23" s="3">
        <v>5.12e-144</v>
      </c>
    </row>
    <row r="24" spans="1:7">
      <c r="A24" s="3" t="s">
        <v>777</v>
      </c>
      <c r="B24" s="3" t="s">
        <v>766</v>
      </c>
      <c r="C24" s="3">
        <v>2.35e-143</v>
      </c>
      <c r="D24" s="3">
        <v>1.024569906</v>
      </c>
      <c r="E24" s="3">
        <v>0.533</v>
      </c>
      <c r="F24" s="3">
        <v>0.191</v>
      </c>
      <c r="G24" s="3">
        <v>9.44e-139</v>
      </c>
    </row>
    <row r="25" spans="1:7">
      <c r="A25" s="3" t="s">
        <v>778</v>
      </c>
      <c r="B25" s="3" t="s">
        <v>766</v>
      </c>
      <c r="C25" s="3">
        <v>2.49e-134</v>
      </c>
      <c r="D25" s="3">
        <v>1.094460697</v>
      </c>
      <c r="E25" s="3">
        <v>0.394</v>
      </c>
      <c r="F25" s="3">
        <v>0.114</v>
      </c>
      <c r="G25" s="3">
        <v>1e-129</v>
      </c>
    </row>
    <row r="26" spans="1:7">
      <c r="A26" s="3" t="s">
        <v>779</v>
      </c>
      <c r="B26" s="3" t="s">
        <v>766</v>
      </c>
      <c r="C26" s="3">
        <v>2.33e-131</v>
      </c>
      <c r="D26" s="3">
        <v>1.972828532</v>
      </c>
      <c r="E26" s="3">
        <v>0.298</v>
      </c>
      <c r="F26" s="3">
        <v>0.07</v>
      </c>
      <c r="G26" s="3">
        <v>9.38e-127</v>
      </c>
    </row>
    <row r="27" spans="1:7">
      <c r="A27" s="3" t="s">
        <v>700</v>
      </c>
      <c r="B27" s="3" t="s">
        <v>766</v>
      </c>
      <c r="C27" s="3">
        <v>8.58e-131</v>
      </c>
      <c r="D27" s="3">
        <v>1.575248854</v>
      </c>
      <c r="E27" s="3">
        <v>0.319</v>
      </c>
      <c r="F27" s="3">
        <v>0.077</v>
      </c>
      <c r="G27" s="3">
        <v>3.45e-126</v>
      </c>
    </row>
    <row r="28" spans="1:7">
      <c r="A28" s="3" t="s">
        <v>681</v>
      </c>
      <c r="B28" s="3" t="s">
        <v>766</v>
      </c>
      <c r="C28" s="3">
        <v>1.43e-130</v>
      </c>
      <c r="D28" s="3">
        <v>1.00877801</v>
      </c>
      <c r="E28" s="3">
        <v>0.564</v>
      </c>
      <c r="F28" s="3">
        <v>0.228</v>
      </c>
      <c r="G28" s="3">
        <v>5.76e-126</v>
      </c>
    </row>
    <row r="29" spans="1:7">
      <c r="A29" s="3" t="s">
        <v>780</v>
      </c>
      <c r="B29" s="3" t="s">
        <v>766</v>
      </c>
      <c r="C29" s="3">
        <v>2.84e-123</v>
      </c>
      <c r="D29" s="3">
        <v>2.332871472</v>
      </c>
      <c r="E29" s="3">
        <v>0.288</v>
      </c>
      <c r="F29" s="3">
        <v>0.066</v>
      </c>
      <c r="G29" s="3">
        <v>1.14e-118</v>
      </c>
    </row>
    <row r="30" spans="1:7">
      <c r="A30" s="3" t="s">
        <v>781</v>
      </c>
      <c r="B30" s="3" t="s">
        <v>766</v>
      </c>
      <c r="C30" s="3">
        <v>7.15e-123</v>
      </c>
      <c r="D30" s="3">
        <v>1.06061334</v>
      </c>
      <c r="E30" s="3">
        <v>0.467</v>
      </c>
      <c r="F30" s="3">
        <v>0.169</v>
      </c>
      <c r="G30" s="3">
        <v>2.88e-118</v>
      </c>
    </row>
    <row r="31" spans="1:7">
      <c r="A31" s="3" t="s">
        <v>782</v>
      </c>
      <c r="B31" s="3" t="s">
        <v>766</v>
      </c>
      <c r="C31" s="3">
        <v>2.24e-118</v>
      </c>
      <c r="D31" s="3">
        <v>0.922402176</v>
      </c>
      <c r="E31" s="3">
        <v>0.481</v>
      </c>
      <c r="F31" s="3">
        <v>0.178</v>
      </c>
      <c r="G31" s="3">
        <v>9e-114</v>
      </c>
    </row>
    <row r="32" spans="1:7">
      <c r="A32" s="3" t="s">
        <v>783</v>
      </c>
      <c r="B32" s="3" t="s">
        <v>766</v>
      </c>
      <c r="C32" s="3">
        <v>4.11e-115</v>
      </c>
      <c r="D32" s="3">
        <v>0.992205102</v>
      </c>
      <c r="E32" s="3">
        <v>0.329</v>
      </c>
      <c r="F32" s="3">
        <v>0.09</v>
      </c>
      <c r="G32" s="3">
        <v>1.65e-110</v>
      </c>
    </row>
    <row r="33" spans="1:7">
      <c r="A33" s="3" t="s">
        <v>784</v>
      </c>
      <c r="B33" s="3" t="s">
        <v>766</v>
      </c>
      <c r="C33" s="3">
        <v>1.73e-114</v>
      </c>
      <c r="D33" s="3">
        <v>0.975080822</v>
      </c>
      <c r="E33" s="3">
        <v>0.469</v>
      </c>
      <c r="F33" s="3">
        <v>0.177</v>
      </c>
      <c r="G33" s="3">
        <v>6.96e-110</v>
      </c>
    </row>
    <row r="34" spans="1:7">
      <c r="A34" s="3" t="s">
        <v>785</v>
      </c>
      <c r="B34" s="3" t="s">
        <v>766</v>
      </c>
      <c r="C34" s="3">
        <v>7.04e-113</v>
      </c>
      <c r="D34" s="3">
        <v>1.099885698</v>
      </c>
      <c r="E34" s="3">
        <v>0.336</v>
      </c>
      <c r="F34" s="3">
        <v>0.098</v>
      </c>
      <c r="G34" s="3">
        <v>2.83e-108</v>
      </c>
    </row>
    <row r="35" spans="1:7">
      <c r="A35" s="3" t="s">
        <v>786</v>
      </c>
      <c r="B35" s="3" t="s">
        <v>766</v>
      </c>
      <c r="C35" s="3">
        <v>1.55e-111</v>
      </c>
      <c r="D35" s="3">
        <v>1.031471226</v>
      </c>
      <c r="E35" s="3">
        <v>0.34</v>
      </c>
      <c r="F35" s="3">
        <v>0.1</v>
      </c>
      <c r="G35" s="3">
        <v>6.22e-107</v>
      </c>
    </row>
    <row r="36" spans="1:7">
      <c r="A36" s="3" t="s">
        <v>787</v>
      </c>
      <c r="B36" s="3" t="s">
        <v>766</v>
      </c>
      <c r="C36" s="3">
        <v>3.97e-111</v>
      </c>
      <c r="D36" s="3">
        <v>0.98694153</v>
      </c>
      <c r="E36" s="3">
        <v>0.463</v>
      </c>
      <c r="F36" s="3">
        <v>0.176</v>
      </c>
      <c r="G36" s="3">
        <v>1.6e-106</v>
      </c>
    </row>
    <row r="37" spans="1:7">
      <c r="A37" s="3" t="s">
        <v>788</v>
      </c>
      <c r="B37" s="3" t="s">
        <v>766</v>
      </c>
      <c r="C37" s="3">
        <v>1.81e-107</v>
      </c>
      <c r="D37" s="3">
        <v>1.035557265</v>
      </c>
      <c r="E37" s="3">
        <v>0.532</v>
      </c>
      <c r="F37" s="3">
        <v>0.253</v>
      </c>
      <c r="G37" s="3">
        <v>7.26e-103</v>
      </c>
    </row>
    <row r="38" spans="1:7">
      <c r="A38" s="3" t="s">
        <v>789</v>
      </c>
      <c r="B38" s="3" t="s">
        <v>766</v>
      </c>
      <c r="C38" s="3">
        <v>1.89e-105</v>
      </c>
      <c r="D38" s="3">
        <v>1.059286351</v>
      </c>
      <c r="E38" s="3">
        <v>0.3</v>
      </c>
      <c r="F38" s="3">
        <v>0.085</v>
      </c>
      <c r="G38" s="3">
        <v>7.59e-101</v>
      </c>
    </row>
    <row r="39" spans="1:7">
      <c r="A39" s="3" t="s">
        <v>707</v>
      </c>
      <c r="B39" s="3" t="s">
        <v>766</v>
      </c>
      <c r="C39" s="3">
        <v>6.62e-104</v>
      </c>
      <c r="D39" s="3">
        <v>1.134032421</v>
      </c>
      <c r="E39" s="3">
        <v>0.76</v>
      </c>
      <c r="F39" s="3">
        <v>0.517</v>
      </c>
      <c r="G39" s="3">
        <v>2.67e-99</v>
      </c>
    </row>
    <row r="40" spans="1:7">
      <c r="A40" s="3" t="s">
        <v>790</v>
      </c>
      <c r="B40" s="3" t="s">
        <v>766</v>
      </c>
      <c r="C40" s="3">
        <v>2.39e-95</v>
      </c>
      <c r="D40" s="3">
        <v>0.974153025</v>
      </c>
      <c r="E40" s="3">
        <v>0.491</v>
      </c>
      <c r="F40" s="3">
        <v>0.236</v>
      </c>
      <c r="G40" s="3">
        <v>9.63e-91</v>
      </c>
    </row>
    <row r="41" spans="1:7">
      <c r="A41" s="3" t="s">
        <v>563</v>
      </c>
      <c r="B41" s="3" t="s">
        <v>766</v>
      </c>
      <c r="C41" s="3">
        <v>3.04e-94</v>
      </c>
      <c r="D41" s="3">
        <v>1.506848935</v>
      </c>
      <c r="E41" s="3">
        <v>0.805</v>
      </c>
      <c r="F41" s="3">
        <v>0.632</v>
      </c>
      <c r="G41" s="3">
        <v>1.22e-89</v>
      </c>
    </row>
    <row r="42" spans="1:7">
      <c r="A42" s="3" t="s">
        <v>705</v>
      </c>
      <c r="B42" s="3" t="s">
        <v>766</v>
      </c>
      <c r="C42" s="3">
        <v>3.21e-93</v>
      </c>
      <c r="D42" s="3">
        <v>1.205120126</v>
      </c>
      <c r="E42" s="3">
        <v>0.307</v>
      </c>
      <c r="F42" s="3">
        <v>0.099</v>
      </c>
      <c r="G42" s="3">
        <v>1.29e-88</v>
      </c>
    </row>
    <row r="43" spans="1:7">
      <c r="A43" s="3" t="s">
        <v>791</v>
      </c>
      <c r="B43" s="3" t="s">
        <v>766</v>
      </c>
      <c r="C43" s="3">
        <v>4.58e-87</v>
      </c>
      <c r="D43" s="3">
        <v>1.049923572</v>
      </c>
      <c r="E43" s="3">
        <v>0.546</v>
      </c>
      <c r="F43" s="3">
        <v>0.291</v>
      </c>
      <c r="G43" s="3">
        <v>1.84e-82</v>
      </c>
    </row>
    <row r="44" spans="1:7">
      <c r="A44" s="3" t="s">
        <v>701</v>
      </c>
      <c r="B44" s="3" t="s">
        <v>766</v>
      </c>
      <c r="C44" s="3">
        <v>9.1e-87</v>
      </c>
      <c r="D44" s="3">
        <v>1.097356462</v>
      </c>
      <c r="E44" s="3">
        <v>0.258</v>
      </c>
      <c r="F44" s="3">
        <v>0.076</v>
      </c>
      <c r="G44" s="3">
        <v>3.66e-82</v>
      </c>
    </row>
    <row r="45" spans="1:7">
      <c r="A45" s="3" t="s">
        <v>792</v>
      </c>
      <c r="B45" s="3" t="s">
        <v>766</v>
      </c>
      <c r="C45" s="3">
        <v>2.24e-82</v>
      </c>
      <c r="D45" s="3">
        <v>0.986553339</v>
      </c>
      <c r="E45" s="3">
        <v>0.392</v>
      </c>
      <c r="F45" s="3">
        <v>0.171</v>
      </c>
      <c r="G45" s="3">
        <v>9.02e-78</v>
      </c>
    </row>
    <row r="46" spans="1:7">
      <c r="A46" s="3" t="s">
        <v>526</v>
      </c>
      <c r="B46" s="3" t="s">
        <v>766</v>
      </c>
      <c r="C46" s="3">
        <v>5.4e-79</v>
      </c>
      <c r="D46" s="3">
        <v>0.887874554</v>
      </c>
      <c r="E46" s="3">
        <v>0.342</v>
      </c>
      <c r="F46" s="3">
        <v>0.131</v>
      </c>
      <c r="G46" s="3">
        <v>2.17e-74</v>
      </c>
    </row>
    <row r="47" spans="1:7">
      <c r="A47" s="3" t="s">
        <v>706</v>
      </c>
      <c r="B47" s="3" t="s">
        <v>766</v>
      </c>
      <c r="C47" s="3">
        <v>7.02e-78</v>
      </c>
      <c r="D47" s="3">
        <v>1.163378046</v>
      </c>
      <c r="E47" s="3">
        <v>0.46</v>
      </c>
      <c r="F47" s="3">
        <v>0.239</v>
      </c>
      <c r="G47" s="3">
        <v>2.82e-73</v>
      </c>
    </row>
    <row r="48" spans="1:7">
      <c r="A48" s="3" t="s">
        <v>751</v>
      </c>
      <c r="B48" s="3" t="s">
        <v>766</v>
      </c>
      <c r="C48" s="3">
        <v>2.59e-76</v>
      </c>
      <c r="D48" s="3">
        <v>0.937407953</v>
      </c>
      <c r="E48" s="3">
        <v>0.319</v>
      </c>
      <c r="F48" s="3">
        <v>0.122</v>
      </c>
      <c r="G48" s="3">
        <v>1.04e-71</v>
      </c>
    </row>
    <row r="49" spans="1:7">
      <c r="A49" s="3" t="s">
        <v>793</v>
      </c>
      <c r="B49" s="3" t="s">
        <v>766</v>
      </c>
      <c r="C49" s="3">
        <v>1.15e-71</v>
      </c>
      <c r="D49" s="3">
        <v>1.131380197</v>
      </c>
      <c r="E49" s="3">
        <v>0.267</v>
      </c>
      <c r="F49" s="3">
        <v>0.094</v>
      </c>
      <c r="G49" s="3">
        <v>4.64e-67</v>
      </c>
    </row>
    <row r="50" spans="1:7">
      <c r="A50" s="3" t="s">
        <v>794</v>
      </c>
      <c r="B50" s="3" t="s">
        <v>766</v>
      </c>
      <c r="C50" s="3">
        <v>5.74e-70</v>
      </c>
      <c r="D50" s="3">
        <v>1.005898415</v>
      </c>
      <c r="E50" s="3">
        <v>0.371</v>
      </c>
      <c r="F50" s="3">
        <v>0.172</v>
      </c>
      <c r="G50" s="3">
        <v>2.31e-65</v>
      </c>
    </row>
    <row r="51" spans="1:7">
      <c r="A51" s="3" t="s">
        <v>488</v>
      </c>
      <c r="B51" s="3" t="s">
        <v>766</v>
      </c>
      <c r="C51" s="3">
        <v>7.78e-70</v>
      </c>
      <c r="D51" s="3">
        <v>0.929773091</v>
      </c>
      <c r="E51" s="3">
        <v>0.297</v>
      </c>
      <c r="F51" s="3">
        <v>0.114</v>
      </c>
      <c r="G51" s="3">
        <v>3.13e-65</v>
      </c>
    </row>
    <row r="52" spans="1:7">
      <c r="A52" s="3" t="s">
        <v>795</v>
      </c>
      <c r="B52" s="3" t="s">
        <v>766</v>
      </c>
      <c r="C52" s="3">
        <v>2.78e-66</v>
      </c>
      <c r="D52" s="3">
        <v>0.992543303</v>
      </c>
      <c r="E52" s="3">
        <v>0.415</v>
      </c>
      <c r="F52" s="3">
        <v>0.207</v>
      </c>
      <c r="G52" s="3">
        <v>1.12e-61</v>
      </c>
    </row>
    <row r="53" spans="1:7">
      <c r="A53" s="3" t="s">
        <v>796</v>
      </c>
      <c r="B53" s="3" t="s">
        <v>797</v>
      </c>
      <c r="C53" s="3">
        <v>0</v>
      </c>
      <c r="D53" s="3">
        <v>1.813978174</v>
      </c>
      <c r="E53" s="3">
        <v>1</v>
      </c>
      <c r="F53" s="3">
        <v>0.997</v>
      </c>
      <c r="G53" s="3">
        <v>0</v>
      </c>
    </row>
    <row r="54" spans="1:7">
      <c r="A54" s="3" t="s">
        <v>602</v>
      </c>
      <c r="B54" s="3" t="s">
        <v>797</v>
      </c>
      <c r="C54" s="3">
        <v>9.46e-249</v>
      </c>
      <c r="D54" s="3">
        <v>3.377222861</v>
      </c>
      <c r="E54" s="3">
        <v>0.5</v>
      </c>
      <c r="F54" s="3">
        <v>0</v>
      </c>
      <c r="G54" s="3">
        <v>3.81e-244</v>
      </c>
    </row>
    <row r="55" spans="1:7">
      <c r="A55" s="3" t="s">
        <v>798</v>
      </c>
      <c r="B55" s="3" t="s">
        <v>797</v>
      </c>
      <c r="C55" s="3">
        <v>2.11e-221</v>
      </c>
      <c r="D55" s="3">
        <v>2.911215351</v>
      </c>
      <c r="E55" s="3">
        <v>0.459</v>
      </c>
      <c r="F55" s="3">
        <v>0</v>
      </c>
      <c r="G55" s="3">
        <v>8.5e-217</v>
      </c>
    </row>
    <row r="56" spans="1:7">
      <c r="A56" s="3" t="s">
        <v>609</v>
      </c>
      <c r="B56" s="3" t="s">
        <v>797</v>
      </c>
      <c r="C56" s="3">
        <v>2.56e-203</v>
      </c>
      <c r="D56" s="3">
        <v>2.480525561</v>
      </c>
      <c r="E56" s="3">
        <v>0.754</v>
      </c>
      <c r="F56" s="3">
        <v>0.425</v>
      </c>
      <c r="G56" s="3">
        <v>1.03e-198</v>
      </c>
    </row>
    <row r="57" spans="1:7">
      <c r="A57" s="3" t="s">
        <v>799</v>
      </c>
      <c r="B57" s="3" t="s">
        <v>797</v>
      </c>
      <c r="C57" s="3">
        <v>9.95e-182</v>
      </c>
      <c r="D57" s="3">
        <v>2.385501559</v>
      </c>
      <c r="E57" s="3">
        <v>0.397</v>
      </c>
      <c r="F57" s="3">
        <v>0</v>
      </c>
      <c r="G57" s="3">
        <v>4e-177</v>
      </c>
    </row>
    <row r="58" spans="1:7">
      <c r="A58" s="3" t="s">
        <v>648</v>
      </c>
      <c r="B58" s="3" t="s">
        <v>797</v>
      </c>
      <c r="C58" s="3">
        <v>6.66e-179</v>
      </c>
      <c r="D58" s="3">
        <v>1.411206853</v>
      </c>
      <c r="E58" s="3">
        <v>0.851</v>
      </c>
      <c r="F58" s="3">
        <v>0.629</v>
      </c>
      <c r="G58" s="3">
        <v>2.68e-174</v>
      </c>
    </row>
    <row r="59" spans="1:7">
      <c r="A59" s="3" t="s">
        <v>800</v>
      </c>
      <c r="B59" s="3" t="s">
        <v>797</v>
      </c>
      <c r="C59" s="3">
        <v>4.55e-148</v>
      </c>
      <c r="D59" s="3">
        <v>2.03559869</v>
      </c>
      <c r="E59" s="3">
        <v>0.338</v>
      </c>
      <c r="F59" s="3">
        <v>0</v>
      </c>
      <c r="G59" s="3">
        <v>1.83e-143</v>
      </c>
    </row>
    <row r="60" spans="1:7">
      <c r="A60" s="3" t="s">
        <v>801</v>
      </c>
      <c r="B60" s="3" t="s">
        <v>797</v>
      </c>
      <c r="C60" s="3">
        <v>5.1e-138</v>
      </c>
      <c r="D60" s="3">
        <v>2.196714453</v>
      </c>
      <c r="E60" s="3">
        <v>0.32</v>
      </c>
      <c r="F60" s="3">
        <v>0</v>
      </c>
      <c r="G60" s="3">
        <v>2.05e-133</v>
      </c>
    </row>
    <row r="61" spans="1:7">
      <c r="A61" s="3" t="s">
        <v>802</v>
      </c>
      <c r="B61" s="3" t="s">
        <v>797</v>
      </c>
      <c r="C61" s="3">
        <v>1.05e-125</v>
      </c>
      <c r="D61" s="3">
        <v>1.73052993</v>
      </c>
      <c r="E61" s="3">
        <v>0.296</v>
      </c>
      <c r="F61" s="3">
        <v>0</v>
      </c>
      <c r="G61" s="3">
        <v>4.23e-121</v>
      </c>
    </row>
    <row r="62" spans="1:7">
      <c r="A62" s="3" t="s">
        <v>803</v>
      </c>
      <c r="B62" s="3" t="s">
        <v>797</v>
      </c>
      <c r="C62" s="3">
        <v>6.93e-118</v>
      </c>
      <c r="D62" s="3">
        <v>2.532016899</v>
      </c>
      <c r="E62" s="3">
        <v>0.292</v>
      </c>
      <c r="F62" s="3">
        <v>0.007</v>
      </c>
      <c r="G62" s="3">
        <v>2.79e-113</v>
      </c>
    </row>
    <row r="63" spans="1:7">
      <c r="A63" s="3" t="s">
        <v>659</v>
      </c>
      <c r="B63" s="3" t="s">
        <v>797</v>
      </c>
      <c r="C63" s="3">
        <v>3.92e-114</v>
      </c>
      <c r="D63" s="3">
        <v>1.746807986</v>
      </c>
      <c r="E63" s="3">
        <v>0.274</v>
      </c>
      <c r="F63" s="3">
        <v>0</v>
      </c>
      <c r="G63" s="3">
        <v>1.58e-109</v>
      </c>
    </row>
    <row r="64" spans="1:7">
      <c r="A64" s="3" t="s">
        <v>804</v>
      </c>
      <c r="B64" s="3" t="s">
        <v>797</v>
      </c>
      <c r="C64" s="3">
        <v>3.92e-107</v>
      </c>
      <c r="D64" s="3">
        <v>2.226884257</v>
      </c>
      <c r="E64" s="3">
        <v>0.267</v>
      </c>
      <c r="F64" s="3">
        <v>0.005</v>
      </c>
      <c r="G64" s="3">
        <v>1.58e-102</v>
      </c>
    </row>
    <row r="65" spans="1:7">
      <c r="A65" s="3" t="s">
        <v>572</v>
      </c>
      <c r="B65" s="3" t="s">
        <v>797</v>
      </c>
      <c r="C65" s="3">
        <v>1.87e-100</v>
      </c>
      <c r="D65" s="3">
        <v>1.253166871</v>
      </c>
      <c r="E65" s="3">
        <v>0.749</v>
      </c>
      <c r="F65" s="3">
        <v>0.501</v>
      </c>
      <c r="G65" s="3">
        <v>7.51e-96</v>
      </c>
    </row>
    <row r="66" spans="1:7">
      <c r="A66" s="3" t="s">
        <v>559</v>
      </c>
      <c r="B66" s="3" t="s">
        <v>797</v>
      </c>
      <c r="C66" s="3">
        <v>5.9e-82</v>
      </c>
      <c r="D66" s="3">
        <v>1.539281089</v>
      </c>
      <c r="E66" s="3">
        <v>0.529</v>
      </c>
      <c r="F66" s="3">
        <v>0.288</v>
      </c>
      <c r="G66" s="3">
        <v>2.37e-77</v>
      </c>
    </row>
    <row r="67" spans="1:7">
      <c r="A67" s="3" t="s">
        <v>805</v>
      </c>
      <c r="B67" s="3" t="s">
        <v>797</v>
      </c>
      <c r="C67" s="3">
        <v>1.88e-74</v>
      </c>
      <c r="D67" s="3">
        <v>1.269314968</v>
      </c>
      <c r="E67" s="3">
        <v>0.723</v>
      </c>
      <c r="F67" s="3">
        <v>0.595</v>
      </c>
      <c r="G67" s="3">
        <v>7.57e-70</v>
      </c>
    </row>
    <row r="68" spans="1:7">
      <c r="A68" s="3" t="s">
        <v>806</v>
      </c>
      <c r="B68" s="3" t="s">
        <v>797</v>
      </c>
      <c r="C68" s="3">
        <v>1.6e-72</v>
      </c>
      <c r="D68" s="3">
        <v>1.549775089</v>
      </c>
      <c r="E68" s="3">
        <v>0.333</v>
      </c>
      <c r="F68" s="3">
        <v>0.106</v>
      </c>
      <c r="G68" s="3">
        <v>6.44e-68</v>
      </c>
    </row>
    <row r="69" spans="1:7">
      <c r="A69" s="3" t="s">
        <v>807</v>
      </c>
      <c r="B69" s="3" t="s">
        <v>797</v>
      </c>
      <c r="C69" s="3">
        <v>1.04e-70</v>
      </c>
      <c r="D69" s="3">
        <v>1.086905287</v>
      </c>
      <c r="E69" s="3">
        <v>0.564</v>
      </c>
      <c r="F69" s="3">
        <v>0.342</v>
      </c>
      <c r="G69" s="3">
        <v>4.19e-66</v>
      </c>
    </row>
    <row r="70" spans="1:7">
      <c r="A70" s="3" t="s">
        <v>475</v>
      </c>
      <c r="B70" s="3" t="s">
        <v>797</v>
      </c>
      <c r="C70" s="3">
        <v>4.57e-66</v>
      </c>
      <c r="D70" s="3">
        <v>1.315736638</v>
      </c>
      <c r="E70" s="3">
        <v>0.306</v>
      </c>
      <c r="F70" s="3">
        <v>0.09</v>
      </c>
      <c r="G70" s="3">
        <v>1.84e-61</v>
      </c>
    </row>
    <row r="71" spans="1:7">
      <c r="A71" s="3" t="s">
        <v>808</v>
      </c>
      <c r="B71" s="3" t="s">
        <v>797</v>
      </c>
      <c r="C71" s="3">
        <v>1.79e-63</v>
      </c>
      <c r="D71" s="3">
        <v>1.301818372</v>
      </c>
      <c r="E71" s="3">
        <v>0.645</v>
      </c>
      <c r="F71" s="3">
        <v>0.499</v>
      </c>
      <c r="G71" s="3">
        <v>7.2e-59</v>
      </c>
    </row>
    <row r="72" spans="1:7">
      <c r="A72" s="3" t="s">
        <v>809</v>
      </c>
      <c r="B72" s="3" t="s">
        <v>797</v>
      </c>
      <c r="C72" s="3">
        <v>2.83e-63</v>
      </c>
      <c r="D72" s="3">
        <v>1.195806721</v>
      </c>
      <c r="E72" s="3">
        <v>0.486</v>
      </c>
      <c r="F72" s="3">
        <v>0.279</v>
      </c>
      <c r="G72" s="3">
        <v>1.14e-58</v>
      </c>
    </row>
    <row r="73" spans="1:7">
      <c r="A73" s="3" t="s">
        <v>810</v>
      </c>
      <c r="B73" s="3" t="s">
        <v>797</v>
      </c>
      <c r="C73" s="3">
        <v>5.76e-63</v>
      </c>
      <c r="D73" s="3">
        <v>1.092398189</v>
      </c>
      <c r="E73" s="3">
        <v>0.437</v>
      </c>
      <c r="F73" s="3">
        <v>0.217</v>
      </c>
      <c r="G73" s="3">
        <v>2.32e-58</v>
      </c>
    </row>
    <row r="74" spans="1:7">
      <c r="A74" s="3" t="s">
        <v>606</v>
      </c>
      <c r="B74" s="3" t="s">
        <v>797</v>
      </c>
      <c r="C74" s="3">
        <v>1.38e-61</v>
      </c>
      <c r="D74" s="3">
        <v>0.863722902</v>
      </c>
      <c r="E74" s="3">
        <v>0.461</v>
      </c>
      <c r="F74" s="3">
        <v>0.225</v>
      </c>
      <c r="G74" s="3">
        <v>5.57e-57</v>
      </c>
    </row>
    <row r="75" spans="1:7">
      <c r="A75" s="3" t="s">
        <v>608</v>
      </c>
      <c r="B75" s="3" t="s">
        <v>797</v>
      </c>
      <c r="C75" s="3">
        <v>1.61e-58</v>
      </c>
      <c r="D75" s="3">
        <v>1.588097369</v>
      </c>
      <c r="E75" s="3">
        <v>0.38</v>
      </c>
      <c r="F75" s="3">
        <v>0.183</v>
      </c>
      <c r="G75" s="3">
        <v>6.49e-54</v>
      </c>
    </row>
    <row r="76" spans="1:7">
      <c r="A76" s="3" t="s">
        <v>811</v>
      </c>
      <c r="B76" s="3" t="s">
        <v>797</v>
      </c>
      <c r="C76" s="3">
        <v>2.87e-58</v>
      </c>
      <c r="D76" s="3">
        <v>0.902151164</v>
      </c>
      <c r="E76" s="3">
        <v>0.412</v>
      </c>
      <c r="F76" s="3">
        <v>0.188</v>
      </c>
      <c r="G76" s="3">
        <v>1.15e-53</v>
      </c>
    </row>
    <row r="77" spans="1:7">
      <c r="A77" s="3" t="s">
        <v>550</v>
      </c>
      <c r="B77" s="3" t="s">
        <v>797</v>
      </c>
      <c r="C77" s="3">
        <v>7.16e-58</v>
      </c>
      <c r="D77" s="3">
        <v>1.032865741</v>
      </c>
      <c r="E77" s="3">
        <v>0.549</v>
      </c>
      <c r="F77" s="3">
        <v>0.357</v>
      </c>
      <c r="G77" s="3">
        <v>2.88e-53</v>
      </c>
    </row>
    <row r="78" spans="1:7">
      <c r="A78" s="3" t="s">
        <v>365</v>
      </c>
      <c r="B78" s="3" t="s">
        <v>797</v>
      </c>
      <c r="C78" s="3">
        <v>4.54e-56</v>
      </c>
      <c r="D78" s="3">
        <v>0.834716198</v>
      </c>
      <c r="E78" s="3">
        <v>0.585</v>
      </c>
      <c r="F78" s="3">
        <v>0.374</v>
      </c>
      <c r="G78" s="3">
        <v>1.83e-51</v>
      </c>
    </row>
    <row r="79" spans="1:7">
      <c r="A79" s="3" t="s">
        <v>812</v>
      </c>
      <c r="B79" s="3" t="s">
        <v>797</v>
      </c>
      <c r="C79" s="3">
        <v>4.9e-55</v>
      </c>
      <c r="D79" s="3">
        <v>1.082872266</v>
      </c>
      <c r="E79" s="3">
        <v>0.391</v>
      </c>
      <c r="F79" s="3">
        <v>0.194</v>
      </c>
      <c r="G79" s="3">
        <v>1.97e-50</v>
      </c>
    </row>
    <row r="80" spans="1:7">
      <c r="A80" s="3" t="s">
        <v>652</v>
      </c>
      <c r="B80" s="3" t="s">
        <v>797</v>
      </c>
      <c r="C80" s="3">
        <v>5.99e-52</v>
      </c>
      <c r="D80" s="3">
        <v>1.303166565</v>
      </c>
      <c r="E80" s="3">
        <v>0.51</v>
      </c>
      <c r="F80" s="3">
        <v>0.318</v>
      </c>
      <c r="G80" s="3">
        <v>2.41e-47</v>
      </c>
    </row>
    <row r="81" spans="1:7">
      <c r="A81" s="3" t="s">
        <v>813</v>
      </c>
      <c r="B81" s="3" t="s">
        <v>797</v>
      </c>
      <c r="C81" s="3">
        <v>3.36e-48</v>
      </c>
      <c r="D81" s="3">
        <v>1.065416504</v>
      </c>
      <c r="E81" s="3">
        <v>0.463</v>
      </c>
      <c r="F81" s="3">
        <v>0.285</v>
      </c>
      <c r="G81" s="3">
        <v>1.35e-43</v>
      </c>
    </row>
    <row r="82" spans="1:7">
      <c r="A82" s="3" t="s">
        <v>814</v>
      </c>
      <c r="B82" s="3" t="s">
        <v>797</v>
      </c>
      <c r="C82" s="3">
        <v>5.43e-48</v>
      </c>
      <c r="D82" s="3">
        <v>1.148516638</v>
      </c>
      <c r="E82" s="3">
        <v>0.313</v>
      </c>
      <c r="F82" s="3">
        <v>0.134</v>
      </c>
      <c r="G82" s="3">
        <v>2.19e-43</v>
      </c>
    </row>
    <row r="83" spans="1:7">
      <c r="A83" s="3" t="s">
        <v>815</v>
      </c>
      <c r="B83" s="3" t="s">
        <v>797</v>
      </c>
      <c r="C83" s="3">
        <v>6.41e-48</v>
      </c>
      <c r="D83" s="3">
        <v>1.042168058</v>
      </c>
      <c r="E83" s="3">
        <v>0.602</v>
      </c>
      <c r="F83" s="3">
        <v>0.449</v>
      </c>
      <c r="G83" s="3">
        <v>2.58e-43</v>
      </c>
    </row>
    <row r="84" spans="1:7">
      <c r="A84" s="3" t="s">
        <v>496</v>
      </c>
      <c r="B84" s="3" t="s">
        <v>797</v>
      </c>
      <c r="C84" s="3">
        <v>2.85e-45</v>
      </c>
      <c r="D84" s="3">
        <v>1.058206253</v>
      </c>
      <c r="E84" s="3">
        <v>0.505</v>
      </c>
      <c r="F84" s="3">
        <v>0.349</v>
      </c>
      <c r="G84" s="3">
        <v>1.15e-40</v>
      </c>
    </row>
    <row r="85" spans="1:7">
      <c r="A85" s="3" t="s">
        <v>312</v>
      </c>
      <c r="B85" s="3" t="s">
        <v>797</v>
      </c>
      <c r="C85" s="3">
        <v>6.16e-44</v>
      </c>
      <c r="D85" s="3">
        <v>0.968419252</v>
      </c>
      <c r="E85" s="3">
        <v>0.399</v>
      </c>
      <c r="F85" s="3">
        <v>0.218</v>
      </c>
      <c r="G85" s="3">
        <v>2.48e-39</v>
      </c>
    </row>
    <row r="86" spans="1:7">
      <c r="A86" s="3" t="s">
        <v>816</v>
      </c>
      <c r="B86" s="3" t="s">
        <v>797</v>
      </c>
      <c r="C86" s="3">
        <v>8.47e-43</v>
      </c>
      <c r="D86" s="3">
        <v>0.95570428</v>
      </c>
      <c r="E86" s="3">
        <v>0.263</v>
      </c>
      <c r="F86" s="3">
        <v>0.1</v>
      </c>
      <c r="G86" s="3">
        <v>3.41e-38</v>
      </c>
    </row>
    <row r="87" spans="1:7">
      <c r="A87" s="3" t="s">
        <v>817</v>
      </c>
      <c r="B87" s="3" t="s">
        <v>797</v>
      </c>
      <c r="C87" s="3">
        <v>2.7e-42</v>
      </c>
      <c r="D87" s="3">
        <v>0.789867118</v>
      </c>
      <c r="E87" s="3">
        <v>0.534</v>
      </c>
      <c r="F87" s="3">
        <v>0.373</v>
      </c>
      <c r="G87" s="3">
        <v>1.09e-37</v>
      </c>
    </row>
    <row r="88" spans="1:7">
      <c r="A88" s="3" t="s">
        <v>818</v>
      </c>
      <c r="B88" s="3" t="s">
        <v>797</v>
      </c>
      <c r="C88" s="3">
        <v>9.26e-40</v>
      </c>
      <c r="D88" s="3">
        <v>0.98069087</v>
      </c>
      <c r="E88" s="3">
        <v>0.284</v>
      </c>
      <c r="F88" s="3">
        <v>0.128</v>
      </c>
      <c r="G88" s="3">
        <v>3.73e-35</v>
      </c>
    </row>
    <row r="89" spans="1:7">
      <c r="A89" s="3" t="s">
        <v>819</v>
      </c>
      <c r="B89" s="3" t="s">
        <v>797</v>
      </c>
      <c r="C89" s="3">
        <v>8.03e-39</v>
      </c>
      <c r="D89" s="3">
        <v>0.855936164</v>
      </c>
      <c r="E89" s="3">
        <v>0.502</v>
      </c>
      <c r="F89" s="3">
        <v>0.35</v>
      </c>
      <c r="G89" s="3">
        <v>3.23e-34</v>
      </c>
    </row>
    <row r="90" spans="1:7">
      <c r="A90" s="3" t="s">
        <v>820</v>
      </c>
      <c r="B90" s="3" t="s">
        <v>797</v>
      </c>
      <c r="C90" s="3">
        <v>2.07e-38</v>
      </c>
      <c r="D90" s="3">
        <v>0.781859245</v>
      </c>
      <c r="E90" s="3">
        <v>0.517</v>
      </c>
      <c r="F90" s="3">
        <v>0.367</v>
      </c>
      <c r="G90" s="3">
        <v>8.32e-34</v>
      </c>
    </row>
    <row r="91" spans="1:7">
      <c r="A91" s="3" t="s">
        <v>562</v>
      </c>
      <c r="B91" s="3" t="s">
        <v>797</v>
      </c>
      <c r="C91" s="3">
        <v>1.62e-36</v>
      </c>
      <c r="D91" s="3">
        <v>0.872976431</v>
      </c>
      <c r="E91" s="3">
        <v>0.707</v>
      </c>
      <c r="F91" s="3">
        <v>0.606</v>
      </c>
      <c r="G91" s="3">
        <v>6.51e-32</v>
      </c>
    </row>
    <row r="92" spans="1:7">
      <c r="A92" s="3" t="s">
        <v>821</v>
      </c>
      <c r="B92" s="3" t="s">
        <v>797</v>
      </c>
      <c r="C92" s="3">
        <v>8.24e-36</v>
      </c>
      <c r="D92" s="3">
        <v>0.840976919</v>
      </c>
      <c r="E92" s="3">
        <v>0.349</v>
      </c>
      <c r="F92" s="3">
        <v>0.189</v>
      </c>
      <c r="G92" s="3">
        <v>3.32e-31</v>
      </c>
    </row>
    <row r="93" spans="1:7">
      <c r="A93" s="3" t="s">
        <v>822</v>
      </c>
      <c r="B93" s="3" t="s">
        <v>797</v>
      </c>
      <c r="C93" s="3">
        <v>1.51e-34</v>
      </c>
      <c r="D93" s="3">
        <v>0.952688807</v>
      </c>
      <c r="E93" s="3">
        <v>0.445</v>
      </c>
      <c r="F93" s="3">
        <v>0.3</v>
      </c>
      <c r="G93" s="3">
        <v>6.07e-30</v>
      </c>
    </row>
    <row r="94" spans="1:7">
      <c r="A94" s="3" t="s">
        <v>498</v>
      </c>
      <c r="B94" s="3" t="s">
        <v>797</v>
      </c>
      <c r="C94" s="3">
        <v>2.9e-30</v>
      </c>
      <c r="D94" s="3">
        <v>1.810224348</v>
      </c>
      <c r="E94" s="3">
        <v>0.329</v>
      </c>
      <c r="F94" s="3">
        <v>0.209</v>
      </c>
      <c r="G94" s="3">
        <v>1.17e-25</v>
      </c>
    </row>
    <row r="95" spans="1:7">
      <c r="A95" s="3" t="s">
        <v>529</v>
      </c>
      <c r="B95" s="3" t="s">
        <v>797</v>
      </c>
      <c r="C95" s="3">
        <v>2.98e-29</v>
      </c>
      <c r="D95" s="3">
        <v>1.246903868</v>
      </c>
      <c r="E95" s="3">
        <v>0.595</v>
      </c>
      <c r="F95" s="3">
        <v>0.503</v>
      </c>
      <c r="G95" s="3">
        <v>1.2e-24</v>
      </c>
    </row>
    <row r="96" spans="1:7">
      <c r="A96" s="3" t="s">
        <v>823</v>
      </c>
      <c r="B96" s="3" t="s">
        <v>797</v>
      </c>
      <c r="C96" s="3">
        <v>8.33e-29</v>
      </c>
      <c r="D96" s="3">
        <v>0.813056318</v>
      </c>
      <c r="E96" s="3">
        <v>0.293</v>
      </c>
      <c r="F96" s="3">
        <v>0.159</v>
      </c>
      <c r="G96" s="3">
        <v>3.35e-24</v>
      </c>
    </row>
    <row r="97" spans="1:7">
      <c r="A97" s="3" t="s">
        <v>554</v>
      </c>
      <c r="B97" s="3" t="s">
        <v>797</v>
      </c>
      <c r="C97" s="3">
        <v>8.98e-29</v>
      </c>
      <c r="D97" s="3">
        <v>0.78641417</v>
      </c>
      <c r="E97" s="3">
        <v>0.561</v>
      </c>
      <c r="F97" s="3">
        <v>0.425</v>
      </c>
      <c r="G97" s="3">
        <v>3.61e-24</v>
      </c>
    </row>
    <row r="98" spans="1:7">
      <c r="A98" s="3" t="s">
        <v>763</v>
      </c>
      <c r="B98" s="3" t="s">
        <v>797</v>
      </c>
      <c r="C98" s="3">
        <v>2.85e-28</v>
      </c>
      <c r="D98" s="3">
        <v>0.799408137</v>
      </c>
      <c r="E98" s="3">
        <v>0.38</v>
      </c>
      <c r="F98" s="3">
        <v>0.25</v>
      </c>
      <c r="G98" s="3">
        <v>1.14e-23</v>
      </c>
    </row>
    <row r="99" spans="1:7">
      <c r="A99" s="3" t="s">
        <v>824</v>
      </c>
      <c r="B99" s="3" t="s">
        <v>797</v>
      </c>
      <c r="C99" s="3">
        <v>3.82e-27</v>
      </c>
      <c r="D99" s="3">
        <v>0.868465567</v>
      </c>
      <c r="E99" s="3">
        <v>0.329</v>
      </c>
      <c r="F99" s="3">
        <v>0.202</v>
      </c>
      <c r="G99" s="3">
        <v>1.54e-22</v>
      </c>
    </row>
    <row r="100" spans="1:7">
      <c r="A100" s="3" t="s">
        <v>825</v>
      </c>
      <c r="B100" s="3" t="s">
        <v>797</v>
      </c>
      <c r="C100" s="3">
        <v>1.23e-26</v>
      </c>
      <c r="D100" s="3">
        <v>0.896136138</v>
      </c>
      <c r="E100" s="3">
        <v>0.343</v>
      </c>
      <c r="F100" s="3">
        <v>0.213</v>
      </c>
      <c r="G100" s="3">
        <v>4.95e-22</v>
      </c>
    </row>
    <row r="101" spans="1:7">
      <c r="A101" s="3" t="s">
        <v>826</v>
      </c>
      <c r="B101" s="3" t="s">
        <v>797</v>
      </c>
      <c r="C101" s="3">
        <v>3.38e-26</v>
      </c>
      <c r="D101" s="3">
        <v>0.898437288</v>
      </c>
      <c r="E101" s="3">
        <v>0.315</v>
      </c>
      <c r="F101" s="3">
        <v>0.193</v>
      </c>
      <c r="G101" s="3">
        <v>1.36e-21</v>
      </c>
    </row>
    <row r="102" spans="1:7">
      <c r="A102" s="3" t="s">
        <v>471</v>
      </c>
      <c r="B102" s="3" t="s">
        <v>797</v>
      </c>
      <c r="C102" s="3">
        <v>0.004409776</v>
      </c>
      <c r="D102" s="3">
        <v>0.882966398</v>
      </c>
      <c r="E102" s="3">
        <v>0.275</v>
      </c>
      <c r="F102" s="3">
        <v>0.252</v>
      </c>
      <c r="G102" s="3">
        <v>1</v>
      </c>
    </row>
    <row r="103" spans="1:7">
      <c r="A103" s="12"/>
      <c r="B103" s="12"/>
      <c r="C103" s="22"/>
      <c r="D103" s="12"/>
      <c r="E103" s="12"/>
      <c r="F103" s="12"/>
      <c r="G103" s="22"/>
    </row>
    <row r="104" spans="1:7">
      <c r="A104" s="20" t="s">
        <v>764</v>
      </c>
      <c r="B104" s="20"/>
      <c r="C104" s="20"/>
      <c r="D104" s="20"/>
      <c r="E104" s="20"/>
      <c r="F104" s="20"/>
      <c r="G104" s="20"/>
    </row>
    <row r="105" spans="1:7">
      <c r="A105" s="20"/>
      <c r="B105" s="20"/>
      <c r="C105" s="20"/>
      <c r="D105" s="20"/>
      <c r="E105" s="20"/>
      <c r="F105" s="20"/>
      <c r="G105" s="20"/>
    </row>
    <row r="106" spans="1:7">
      <c r="A106" s="12"/>
      <c r="B106" s="12"/>
      <c r="C106" s="22"/>
      <c r="D106" s="12"/>
      <c r="E106" s="12"/>
      <c r="F106" s="12"/>
      <c r="G106" s="22"/>
    </row>
    <row r="107" spans="1:7">
      <c r="A107" s="12"/>
      <c r="B107" s="12"/>
      <c r="C107" s="22"/>
      <c r="D107" s="12"/>
      <c r="E107" s="12"/>
      <c r="F107" s="12"/>
      <c r="G107" s="22"/>
    </row>
    <row r="108" spans="1:7">
      <c r="A108" s="12"/>
      <c r="B108" s="12"/>
      <c r="C108" s="22"/>
      <c r="D108" s="12"/>
      <c r="E108" s="12"/>
      <c r="F108" s="12"/>
      <c r="G108" s="22"/>
    </row>
    <row r="109" spans="1:7">
      <c r="A109" s="12"/>
      <c r="B109" s="12"/>
      <c r="C109" s="22"/>
      <c r="D109" s="12"/>
      <c r="E109" s="12"/>
      <c r="F109" s="12"/>
      <c r="G109" s="22"/>
    </row>
    <row r="110" spans="1:7">
      <c r="A110" s="12"/>
      <c r="B110" s="12"/>
      <c r="C110" s="22"/>
      <c r="D110" s="12"/>
      <c r="E110" s="12"/>
      <c r="F110" s="12"/>
      <c r="G110" s="22"/>
    </row>
    <row r="111" spans="1:7">
      <c r="A111" s="12"/>
      <c r="B111" s="12"/>
      <c r="C111" s="22"/>
      <c r="D111" s="12"/>
      <c r="E111" s="12"/>
      <c r="F111" s="12"/>
      <c r="G111" s="22"/>
    </row>
    <row r="112" spans="1:7">
      <c r="A112" s="12"/>
      <c r="B112" s="12"/>
      <c r="C112" s="22"/>
      <c r="D112" s="12"/>
      <c r="E112" s="12"/>
      <c r="F112" s="12"/>
      <c r="G112" s="22"/>
    </row>
    <row r="113" spans="1:7">
      <c r="A113" s="12"/>
      <c r="B113" s="12"/>
      <c r="C113" s="22"/>
      <c r="D113" s="12"/>
      <c r="E113" s="12"/>
      <c r="F113" s="12"/>
      <c r="G113" s="22"/>
    </row>
    <row r="114" spans="1:7">
      <c r="A114" s="12"/>
      <c r="B114" s="12"/>
      <c r="C114" s="22"/>
      <c r="D114" s="12"/>
      <c r="E114" s="12"/>
      <c r="F114" s="12"/>
      <c r="G114" s="22"/>
    </row>
    <row r="115" spans="1:7">
      <c r="A115" s="12"/>
      <c r="B115" s="12"/>
      <c r="C115" s="22"/>
      <c r="D115" s="12"/>
      <c r="E115" s="12"/>
      <c r="F115" s="12"/>
      <c r="G115" s="22"/>
    </row>
    <row r="116" spans="1:7">
      <c r="A116" s="12"/>
      <c r="B116" s="12"/>
      <c r="C116" s="22"/>
      <c r="D116" s="12"/>
      <c r="E116" s="12"/>
      <c r="F116" s="12"/>
      <c r="G116" s="22"/>
    </row>
    <row r="117" spans="1:7">
      <c r="A117" s="12"/>
      <c r="B117" s="12"/>
      <c r="C117" s="22"/>
      <c r="D117" s="12"/>
      <c r="E117" s="12"/>
      <c r="F117" s="12"/>
      <c r="G117" s="22"/>
    </row>
    <row r="118" spans="1:7">
      <c r="A118" s="12"/>
      <c r="B118" s="12"/>
      <c r="C118" s="22"/>
      <c r="D118" s="12"/>
      <c r="E118" s="12"/>
      <c r="F118" s="12"/>
      <c r="G118" s="22"/>
    </row>
    <row r="119" spans="1:7">
      <c r="A119" s="12"/>
      <c r="B119" s="12"/>
      <c r="C119" s="22"/>
      <c r="D119" s="12"/>
      <c r="E119" s="12"/>
      <c r="F119" s="12"/>
      <c r="G119" s="22"/>
    </row>
    <row r="120" spans="1:7">
      <c r="A120" s="12"/>
      <c r="B120" s="12"/>
      <c r="C120" s="22"/>
      <c r="D120" s="12"/>
      <c r="E120" s="12"/>
      <c r="F120" s="12"/>
      <c r="G120" s="22"/>
    </row>
    <row r="121" spans="1:7">
      <c r="A121" s="12"/>
      <c r="B121" s="12"/>
      <c r="C121" s="22"/>
      <c r="D121" s="12"/>
      <c r="E121" s="12"/>
      <c r="F121" s="12"/>
      <c r="G121" s="22"/>
    </row>
    <row r="122" spans="1:7">
      <c r="A122" s="12"/>
      <c r="B122" s="12"/>
      <c r="C122" s="22"/>
      <c r="D122" s="12"/>
      <c r="E122" s="12"/>
      <c r="F122" s="12"/>
      <c r="G122" s="22"/>
    </row>
    <row r="123" spans="1:7">
      <c r="A123" s="12"/>
      <c r="B123" s="12"/>
      <c r="C123" s="12"/>
      <c r="D123" s="12"/>
      <c r="E123" s="12"/>
      <c r="F123" s="12"/>
      <c r="G123" s="12"/>
    </row>
    <row r="124" spans="1:7">
      <c r="A124" s="12"/>
      <c r="B124" s="12"/>
      <c r="C124" s="12"/>
      <c r="D124" s="12"/>
      <c r="E124" s="12"/>
      <c r="F124" s="12"/>
      <c r="G124" s="12"/>
    </row>
    <row r="125" spans="1:7">
      <c r="A125" s="12"/>
      <c r="B125" s="12"/>
      <c r="C125" s="12"/>
      <c r="D125" s="12"/>
      <c r="E125" s="12"/>
      <c r="F125" s="12"/>
      <c r="G125" s="12"/>
    </row>
    <row r="126" spans="1:7">
      <c r="A126" s="12"/>
      <c r="B126" s="12"/>
      <c r="C126" s="12"/>
      <c r="D126" s="12"/>
      <c r="E126" s="12"/>
      <c r="F126" s="12"/>
      <c r="G126" s="12"/>
    </row>
    <row r="127" spans="1:7">
      <c r="A127" s="12"/>
      <c r="B127" s="12"/>
      <c r="C127" s="12"/>
      <c r="D127" s="12"/>
      <c r="E127" s="12"/>
      <c r="F127" s="12"/>
      <c r="G127" s="12"/>
    </row>
    <row r="128" spans="1:7">
      <c r="A128" s="12"/>
      <c r="B128" s="12"/>
      <c r="C128" s="12"/>
      <c r="D128" s="12"/>
      <c r="E128" s="12"/>
      <c r="F128" s="12"/>
      <c r="G128" s="12"/>
    </row>
    <row r="129" spans="1:7">
      <c r="A129" s="12"/>
      <c r="B129" s="12"/>
      <c r="C129" s="12"/>
      <c r="D129" s="12"/>
      <c r="E129" s="12"/>
      <c r="F129" s="12"/>
      <c r="G129" s="12"/>
    </row>
    <row r="130" spans="1:7">
      <c r="A130" s="12"/>
      <c r="B130" s="12"/>
      <c r="C130" s="22"/>
      <c r="D130" s="12"/>
      <c r="E130" s="12"/>
      <c r="F130" s="12"/>
      <c r="G130" s="22"/>
    </row>
    <row r="131" spans="1:7">
      <c r="A131" s="12"/>
      <c r="B131" s="12"/>
      <c r="C131" s="22"/>
      <c r="D131" s="12"/>
      <c r="E131" s="12"/>
      <c r="F131" s="12"/>
      <c r="G131" s="22"/>
    </row>
    <row r="132" spans="1:7">
      <c r="A132" s="12"/>
      <c r="B132" s="12"/>
      <c r="C132" s="22"/>
      <c r="D132" s="12"/>
      <c r="E132" s="12"/>
      <c r="F132" s="12"/>
      <c r="G132" s="22"/>
    </row>
    <row r="133" spans="1:7">
      <c r="A133" s="12"/>
      <c r="B133" s="12"/>
      <c r="C133" s="22"/>
      <c r="D133" s="12"/>
      <c r="E133" s="12"/>
      <c r="F133" s="12"/>
      <c r="G133" s="22"/>
    </row>
    <row r="134" spans="1:7">
      <c r="A134" s="12"/>
      <c r="B134" s="12"/>
      <c r="C134" s="22"/>
      <c r="D134" s="12"/>
      <c r="E134" s="12"/>
      <c r="F134" s="12"/>
      <c r="G134" s="22"/>
    </row>
    <row r="135" spans="1:7">
      <c r="A135" s="12"/>
      <c r="B135" s="12"/>
      <c r="C135" s="22"/>
      <c r="D135" s="12"/>
      <c r="E135" s="12"/>
      <c r="F135" s="12"/>
      <c r="G135" s="22"/>
    </row>
    <row r="136" spans="1:7">
      <c r="A136" s="12"/>
      <c r="B136" s="12"/>
      <c r="C136" s="22"/>
      <c r="D136" s="12"/>
      <c r="E136" s="12"/>
      <c r="F136" s="12"/>
      <c r="G136" s="22"/>
    </row>
    <row r="137" spans="1:7">
      <c r="A137" s="12"/>
      <c r="B137" s="12"/>
      <c r="C137" s="22"/>
      <c r="D137" s="12"/>
      <c r="E137" s="12"/>
      <c r="F137" s="12"/>
      <c r="G137" s="22"/>
    </row>
    <row r="138" spans="1:7">
      <c r="A138" s="12"/>
      <c r="B138" s="12"/>
      <c r="C138" s="22"/>
      <c r="D138" s="12"/>
      <c r="E138" s="12"/>
      <c r="F138" s="12"/>
      <c r="G138" s="22"/>
    </row>
    <row r="139" spans="1:7">
      <c r="A139" s="12"/>
      <c r="B139" s="12"/>
      <c r="C139" s="22"/>
      <c r="D139" s="12"/>
      <c r="E139" s="12"/>
      <c r="F139" s="12"/>
      <c r="G139" s="22"/>
    </row>
    <row r="140" spans="1:7">
      <c r="A140" s="12"/>
      <c r="B140" s="12"/>
      <c r="C140" s="22"/>
      <c r="D140" s="12"/>
      <c r="E140" s="12"/>
      <c r="F140" s="12"/>
      <c r="G140" s="22"/>
    </row>
    <row r="141" spans="1:7">
      <c r="A141" s="12"/>
      <c r="B141" s="12"/>
      <c r="C141" s="22"/>
      <c r="D141" s="12"/>
      <c r="E141" s="12"/>
      <c r="F141" s="12"/>
      <c r="G141" s="22"/>
    </row>
    <row r="142" spans="1:7">
      <c r="A142" s="12"/>
      <c r="B142" s="12"/>
      <c r="C142" s="22"/>
      <c r="D142" s="12"/>
      <c r="E142" s="12"/>
      <c r="F142" s="12"/>
      <c r="G142" s="22"/>
    </row>
    <row r="143" spans="1:7">
      <c r="A143" s="12"/>
      <c r="B143" s="12"/>
      <c r="C143" s="22"/>
      <c r="D143" s="12"/>
      <c r="E143" s="12"/>
      <c r="F143" s="12"/>
      <c r="G143" s="22"/>
    </row>
    <row r="144" spans="1:7">
      <c r="A144" s="12"/>
      <c r="B144" s="12"/>
      <c r="C144" s="22"/>
      <c r="D144" s="12"/>
      <c r="E144" s="12"/>
      <c r="F144" s="12"/>
      <c r="G144" s="22"/>
    </row>
    <row r="145" spans="1:7">
      <c r="A145" s="12"/>
      <c r="B145" s="12"/>
      <c r="C145" s="22"/>
      <c r="D145" s="12"/>
      <c r="E145" s="12"/>
      <c r="F145" s="12"/>
      <c r="G145" s="22"/>
    </row>
    <row r="146" spans="1:7">
      <c r="A146" s="12"/>
      <c r="B146" s="12"/>
      <c r="C146" s="22"/>
      <c r="D146" s="12"/>
      <c r="E146" s="12"/>
      <c r="F146" s="12"/>
      <c r="G146" s="22"/>
    </row>
    <row r="147" spans="1:7">
      <c r="A147" s="12"/>
      <c r="B147" s="12"/>
      <c r="C147" s="22"/>
      <c r="D147" s="12"/>
      <c r="E147" s="12"/>
      <c r="F147" s="12"/>
      <c r="G147" s="22"/>
    </row>
    <row r="148" spans="1:7">
      <c r="A148" s="12"/>
      <c r="B148" s="12"/>
      <c r="C148" s="22"/>
      <c r="D148" s="12"/>
      <c r="E148" s="12"/>
      <c r="F148" s="12"/>
      <c r="G148" s="22"/>
    </row>
    <row r="149" spans="1:7">
      <c r="A149" s="12"/>
      <c r="B149" s="12"/>
      <c r="C149" s="22"/>
      <c r="D149" s="12"/>
      <c r="E149" s="12"/>
      <c r="F149" s="12"/>
      <c r="G149" s="22"/>
    </row>
    <row r="150" spans="1:7">
      <c r="A150" s="12"/>
      <c r="B150" s="12"/>
      <c r="C150" s="22"/>
      <c r="D150" s="12"/>
      <c r="E150" s="12"/>
      <c r="F150" s="12"/>
      <c r="G150" s="22"/>
    </row>
    <row r="151" spans="1:7">
      <c r="A151" s="12"/>
      <c r="B151" s="12"/>
      <c r="C151" s="22"/>
      <c r="D151" s="12"/>
      <c r="E151" s="12"/>
      <c r="F151" s="12"/>
      <c r="G151" s="22"/>
    </row>
    <row r="152" spans="1:7">
      <c r="A152" s="12"/>
      <c r="B152" s="12"/>
      <c r="C152" s="22"/>
      <c r="D152" s="12"/>
      <c r="E152" s="12"/>
      <c r="F152" s="12"/>
      <c r="G152" s="22"/>
    </row>
    <row r="153" spans="1:7">
      <c r="A153" s="12"/>
      <c r="B153" s="12"/>
      <c r="C153" s="12"/>
      <c r="D153" s="12"/>
      <c r="E153" s="12"/>
      <c r="F153" s="12"/>
      <c r="G153" s="12"/>
    </row>
    <row r="154" spans="1:7">
      <c r="A154" s="12"/>
      <c r="B154" s="12"/>
      <c r="C154" s="12"/>
      <c r="D154" s="12"/>
      <c r="E154" s="12"/>
      <c r="F154" s="12"/>
      <c r="G154" s="12"/>
    </row>
    <row r="155" spans="1:7">
      <c r="A155" s="12"/>
      <c r="B155" s="12"/>
      <c r="C155" s="12"/>
      <c r="D155" s="12"/>
      <c r="E155" s="12"/>
      <c r="F155" s="12"/>
      <c r="G155" s="12"/>
    </row>
    <row r="156" spans="1:7">
      <c r="A156" s="12"/>
      <c r="B156" s="12"/>
      <c r="C156" s="22"/>
      <c r="D156" s="12"/>
      <c r="E156" s="12"/>
      <c r="F156" s="12"/>
      <c r="G156" s="22"/>
    </row>
    <row r="157" spans="1:7">
      <c r="A157" s="12"/>
      <c r="B157" s="12"/>
      <c r="C157" s="22"/>
      <c r="D157" s="12"/>
      <c r="E157" s="12"/>
      <c r="F157" s="12"/>
      <c r="G157" s="22"/>
    </row>
    <row r="158" spans="1:7">
      <c r="A158" s="12"/>
      <c r="B158" s="12"/>
      <c r="C158" s="22"/>
      <c r="D158" s="12"/>
      <c r="E158" s="12"/>
      <c r="F158" s="12"/>
      <c r="G158" s="22"/>
    </row>
    <row r="159" spans="1:7">
      <c r="A159" s="12"/>
      <c r="B159" s="12"/>
      <c r="C159" s="22"/>
      <c r="D159" s="12"/>
      <c r="E159" s="12"/>
      <c r="F159" s="12"/>
      <c r="G159" s="22"/>
    </row>
    <row r="160" spans="1:7">
      <c r="A160" s="12"/>
      <c r="B160" s="12"/>
      <c r="C160" s="22"/>
      <c r="D160" s="12"/>
      <c r="E160" s="12"/>
      <c r="F160" s="12"/>
      <c r="G160" s="22"/>
    </row>
    <row r="161" spans="1:7">
      <c r="A161" s="12"/>
      <c r="B161" s="12"/>
      <c r="C161" s="22"/>
      <c r="D161" s="12"/>
      <c r="E161" s="12"/>
      <c r="F161" s="12"/>
      <c r="G161" s="22"/>
    </row>
    <row r="162" spans="1:7">
      <c r="A162" s="12"/>
      <c r="B162" s="12"/>
      <c r="C162" s="22"/>
      <c r="D162" s="12"/>
      <c r="E162" s="12"/>
      <c r="F162" s="12"/>
      <c r="G162" s="22"/>
    </row>
    <row r="163" spans="1:7">
      <c r="A163" s="12"/>
      <c r="B163" s="12"/>
      <c r="C163" s="22"/>
      <c r="D163" s="12"/>
      <c r="E163" s="12"/>
      <c r="F163" s="12"/>
      <c r="G163" s="22"/>
    </row>
    <row r="164" spans="1:7">
      <c r="A164" s="12"/>
      <c r="B164" s="12"/>
      <c r="C164" s="22"/>
      <c r="D164" s="12"/>
      <c r="E164" s="12"/>
      <c r="F164" s="12"/>
      <c r="G164" s="22"/>
    </row>
    <row r="165" spans="1:7">
      <c r="A165" s="12"/>
      <c r="B165" s="12"/>
      <c r="C165" s="22"/>
      <c r="D165" s="12"/>
      <c r="E165" s="12"/>
      <c r="F165" s="12"/>
      <c r="G165" s="22"/>
    </row>
    <row r="166" spans="1:7">
      <c r="A166" s="12"/>
      <c r="B166" s="12"/>
      <c r="C166" s="22"/>
      <c r="D166" s="12"/>
      <c r="E166" s="12"/>
      <c r="F166" s="12"/>
      <c r="G166" s="22"/>
    </row>
    <row r="167" spans="1:7">
      <c r="A167" s="12"/>
      <c r="B167" s="12"/>
      <c r="C167" s="22"/>
      <c r="D167" s="12"/>
      <c r="E167" s="12"/>
      <c r="F167" s="12"/>
      <c r="G167" s="22"/>
    </row>
    <row r="168" spans="1:7">
      <c r="A168" s="12"/>
      <c r="B168" s="12"/>
      <c r="C168" s="22"/>
      <c r="D168" s="12"/>
      <c r="E168" s="12"/>
      <c r="F168" s="12"/>
      <c r="G168" s="22"/>
    </row>
    <row r="169" spans="1:7">
      <c r="A169" s="12"/>
      <c r="B169" s="12"/>
      <c r="C169" s="22"/>
      <c r="D169" s="12"/>
      <c r="E169" s="12"/>
      <c r="F169" s="12"/>
      <c r="G169" s="22"/>
    </row>
    <row r="170" spans="1:7">
      <c r="A170" s="12"/>
      <c r="B170" s="12"/>
      <c r="C170" s="22"/>
      <c r="D170" s="12"/>
      <c r="E170" s="12"/>
      <c r="F170" s="12"/>
      <c r="G170" s="22"/>
    </row>
    <row r="171" spans="1:7">
      <c r="A171" s="12"/>
      <c r="B171" s="12"/>
      <c r="C171" s="22"/>
      <c r="D171" s="12"/>
      <c r="E171" s="12"/>
      <c r="F171" s="12"/>
      <c r="G171" s="22"/>
    </row>
    <row r="172" spans="1:7">
      <c r="A172" s="12"/>
      <c r="B172" s="12"/>
      <c r="C172" s="22"/>
      <c r="D172" s="12"/>
      <c r="E172" s="12"/>
      <c r="F172" s="12"/>
      <c r="G172" s="22"/>
    </row>
    <row r="173" spans="1:7">
      <c r="A173" s="12"/>
      <c r="B173" s="12"/>
      <c r="C173" s="22"/>
      <c r="D173" s="12"/>
      <c r="E173" s="12"/>
      <c r="F173" s="12"/>
      <c r="G173" s="22"/>
    </row>
    <row r="174" spans="1:7">
      <c r="A174" s="12"/>
      <c r="B174" s="12"/>
      <c r="C174" s="22"/>
      <c r="D174" s="12"/>
      <c r="E174" s="12"/>
      <c r="F174" s="12"/>
      <c r="G174" s="22"/>
    </row>
    <row r="175" spans="1:7">
      <c r="A175" s="12"/>
      <c r="B175" s="12"/>
      <c r="C175" s="22"/>
      <c r="D175" s="12"/>
      <c r="E175" s="12"/>
      <c r="F175" s="12"/>
      <c r="G175" s="22"/>
    </row>
    <row r="176" spans="1:7">
      <c r="A176" s="12"/>
      <c r="B176" s="12"/>
      <c r="C176" s="22"/>
      <c r="D176" s="12"/>
      <c r="E176" s="12"/>
      <c r="F176" s="12"/>
      <c r="G176" s="22"/>
    </row>
    <row r="177" spans="1:7">
      <c r="A177" s="12"/>
      <c r="B177" s="12"/>
      <c r="C177" s="22"/>
      <c r="D177" s="12"/>
      <c r="E177" s="12"/>
      <c r="F177" s="12"/>
      <c r="G177" s="22"/>
    </row>
    <row r="178" spans="1:7">
      <c r="A178" s="12"/>
      <c r="B178" s="12"/>
      <c r="C178" s="22"/>
      <c r="D178" s="12"/>
      <c r="E178" s="12"/>
      <c r="F178" s="12"/>
      <c r="G178" s="22"/>
    </row>
    <row r="179" spans="1:7">
      <c r="A179" s="12"/>
      <c r="B179" s="12"/>
      <c r="C179" s="22"/>
      <c r="D179" s="12"/>
      <c r="E179" s="12"/>
      <c r="F179" s="12"/>
      <c r="G179" s="22"/>
    </row>
    <row r="180" spans="1:7">
      <c r="A180" s="12"/>
      <c r="B180" s="12"/>
      <c r="C180" s="22"/>
      <c r="D180" s="12"/>
      <c r="E180" s="12"/>
      <c r="F180" s="12"/>
      <c r="G180" s="22"/>
    </row>
    <row r="181" spans="1:7">
      <c r="A181" s="12"/>
      <c r="B181" s="12"/>
      <c r="C181" s="22"/>
      <c r="D181" s="12"/>
      <c r="E181" s="12"/>
      <c r="F181" s="12"/>
      <c r="G181" s="22"/>
    </row>
    <row r="182" spans="1:7">
      <c r="A182" s="12"/>
      <c r="B182" s="12"/>
      <c r="C182" s="22"/>
      <c r="D182" s="12"/>
      <c r="E182" s="12"/>
      <c r="F182" s="12"/>
      <c r="G182" s="22"/>
    </row>
    <row r="183" spans="1:7">
      <c r="A183" s="12"/>
      <c r="B183" s="12"/>
      <c r="C183" s="12"/>
      <c r="D183" s="12"/>
      <c r="E183" s="12"/>
      <c r="F183" s="12"/>
      <c r="G183" s="12"/>
    </row>
    <row r="184" spans="1:7">
      <c r="A184" s="12"/>
      <c r="B184" s="12"/>
      <c r="C184" s="12"/>
      <c r="D184" s="12"/>
      <c r="E184" s="12"/>
      <c r="F184" s="12"/>
      <c r="G184" s="12"/>
    </row>
    <row r="185" spans="1:7">
      <c r="A185" s="12"/>
      <c r="B185" s="12"/>
      <c r="C185" s="12"/>
      <c r="D185" s="12"/>
      <c r="E185" s="12"/>
      <c r="F185" s="12"/>
      <c r="G185" s="12"/>
    </row>
    <row r="186" spans="1:7">
      <c r="A186" s="12"/>
      <c r="B186" s="12"/>
      <c r="C186" s="12"/>
      <c r="D186" s="12"/>
      <c r="E186" s="12"/>
      <c r="F186" s="12"/>
      <c r="G186" s="12"/>
    </row>
    <row r="187" spans="1:7">
      <c r="A187" s="12"/>
      <c r="B187" s="12"/>
      <c r="C187" s="22"/>
      <c r="D187" s="12"/>
      <c r="E187" s="12"/>
      <c r="F187" s="12"/>
      <c r="G187" s="22"/>
    </row>
    <row r="188" spans="1:7">
      <c r="A188" s="12"/>
      <c r="B188" s="12"/>
      <c r="C188" s="22"/>
      <c r="D188" s="12"/>
      <c r="E188" s="12"/>
      <c r="F188" s="12"/>
      <c r="G188" s="22"/>
    </row>
    <row r="189" spans="1:7">
      <c r="A189" s="12"/>
      <c r="B189" s="12"/>
      <c r="C189" s="22"/>
      <c r="D189" s="12"/>
      <c r="E189" s="12"/>
      <c r="F189" s="12"/>
      <c r="G189" s="22"/>
    </row>
    <row r="190" spans="1:7">
      <c r="A190" s="12"/>
      <c r="B190" s="12"/>
      <c r="C190" s="22"/>
      <c r="D190" s="12"/>
      <c r="E190" s="12"/>
      <c r="F190" s="12"/>
      <c r="G190" s="22"/>
    </row>
    <row r="191" spans="1:7">
      <c r="A191" s="12"/>
      <c r="B191" s="12"/>
      <c r="C191" s="22"/>
      <c r="D191" s="12"/>
      <c r="E191" s="12"/>
      <c r="F191" s="12"/>
      <c r="G191" s="22"/>
    </row>
    <row r="192" spans="1:7">
      <c r="A192" s="12"/>
      <c r="B192" s="12"/>
      <c r="C192" s="22"/>
      <c r="D192" s="12"/>
      <c r="E192" s="12"/>
      <c r="F192" s="12"/>
      <c r="G192" s="22"/>
    </row>
    <row r="193" spans="1:7">
      <c r="A193" s="12"/>
      <c r="B193" s="12"/>
      <c r="C193" s="22"/>
      <c r="D193" s="12"/>
      <c r="E193" s="12"/>
      <c r="F193" s="12"/>
      <c r="G193" s="22"/>
    </row>
    <row r="194" spans="1:7">
      <c r="A194" s="12"/>
      <c r="B194" s="12"/>
      <c r="C194" s="22"/>
      <c r="D194" s="12"/>
      <c r="E194" s="12"/>
      <c r="F194" s="12"/>
      <c r="G194" s="22"/>
    </row>
    <row r="195" spans="1:7">
      <c r="A195" s="12"/>
      <c r="B195" s="12"/>
      <c r="C195" s="22"/>
      <c r="D195" s="12"/>
      <c r="E195" s="12"/>
      <c r="F195" s="12"/>
      <c r="G195" s="22"/>
    </row>
    <row r="196" spans="1:7">
      <c r="A196" s="12"/>
      <c r="B196" s="12"/>
      <c r="C196" s="22"/>
      <c r="D196" s="12"/>
      <c r="E196" s="12"/>
      <c r="F196" s="12"/>
      <c r="G196" s="22"/>
    </row>
    <row r="197" spans="1:7">
      <c r="A197" s="12"/>
      <c r="B197" s="12"/>
      <c r="C197" s="22"/>
      <c r="D197" s="12"/>
      <c r="E197" s="12"/>
      <c r="F197" s="12"/>
      <c r="G197" s="22"/>
    </row>
    <row r="198" spans="1:7">
      <c r="A198" s="12"/>
      <c r="B198" s="12"/>
      <c r="C198" s="22"/>
      <c r="D198" s="12"/>
      <c r="E198" s="12"/>
      <c r="F198" s="12"/>
      <c r="G198" s="22"/>
    </row>
    <row r="199" spans="1:7">
      <c r="A199" s="12"/>
      <c r="B199" s="12"/>
      <c r="C199" s="22"/>
      <c r="D199" s="12"/>
      <c r="E199" s="12"/>
      <c r="F199" s="12"/>
      <c r="G199" s="22"/>
    </row>
    <row r="200" spans="1:7">
      <c r="A200" s="12"/>
      <c r="B200" s="12"/>
      <c r="C200" s="22"/>
      <c r="D200" s="12"/>
      <c r="E200" s="12"/>
      <c r="F200" s="12"/>
      <c r="G200" s="22"/>
    </row>
    <row r="201" spans="1:7">
      <c r="A201" s="12"/>
      <c r="B201" s="12"/>
      <c r="C201" s="22"/>
      <c r="D201" s="12"/>
      <c r="E201" s="12"/>
      <c r="F201" s="12"/>
      <c r="G201" s="22"/>
    </row>
    <row r="202" spans="1:7">
      <c r="A202" s="12"/>
      <c r="B202" s="12"/>
      <c r="C202" s="22"/>
      <c r="D202" s="12"/>
      <c r="E202" s="12"/>
      <c r="F202" s="12"/>
      <c r="G202" s="22"/>
    </row>
    <row r="203" spans="1:7">
      <c r="A203" s="12"/>
      <c r="B203" s="12"/>
      <c r="C203" s="22"/>
      <c r="D203" s="12"/>
      <c r="E203" s="12"/>
      <c r="F203" s="12"/>
      <c r="G203" s="22"/>
    </row>
    <row r="204" spans="1:7">
      <c r="A204" s="12"/>
      <c r="B204" s="12"/>
      <c r="C204" s="22"/>
      <c r="D204" s="12"/>
      <c r="E204" s="12"/>
      <c r="F204" s="12"/>
      <c r="G204" s="22"/>
    </row>
    <row r="205" spans="1:7">
      <c r="A205" s="12"/>
      <c r="B205" s="12"/>
      <c r="C205" s="22"/>
      <c r="D205" s="12"/>
      <c r="E205" s="12"/>
      <c r="F205" s="12"/>
      <c r="G205" s="22"/>
    </row>
    <row r="206" spans="1:7">
      <c r="A206" s="12"/>
      <c r="B206" s="12"/>
      <c r="C206" s="22"/>
      <c r="D206" s="12"/>
      <c r="E206" s="12"/>
      <c r="F206" s="12"/>
      <c r="G206" s="22"/>
    </row>
    <row r="207" spans="1:7">
      <c r="A207" s="12"/>
      <c r="B207" s="12"/>
      <c r="C207" s="22"/>
      <c r="D207" s="12"/>
      <c r="E207" s="12"/>
      <c r="F207" s="12"/>
      <c r="G207" s="22"/>
    </row>
    <row r="208" spans="1:7">
      <c r="A208" s="12"/>
      <c r="B208" s="12"/>
      <c r="C208" s="22"/>
      <c r="D208" s="12"/>
      <c r="E208" s="12"/>
      <c r="F208" s="12"/>
      <c r="G208" s="22"/>
    </row>
    <row r="209" spans="1:7">
      <c r="A209" s="12"/>
      <c r="B209" s="12"/>
      <c r="C209" s="22"/>
      <c r="D209" s="12"/>
      <c r="E209" s="12"/>
      <c r="F209" s="12"/>
      <c r="G209" s="22"/>
    </row>
    <row r="210" spans="1:7">
      <c r="A210" s="12"/>
      <c r="B210" s="12"/>
      <c r="C210" s="22"/>
      <c r="D210" s="12"/>
      <c r="E210" s="12"/>
      <c r="F210" s="12"/>
      <c r="G210" s="22"/>
    </row>
    <row r="211" spans="1:7">
      <c r="A211" s="12"/>
      <c r="B211" s="12"/>
      <c r="C211" s="22"/>
      <c r="D211" s="12"/>
      <c r="E211" s="12"/>
      <c r="F211" s="12"/>
      <c r="G211" s="22"/>
    </row>
    <row r="212" spans="1:7">
      <c r="A212" s="12"/>
      <c r="B212" s="12"/>
      <c r="C212" s="22"/>
      <c r="D212" s="12"/>
      <c r="E212" s="12"/>
      <c r="F212" s="12"/>
      <c r="G212" s="22"/>
    </row>
    <row r="213" spans="1:7">
      <c r="A213" s="12"/>
      <c r="B213" s="12"/>
      <c r="C213" s="12"/>
      <c r="D213" s="12"/>
      <c r="E213" s="12"/>
      <c r="F213" s="12"/>
      <c r="G213" s="12"/>
    </row>
    <row r="214" spans="1:7">
      <c r="A214" s="12"/>
      <c r="B214" s="12"/>
      <c r="C214" s="12"/>
      <c r="D214" s="12"/>
      <c r="E214" s="12"/>
      <c r="F214" s="12"/>
      <c r="G214" s="12"/>
    </row>
    <row r="215" spans="1:7">
      <c r="A215" s="12"/>
      <c r="B215" s="12"/>
      <c r="C215" s="12"/>
      <c r="D215" s="12"/>
      <c r="E215" s="12"/>
      <c r="F215" s="12"/>
      <c r="G215" s="12"/>
    </row>
    <row r="216" spans="1:7">
      <c r="A216" s="12"/>
      <c r="B216" s="12"/>
      <c r="C216" s="12"/>
      <c r="D216" s="12"/>
      <c r="E216" s="12"/>
      <c r="F216" s="12"/>
      <c r="G216" s="12"/>
    </row>
    <row r="217" spans="1:7">
      <c r="A217" s="12"/>
      <c r="B217" s="12"/>
      <c r="C217" s="12"/>
      <c r="D217" s="12"/>
      <c r="E217" s="12"/>
      <c r="F217" s="12"/>
      <c r="G217" s="12"/>
    </row>
    <row r="218" spans="1:7">
      <c r="A218" s="12"/>
      <c r="B218" s="12"/>
      <c r="C218" s="12"/>
      <c r="D218" s="12"/>
      <c r="E218" s="12"/>
      <c r="F218" s="12"/>
      <c r="G218" s="12"/>
    </row>
    <row r="219" spans="1:7">
      <c r="A219" s="12"/>
      <c r="B219" s="12"/>
      <c r="C219" s="12"/>
      <c r="D219" s="12"/>
      <c r="E219" s="12"/>
      <c r="F219" s="12"/>
      <c r="G219" s="12"/>
    </row>
    <row r="220" spans="1:7">
      <c r="A220" s="12"/>
      <c r="B220" s="12"/>
      <c r="C220" s="22"/>
      <c r="D220" s="12"/>
      <c r="E220" s="12"/>
      <c r="F220" s="12"/>
      <c r="G220" s="22"/>
    </row>
    <row r="221" spans="1:7">
      <c r="A221" s="12"/>
      <c r="B221" s="12"/>
      <c r="C221" s="22"/>
      <c r="D221" s="12"/>
      <c r="E221" s="12"/>
      <c r="F221" s="12"/>
      <c r="G221" s="22"/>
    </row>
    <row r="222" spans="1:7">
      <c r="A222" s="12"/>
      <c r="B222" s="12"/>
      <c r="C222" s="22"/>
      <c r="D222" s="12"/>
      <c r="E222" s="12"/>
      <c r="F222" s="12"/>
      <c r="G222" s="22"/>
    </row>
    <row r="223" spans="1:7">
      <c r="A223" s="12"/>
      <c r="B223" s="12"/>
      <c r="C223" s="22"/>
      <c r="D223" s="12"/>
      <c r="E223" s="12"/>
      <c r="F223" s="12"/>
      <c r="G223" s="22"/>
    </row>
    <row r="224" spans="1:7">
      <c r="A224" s="12"/>
      <c r="B224" s="12"/>
      <c r="C224" s="22"/>
      <c r="D224" s="12"/>
      <c r="E224" s="12"/>
      <c r="F224" s="12"/>
      <c r="G224" s="22"/>
    </row>
    <row r="225" spans="1:7">
      <c r="A225" s="12"/>
      <c r="B225" s="12"/>
      <c r="C225" s="22"/>
      <c r="D225" s="12"/>
      <c r="E225" s="12"/>
      <c r="F225" s="12"/>
      <c r="G225" s="22"/>
    </row>
    <row r="226" spans="1:7">
      <c r="A226" s="12"/>
      <c r="B226" s="12"/>
      <c r="C226" s="22"/>
      <c r="D226" s="12"/>
      <c r="E226" s="12"/>
      <c r="F226" s="12"/>
      <c r="G226" s="22"/>
    </row>
    <row r="227" spans="1:7">
      <c r="A227" s="12"/>
      <c r="B227" s="12"/>
      <c r="C227" s="22"/>
      <c r="D227" s="12"/>
      <c r="E227" s="12"/>
      <c r="F227" s="12"/>
      <c r="G227" s="22"/>
    </row>
    <row r="228" spans="1:7">
      <c r="A228" s="12"/>
      <c r="B228" s="12"/>
      <c r="C228" s="22"/>
      <c r="D228" s="12"/>
      <c r="E228" s="12"/>
      <c r="F228" s="12"/>
      <c r="G228" s="22"/>
    </row>
    <row r="229" spans="1:7">
      <c r="A229" s="12"/>
      <c r="B229" s="12"/>
      <c r="C229" s="22"/>
      <c r="D229" s="12"/>
      <c r="E229" s="12"/>
      <c r="F229" s="12"/>
      <c r="G229" s="22"/>
    </row>
    <row r="230" spans="1:7">
      <c r="A230" s="12"/>
      <c r="B230" s="12"/>
      <c r="C230" s="22"/>
      <c r="D230" s="12"/>
      <c r="E230" s="12"/>
      <c r="F230" s="12"/>
      <c r="G230" s="22"/>
    </row>
    <row r="231" spans="1:7">
      <c r="A231" s="12"/>
      <c r="B231" s="12"/>
      <c r="C231" s="22"/>
      <c r="D231" s="12"/>
      <c r="E231" s="12"/>
      <c r="F231" s="12"/>
      <c r="G231" s="22"/>
    </row>
    <row r="232" spans="1:7">
      <c r="A232" s="12"/>
      <c r="B232" s="12"/>
      <c r="C232" s="22"/>
      <c r="D232" s="12"/>
      <c r="E232" s="12"/>
      <c r="F232" s="12"/>
      <c r="G232" s="22"/>
    </row>
    <row r="233" spans="1:7">
      <c r="A233" s="12"/>
      <c r="B233" s="12"/>
      <c r="C233" s="22"/>
      <c r="D233" s="12"/>
      <c r="E233" s="12"/>
      <c r="F233" s="12"/>
      <c r="G233" s="22"/>
    </row>
    <row r="234" spans="1:7">
      <c r="A234" s="12"/>
      <c r="B234" s="12"/>
      <c r="C234" s="22"/>
      <c r="D234" s="12"/>
      <c r="E234" s="12"/>
      <c r="F234" s="12"/>
      <c r="G234" s="22"/>
    </row>
    <row r="235" spans="1:7">
      <c r="A235" s="12"/>
      <c r="B235" s="12"/>
      <c r="C235" s="22"/>
      <c r="D235" s="12"/>
      <c r="E235" s="12"/>
      <c r="F235" s="12"/>
      <c r="G235" s="22"/>
    </row>
    <row r="236" spans="1:7">
      <c r="A236" s="12"/>
      <c r="B236" s="12"/>
      <c r="C236" s="22"/>
      <c r="D236" s="12"/>
      <c r="E236" s="12"/>
      <c r="F236" s="12"/>
      <c r="G236" s="22"/>
    </row>
    <row r="237" spans="1:7">
      <c r="A237" s="12"/>
      <c r="B237" s="12"/>
      <c r="C237" s="22"/>
      <c r="D237" s="12"/>
      <c r="E237" s="12"/>
      <c r="F237" s="12"/>
      <c r="G237" s="22"/>
    </row>
    <row r="238" spans="1:7">
      <c r="A238" s="12"/>
      <c r="B238" s="12"/>
      <c r="C238" s="22"/>
      <c r="D238" s="12"/>
      <c r="E238" s="12"/>
      <c r="F238" s="12"/>
      <c r="G238" s="22"/>
    </row>
    <row r="239" spans="1:7">
      <c r="A239" s="12"/>
      <c r="B239" s="12"/>
      <c r="C239" s="22"/>
      <c r="D239" s="12"/>
      <c r="E239" s="12"/>
      <c r="F239" s="12"/>
      <c r="G239" s="22"/>
    </row>
    <row r="240" spans="1:7">
      <c r="A240" s="12"/>
      <c r="B240" s="12"/>
      <c r="C240" s="22"/>
      <c r="D240" s="12"/>
      <c r="E240" s="12"/>
      <c r="F240" s="12"/>
      <c r="G240" s="22"/>
    </row>
    <row r="241" spans="1:7">
      <c r="A241" s="12"/>
      <c r="B241" s="12"/>
      <c r="C241" s="22"/>
      <c r="D241" s="12"/>
      <c r="E241" s="12"/>
      <c r="F241" s="12"/>
      <c r="G241" s="22"/>
    </row>
    <row r="242" spans="1:7">
      <c r="A242" s="12"/>
      <c r="B242" s="12"/>
      <c r="C242" s="22"/>
      <c r="D242" s="12"/>
      <c r="E242" s="12"/>
      <c r="F242" s="12"/>
      <c r="G242" s="22"/>
    </row>
    <row r="243" spans="1:7">
      <c r="A243" s="12"/>
      <c r="B243" s="12"/>
      <c r="C243" s="22"/>
      <c r="D243" s="12"/>
      <c r="E243" s="12"/>
      <c r="F243" s="12"/>
      <c r="G243" s="22"/>
    </row>
    <row r="244" spans="1:7">
      <c r="A244" s="12"/>
      <c r="B244" s="12"/>
      <c r="C244" s="22"/>
      <c r="D244" s="12"/>
      <c r="E244" s="12"/>
      <c r="F244" s="12"/>
      <c r="G244" s="22"/>
    </row>
    <row r="245" spans="1:7">
      <c r="A245" s="12"/>
      <c r="B245" s="12"/>
      <c r="C245" s="22"/>
      <c r="D245" s="12"/>
      <c r="E245" s="12"/>
      <c r="F245" s="12"/>
      <c r="G245" s="22"/>
    </row>
    <row r="246" spans="1:7">
      <c r="A246" s="12"/>
      <c r="B246" s="12"/>
      <c r="C246" s="22"/>
      <c r="D246" s="12"/>
      <c r="E246" s="12"/>
      <c r="F246" s="12"/>
      <c r="G246" s="22"/>
    </row>
    <row r="247" spans="1:7">
      <c r="A247" s="12"/>
      <c r="B247" s="12"/>
      <c r="C247" s="22"/>
      <c r="D247" s="12"/>
      <c r="E247" s="12"/>
      <c r="F247" s="12"/>
      <c r="G247" s="22"/>
    </row>
    <row r="248" spans="1:7">
      <c r="A248" s="12"/>
      <c r="B248" s="12"/>
      <c r="C248" s="22"/>
      <c r="D248" s="12"/>
      <c r="E248" s="12"/>
      <c r="F248" s="12"/>
      <c r="G248" s="22"/>
    </row>
    <row r="249" spans="1:7">
      <c r="A249" s="12"/>
      <c r="B249" s="12"/>
      <c r="C249" s="22"/>
      <c r="D249" s="12"/>
      <c r="E249" s="12"/>
      <c r="F249" s="12"/>
      <c r="G249" s="22"/>
    </row>
    <row r="250" spans="1:7">
      <c r="A250" s="12"/>
      <c r="B250" s="12"/>
      <c r="C250" s="22"/>
      <c r="D250" s="12"/>
      <c r="E250" s="12"/>
      <c r="F250" s="12"/>
      <c r="G250" s="22"/>
    </row>
    <row r="251" spans="1:7">
      <c r="A251" s="12"/>
      <c r="B251" s="12"/>
      <c r="C251" s="22"/>
      <c r="D251" s="12"/>
      <c r="E251" s="12"/>
      <c r="F251" s="12"/>
      <c r="G251" s="22"/>
    </row>
    <row r="252" spans="1:7">
      <c r="A252" s="12"/>
      <c r="B252" s="12"/>
      <c r="C252" s="22"/>
      <c r="D252" s="12"/>
      <c r="E252" s="12"/>
      <c r="F252" s="12"/>
      <c r="G252" s="22"/>
    </row>
    <row r="253" spans="1:7">
      <c r="A253" s="12"/>
      <c r="B253" s="12"/>
      <c r="C253" s="22"/>
      <c r="D253" s="12"/>
      <c r="E253" s="12"/>
      <c r="F253" s="12"/>
      <c r="G253" s="22"/>
    </row>
    <row r="254" spans="1:7">
      <c r="A254" s="12"/>
      <c r="B254" s="12"/>
      <c r="C254" s="22"/>
      <c r="D254" s="12"/>
      <c r="E254" s="12"/>
      <c r="F254" s="12"/>
      <c r="G254" s="22"/>
    </row>
    <row r="255" spans="1:7">
      <c r="A255" s="12"/>
      <c r="B255" s="12"/>
      <c r="C255" s="22"/>
      <c r="D255" s="12"/>
      <c r="E255" s="12"/>
      <c r="F255" s="12"/>
      <c r="G255" s="22"/>
    </row>
    <row r="256" spans="1:7">
      <c r="A256" s="12"/>
      <c r="B256" s="12"/>
      <c r="C256" s="22"/>
      <c r="D256" s="12"/>
      <c r="E256" s="12"/>
      <c r="F256" s="12"/>
      <c r="G256" s="22"/>
    </row>
    <row r="257" spans="1:7">
      <c r="A257" s="12"/>
      <c r="B257" s="12"/>
      <c r="C257" s="22"/>
      <c r="D257" s="12"/>
      <c r="E257" s="12"/>
      <c r="F257" s="12"/>
      <c r="G257" s="22"/>
    </row>
    <row r="258" spans="1:7">
      <c r="A258" s="12"/>
      <c r="B258" s="12"/>
      <c r="C258" s="22"/>
      <c r="D258" s="12"/>
      <c r="E258" s="12"/>
      <c r="F258" s="12"/>
      <c r="G258" s="22"/>
    </row>
    <row r="259" spans="1:7">
      <c r="A259" s="12"/>
      <c r="B259" s="12"/>
      <c r="C259" s="22"/>
      <c r="D259" s="12"/>
      <c r="E259" s="12"/>
      <c r="F259" s="12"/>
      <c r="G259" s="22"/>
    </row>
    <row r="260" spans="1:7">
      <c r="A260" s="12"/>
      <c r="B260" s="12"/>
      <c r="C260" s="22"/>
      <c r="D260" s="12"/>
      <c r="E260" s="12"/>
      <c r="F260" s="12"/>
      <c r="G260" s="22"/>
    </row>
    <row r="261" spans="1:7">
      <c r="A261" s="12"/>
      <c r="B261" s="12"/>
      <c r="C261" s="22"/>
      <c r="D261" s="12"/>
      <c r="E261" s="12"/>
      <c r="F261" s="12"/>
      <c r="G261" s="22"/>
    </row>
    <row r="262" spans="1:7">
      <c r="A262" s="12"/>
      <c r="B262" s="12"/>
      <c r="C262" s="22"/>
      <c r="D262" s="12"/>
      <c r="E262" s="12"/>
      <c r="F262" s="12"/>
      <c r="G262" s="22"/>
    </row>
    <row r="263" spans="1:7">
      <c r="A263" s="12"/>
      <c r="B263" s="12"/>
      <c r="C263" s="22"/>
      <c r="D263" s="12"/>
      <c r="E263" s="12"/>
      <c r="F263" s="12"/>
      <c r="G263" s="22"/>
    </row>
    <row r="264" spans="1:7">
      <c r="A264" s="12"/>
      <c r="B264" s="12"/>
      <c r="C264" s="22"/>
      <c r="D264" s="12"/>
      <c r="E264" s="12"/>
      <c r="F264" s="12"/>
      <c r="G264" s="22"/>
    </row>
    <row r="265" spans="1:7">
      <c r="A265" s="12"/>
      <c r="B265" s="12"/>
      <c r="C265" s="22"/>
      <c r="D265" s="12"/>
      <c r="E265" s="12"/>
      <c r="F265" s="12"/>
      <c r="G265" s="22"/>
    </row>
    <row r="266" spans="1:7">
      <c r="A266" s="12"/>
      <c r="B266" s="12"/>
      <c r="C266" s="22"/>
      <c r="D266" s="12"/>
      <c r="E266" s="12"/>
      <c r="F266" s="12"/>
      <c r="G266" s="22"/>
    </row>
    <row r="267" spans="1:7">
      <c r="A267" s="12"/>
      <c r="B267" s="12"/>
      <c r="C267" s="22"/>
      <c r="D267" s="12"/>
      <c r="E267" s="12"/>
      <c r="F267" s="12"/>
      <c r="G267" s="22"/>
    </row>
    <row r="268" spans="1:7">
      <c r="A268" s="12"/>
      <c r="B268" s="12"/>
      <c r="C268" s="22"/>
      <c r="D268" s="12"/>
      <c r="E268" s="12"/>
      <c r="F268" s="12"/>
      <c r="G268" s="12"/>
    </row>
    <row r="269" spans="1:7">
      <c r="A269" s="12"/>
      <c r="B269" s="12"/>
      <c r="C269" s="22"/>
      <c r="D269" s="12"/>
      <c r="E269" s="12"/>
      <c r="F269" s="12"/>
      <c r="G269" s="12"/>
    </row>
    <row r="270" spans="1:7">
      <c r="A270" s="12"/>
      <c r="B270" s="12"/>
      <c r="C270" s="22"/>
      <c r="D270" s="12"/>
      <c r="E270" s="12"/>
      <c r="F270" s="12"/>
      <c r="G270" s="12"/>
    </row>
    <row r="271" spans="1:7">
      <c r="A271" s="12"/>
      <c r="B271" s="12"/>
      <c r="C271" s="22"/>
      <c r="D271" s="12"/>
      <c r="E271" s="12"/>
      <c r="F271" s="12"/>
      <c r="G271" s="12"/>
    </row>
    <row r="272" spans="1:7">
      <c r="A272" s="12"/>
      <c r="B272" s="12"/>
      <c r="C272" s="12"/>
      <c r="D272" s="12"/>
      <c r="E272" s="12"/>
      <c r="F272" s="12"/>
      <c r="G272" s="12"/>
    </row>
    <row r="273" spans="1:7">
      <c r="A273" s="12"/>
      <c r="B273" s="12"/>
      <c r="C273" s="22"/>
      <c r="D273" s="12"/>
      <c r="E273" s="12"/>
      <c r="F273" s="12"/>
      <c r="G273" s="22"/>
    </row>
    <row r="274" spans="1:7">
      <c r="A274" s="12"/>
      <c r="B274" s="12"/>
      <c r="C274" s="22"/>
      <c r="D274" s="12"/>
      <c r="E274" s="12"/>
      <c r="F274" s="12"/>
      <c r="G274" s="22"/>
    </row>
    <row r="275" spans="1:7">
      <c r="A275" s="12"/>
      <c r="B275" s="12"/>
      <c r="C275" s="22"/>
      <c r="D275" s="12"/>
      <c r="E275" s="12"/>
      <c r="F275" s="12"/>
      <c r="G275" s="22"/>
    </row>
    <row r="276" spans="1:7">
      <c r="A276" s="12"/>
      <c r="B276" s="12"/>
      <c r="C276" s="22"/>
      <c r="D276" s="12"/>
      <c r="E276" s="12"/>
      <c r="F276" s="12"/>
      <c r="G276" s="22"/>
    </row>
    <row r="277" spans="1:7">
      <c r="A277" s="12"/>
      <c r="B277" s="12"/>
      <c r="C277" s="22"/>
      <c r="D277" s="12"/>
      <c r="E277" s="12"/>
      <c r="F277" s="12"/>
      <c r="G277" s="22"/>
    </row>
    <row r="278" spans="1:7">
      <c r="A278" s="12"/>
      <c r="B278" s="12"/>
      <c r="C278" s="22"/>
      <c r="D278" s="12"/>
      <c r="E278" s="12"/>
      <c r="F278" s="12"/>
      <c r="G278" s="22"/>
    </row>
    <row r="279" spans="1:7">
      <c r="A279" s="12"/>
      <c r="B279" s="12"/>
      <c r="C279" s="22"/>
      <c r="D279" s="12"/>
      <c r="E279" s="12"/>
      <c r="F279" s="12"/>
      <c r="G279" s="22"/>
    </row>
    <row r="280" spans="1:7">
      <c r="A280" s="12"/>
      <c r="B280" s="12"/>
      <c r="C280" s="22"/>
      <c r="D280" s="12"/>
      <c r="E280" s="12"/>
      <c r="F280" s="12"/>
      <c r="G280" s="22"/>
    </row>
    <row r="281" spans="1:7">
      <c r="A281" s="12"/>
      <c r="B281" s="12"/>
      <c r="C281" s="22"/>
      <c r="D281" s="12"/>
      <c r="E281" s="12"/>
      <c r="F281" s="12"/>
      <c r="G281" s="22"/>
    </row>
    <row r="282" spans="1:7">
      <c r="A282" s="12"/>
      <c r="B282" s="12"/>
      <c r="C282" s="22"/>
      <c r="D282" s="12"/>
      <c r="E282" s="12"/>
      <c r="F282" s="12"/>
      <c r="G282" s="22"/>
    </row>
    <row r="283" spans="1:7">
      <c r="A283" s="12"/>
      <c r="B283" s="12"/>
      <c r="C283" s="22"/>
      <c r="D283" s="12"/>
      <c r="E283" s="12"/>
      <c r="F283" s="12"/>
      <c r="G283" s="22"/>
    </row>
    <row r="284" spans="1:7">
      <c r="A284" s="12"/>
      <c r="B284" s="12"/>
      <c r="C284" s="22"/>
      <c r="D284" s="12"/>
      <c r="E284" s="12"/>
      <c r="F284" s="12"/>
      <c r="G284" s="22"/>
    </row>
    <row r="285" spans="1:7">
      <c r="A285" s="12"/>
      <c r="B285" s="12"/>
      <c r="C285" s="22"/>
      <c r="D285" s="12"/>
      <c r="E285" s="12"/>
      <c r="F285" s="12"/>
      <c r="G285" s="22"/>
    </row>
    <row r="286" spans="1:7">
      <c r="A286" s="12"/>
      <c r="B286" s="12"/>
      <c r="C286" s="22"/>
      <c r="D286" s="12"/>
      <c r="E286" s="12"/>
      <c r="F286" s="12"/>
      <c r="G286" s="22"/>
    </row>
    <row r="287" spans="1:7">
      <c r="A287" s="12"/>
      <c r="B287" s="12"/>
      <c r="C287" s="22"/>
      <c r="D287" s="12"/>
      <c r="E287" s="12"/>
      <c r="F287" s="12"/>
      <c r="G287" s="22"/>
    </row>
    <row r="288" spans="1:7">
      <c r="A288" s="12"/>
      <c r="B288" s="12"/>
      <c r="C288" s="22"/>
      <c r="D288" s="12"/>
      <c r="E288" s="12"/>
      <c r="F288" s="12"/>
      <c r="G288" s="22"/>
    </row>
    <row r="289" spans="1:7">
      <c r="A289" s="12"/>
      <c r="B289" s="12"/>
      <c r="C289" s="22"/>
      <c r="D289" s="12"/>
      <c r="E289" s="12"/>
      <c r="F289" s="12"/>
      <c r="G289" s="22"/>
    </row>
    <row r="290" spans="1:7">
      <c r="A290" s="12"/>
      <c r="B290" s="12"/>
      <c r="C290" s="22"/>
      <c r="D290" s="12"/>
      <c r="E290" s="12"/>
      <c r="F290" s="12"/>
      <c r="G290" s="22"/>
    </row>
    <row r="291" spans="1:7">
      <c r="A291" s="12"/>
      <c r="B291" s="12"/>
      <c r="C291" s="22"/>
      <c r="D291" s="12"/>
      <c r="E291" s="12"/>
      <c r="F291" s="12"/>
      <c r="G291" s="22"/>
    </row>
    <row r="292" spans="1:7">
      <c r="A292" s="12"/>
      <c r="B292" s="12"/>
      <c r="C292" s="22"/>
      <c r="D292" s="12"/>
      <c r="E292" s="12"/>
      <c r="F292" s="12"/>
      <c r="G292" s="22"/>
    </row>
    <row r="293" spans="1:7">
      <c r="A293" s="12"/>
      <c r="B293" s="12"/>
      <c r="C293" s="22"/>
      <c r="D293" s="12"/>
      <c r="E293" s="12"/>
      <c r="F293" s="12"/>
      <c r="G293" s="22"/>
    </row>
    <row r="294" spans="1:7">
      <c r="A294" s="12"/>
      <c r="B294" s="12"/>
      <c r="C294" s="22"/>
      <c r="D294" s="12"/>
      <c r="E294" s="12"/>
      <c r="F294" s="12"/>
      <c r="G294" s="22"/>
    </row>
    <row r="295" spans="1:7">
      <c r="A295" s="12"/>
      <c r="B295" s="12"/>
      <c r="C295" s="22"/>
      <c r="D295" s="12"/>
      <c r="E295" s="12"/>
      <c r="F295" s="12"/>
      <c r="G295" s="22"/>
    </row>
    <row r="296" spans="1:7">
      <c r="A296" s="12"/>
      <c r="B296" s="12"/>
      <c r="C296" s="22"/>
      <c r="D296" s="12"/>
      <c r="E296" s="12"/>
      <c r="F296" s="12"/>
      <c r="G296" s="22"/>
    </row>
    <row r="297" spans="1:7">
      <c r="A297" s="12"/>
      <c r="B297" s="12"/>
      <c r="C297" s="22"/>
      <c r="D297" s="12"/>
      <c r="E297" s="12"/>
      <c r="F297" s="12"/>
      <c r="G297" s="22"/>
    </row>
    <row r="298" spans="1:7">
      <c r="A298" s="12"/>
      <c r="B298" s="12"/>
      <c r="C298" s="22"/>
      <c r="D298" s="12"/>
      <c r="E298" s="12"/>
      <c r="F298" s="12"/>
      <c r="G298" s="22"/>
    </row>
    <row r="299" spans="1:7">
      <c r="A299" s="12"/>
      <c r="B299" s="12"/>
      <c r="C299" s="22"/>
      <c r="D299" s="12"/>
      <c r="E299" s="12"/>
      <c r="F299" s="12"/>
      <c r="G299" s="22"/>
    </row>
    <row r="300" spans="1:7">
      <c r="A300" s="12"/>
      <c r="B300" s="12"/>
      <c r="C300" s="22"/>
      <c r="D300" s="12"/>
      <c r="E300" s="12"/>
      <c r="F300" s="12"/>
      <c r="G300" s="22"/>
    </row>
    <row r="301" spans="1:7">
      <c r="A301" s="12"/>
      <c r="B301" s="12"/>
      <c r="C301" s="22"/>
      <c r="D301" s="12"/>
      <c r="E301" s="12"/>
      <c r="F301" s="12"/>
      <c r="G301" s="22"/>
    </row>
    <row r="302" spans="1:7">
      <c r="A302" s="12"/>
      <c r="B302" s="12"/>
      <c r="C302" s="22"/>
      <c r="D302" s="12"/>
      <c r="E302" s="12"/>
      <c r="F302" s="12"/>
      <c r="G302" s="22"/>
    </row>
    <row r="303" spans="1:7">
      <c r="A303" s="12"/>
      <c r="B303" s="12"/>
      <c r="C303" s="22"/>
      <c r="D303" s="12"/>
      <c r="E303" s="12"/>
      <c r="F303" s="12"/>
      <c r="G303" s="22"/>
    </row>
    <row r="304" spans="1:7">
      <c r="A304" s="12"/>
      <c r="B304" s="12"/>
      <c r="C304" s="22"/>
      <c r="D304" s="12"/>
      <c r="E304" s="12"/>
      <c r="F304" s="12"/>
      <c r="G304" s="22"/>
    </row>
    <row r="305" spans="1:7">
      <c r="A305" s="12"/>
      <c r="B305" s="12"/>
      <c r="C305" s="22"/>
      <c r="D305" s="12"/>
      <c r="E305" s="12"/>
      <c r="F305" s="12"/>
      <c r="G305" s="22"/>
    </row>
    <row r="306" spans="1:7">
      <c r="A306" s="12"/>
      <c r="B306" s="12"/>
      <c r="C306" s="22"/>
      <c r="D306" s="12"/>
      <c r="E306" s="12"/>
      <c r="F306" s="12"/>
      <c r="G306" s="22"/>
    </row>
    <row r="307" spans="1:7">
      <c r="A307" s="12"/>
      <c r="B307" s="12"/>
      <c r="C307" s="22"/>
      <c r="D307" s="12"/>
      <c r="E307" s="12"/>
      <c r="F307" s="12"/>
      <c r="G307" s="22"/>
    </row>
    <row r="308" spans="1:7">
      <c r="A308" s="12"/>
      <c r="B308" s="12"/>
      <c r="C308" s="22"/>
      <c r="D308" s="12"/>
      <c r="E308" s="12"/>
      <c r="F308" s="12"/>
      <c r="G308" s="22"/>
    </row>
    <row r="309" spans="1:7">
      <c r="A309" s="12"/>
      <c r="B309" s="12"/>
      <c r="C309" s="22"/>
      <c r="D309" s="12"/>
      <c r="E309" s="12"/>
      <c r="F309" s="12"/>
      <c r="G309" s="22"/>
    </row>
    <row r="310" spans="1:7">
      <c r="A310" s="12"/>
      <c r="B310" s="12"/>
      <c r="C310" s="22"/>
      <c r="D310" s="12"/>
      <c r="E310" s="12"/>
      <c r="F310" s="12"/>
      <c r="G310" s="22"/>
    </row>
    <row r="311" spans="1:7">
      <c r="A311" s="12"/>
      <c r="B311" s="12"/>
      <c r="C311" s="22"/>
      <c r="D311" s="12"/>
      <c r="E311" s="12"/>
      <c r="F311" s="12"/>
      <c r="G311" s="22"/>
    </row>
    <row r="312" spans="1:7">
      <c r="A312" s="12"/>
      <c r="B312" s="12"/>
      <c r="C312" s="22"/>
      <c r="D312" s="12"/>
      <c r="E312" s="12"/>
      <c r="F312" s="12"/>
      <c r="G312" s="22"/>
    </row>
    <row r="313" spans="1:7">
      <c r="A313" s="12"/>
      <c r="B313" s="12"/>
      <c r="C313" s="22"/>
      <c r="D313" s="12"/>
      <c r="E313" s="12"/>
      <c r="F313" s="12"/>
      <c r="G313" s="22"/>
    </row>
    <row r="314" spans="1:7">
      <c r="A314" s="12"/>
      <c r="B314" s="12"/>
      <c r="C314" s="22"/>
      <c r="D314" s="12"/>
      <c r="E314" s="12"/>
      <c r="F314" s="12"/>
      <c r="G314" s="22"/>
    </row>
    <row r="315" spans="1:7">
      <c r="A315" s="12"/>
      <c r="B315" s="12"/>
      <c r="C315" s="22"/>
      <c r="D315" s="12"/>
      <c r="E315" s="12"/>
      <c r="F315" s="12"/>
      <c r="G315" s="22"/>
    </row>
    <row r="316" spans="1:7">
      <c r="A316" s="12"/>
      <c r="B316" s="12"/>
      <c r="C316" s="22"/>
      <c r="D316" s="12"/>
      <c r="E316" s="12"/>
      <c r="F316" s="12"/>
      <c r="G316" s="22"/>
    </row>
    <row r="317" spans="1:7">
      <c r="A317" s="12"/>
      <c r="B317" s="12"/>
      <c r="C317" s="22"/>
      <c r="D317" s="12"/>
      <c r="E317" s="12"/>
      <c r="F317" s="12"/>
      <c r="G317" s="22"/>
    </row>
    <row r="318" spans="1:7">
      <c r="A318" s="12"/>
      <c r="B318" s="12"/>
      <c r="C318" s="22"/>
      <c r="D318" s="12"/>
      <c r="E318" s="12"/>
      <c r="F318" s="12"/>
      <c r="G318" s="22"/>
    </row>
    <row r="319" spans="1:7">
      <c r="A319" s="12"/>
      <c r="B319" s="12"/>
      <c r="C319" s="22"/>
      <c r="D319" s="12"/>
      <c r="E319" s="12"/>
      <c r="F319" s="12"/>
      <c r="G319" s="22"/>
    </row>
    <row r="320" spans="1:7">
      <c r="A320" s="12"/>
      <c r="B320" s="12"/>
      <c r="C320" s="22"/>
      <c r="D320" s="12"/>
      <c r="E320" s="12"/>
      <c r="F320" s="12"/>
      <c r="G320" s="22"/>
    </row>
    <row r="321" spans="1:7">
      <c r="A321" s="12"/>
      <c r="B321" s="12"/>
      <c r="C321" s="22"/>
      <c r="D321" s="12"/>
      <c r="E321" s="12"/>
      <c r="F321" s="12"/>
      <c r="G321" s="22"/>
    </row>
    <row r="322" spans="1:7">
      <c r="A322" s="12"/>
      <c r="B322" s="12"/>
      <c r="C322" s="22"/>
      <c r="D322" s="12"/>
      <c r="E322" s="12"/>
      <c r="F322" s="12"/>
      <c r="G322" s="22"/>
    </row>
    <row r="323" spans="1:7">
      <c r="A323" s="12"/>
      <c r="B323" s="12"/>
      <c r="C323" s="22"/>
      <c r="D323" s="12"/>
      <c r="E323" s="12"/>
      <c r="F323" s="12"/>
      <c r="G323" s="22"/>
    </row>
    <row r="324" spans="1:7">
      <c r="A324" s="12"/>
      <c r="B324" s="12"/>
      <c r="C324" s="22"/>
      <c r="D324" s="12"/>
      <c r="E324" s="12"/>
      <c r="F324" s="12"/>
      <c r="G324" s="22"/>
    </row>
    <row r="325" spans="1:7">
      <c r="A325" s="12"/>
      <c r="B325" s="12"/>
      <c r="C325" s="22"/>
      <c r="D325" s="12"/>
      <c r="E325" s="12"/>
      <c r="F325" s="12"/>
      <c r="G325" s="22"/>
    </row>
    <row r="326" spans="1:7">
      <c r="A326" s="12"/>
      <c r="B326" s="12"/>
      <c r="C326" s="22"/>
      <c r="D326" s="12"/>
      <c r="E326" s="12"/>
      <c r="F326" s="12"/>
      <c r="G326" s="22"/>
    </row>
    <row r="327" spans="1:7">
      <c r="A327" s="12"/>
      <c r="B327" s="12"/>
      <c r="C327" s="22"/>
      <c r="D327" s="12"/>
      <c r="E327" s="12"/>
      <c r="F327" s="12"/>
      <c r="G327" s="22"/>
    </row>
    <row r="328" spans="1:7">
      <c r="A328" s="12"/>
      <c r="B328" s="12"/>
      <c r="C328" s="22"/>
      <c r="D328" s="12"/>
      <c r="E328" s="12"/>
      <c r="F328" s="12"/>
      <c r="G328" s="22"/>
    </row>
    <row r="329" spans="1:7">
      <c r="A329" s="12"/>
      <c r="B329" s="12"/>
      <c r="C329" s="22"/>
      <c r="D329" s="12"/>
      <c r="E329" s="12"/>
      <c r="F329" s="12"/>
      <c r="G329" s="22"/>
    </row>
    <row r="330" spans="1:7">
      <c r="A330" s="12"/>
      <c r="B330" s="12"/>
      <c r="C330" s="22"/>
      <c r="D330" s="12"/>
      <c r="E330" s="12"/>
      <c r="F330" s="12"/>
      <c r="G330" s="22"/>
    </row>
    <row r="331" spans="1:7">
      <c r="A331" s="12"/>
      <c r="B331" s="12"/>
      <c r="C331" s="22"/>
      <c r="D331" s="12"/>
      <c r="E331" s="12"/>
      <c r="F331" s="12"/>
      <c r="G331" s="22"/>
    </row>
    <row r="332" spans="1:7">
      <c r="A332" s="12"/>
      <c r="B332" s="12"/>
      <c r="C332" s="22"/>
      <c r="D332" s="12"/>
      <c r="E332" s="12"/>
      <c r="F332" s="12"/>
      <c r="G332" s="22"/>
    </row>
    <row r="333" spans="1:7">
      <c r="A333" s="12"/>
      <c r="B333" s="12"/>
      <c r="C333" s="12"/>
      <c r="D333" s="12"/>
      <c r="E333" s="12"/>
      <c r="F333" s="12"/>
      <c r="G333" s="12"/>
    </row>
    <row r="334" spans="1:7">
      <c r="A334" s="12"/>
      <c r="B334" s="12"/>
      <c r="C334" s="22"/>
      <c r="D334" s="12"/>
      <c r="E334" s="12"/>
      <c r="F334" s="12"/>
      <c r="G334" s="22"/>
    </row>
    <row r="335" spans="1:7">
      <c r="A335" s="12"/>
      <c r="B335" s="12"/>
      <c r="C335" s="22"/>
      <c r="D335" s="12"/>
      <c r="E335" s="12"/>
      <c r="F335" s="12"/>
      <c r="G335" s="22"/>
    </row>
    <row r="336" spans="1:7">
      <c r="A336" s="12"/>
      <c r="B336" s="12"/>
      <c r="C336" s="22"/>
      <c r="D336" s="12"/>
      <c r="E336" s="12"/>
      <c r="F336" s="12"/>
      <c r="G336" s="22"/>
    </row>
    <row r="337" spans="1:7">
      <c r="A337" s="12"/>
      <c r="B337" s="12"/>
      <c r="C337" s="22"/>
      <c r="D337" s="12"/>
      <c r="E337" s="12"/>
      <c r="F337" s="12"/>
      <c r="G337" s="22"/>
    </row>
    <row r="338" spans="1:7">
      <c r="A338" s="12"/>
      <c r="B338" s="12"/>
      <c r="C338" s="22"/>
      <c r="D338" s="12"/>
      <c r="E338" s="12"/>
      <c r="F338" s="12"/>
      <c r="G338" s="22"/>
    </row>
    <row r="339" spans="1:7">
      <c r="A339" s="12"/>
      <c r="B339" s="12"/>
      <c r="C339" s="22"/>
      <c r="D339" s="12"/>
      <c r="E339" s="12"/>
      <c r="F339" s="12"/>
      <c r="G339" s="22"/>
    </row>
    <row r="340" spans="1:7">
      <c r="A340" s="12"/>
      <c r="B340" s="12"/>
      <c r="C340" s="22"/>
      <c r="D340" s="12"/>
      <c r="E340" s="12"/>
      <c r="F340" s="12"/>
      <c r="G340" s="22"/>
    </row>
    <row r="341" spans="1:7">
      <c r="A341" s="12"/>
      <c r="B341" s="12"/>
      <c r="C341" s="22"/>
      <c r="D341" s="12"/>
      <c r="E341" s="12"/>
      <c r="F341" s="12"/>
      <c r="G341" s="22"/>
    </row>
    <row r="342" spans="1:7">
      <c r="A342" s="12"/>
      <c r="B342" s="12"/>
      <c r="C342" s="22"/>
      <c r="D342" s="12"/>
      <c r="E342" s="12"/>
      <c r="F342" s="12"/>
      <c r="G342" s="22"/>
    </row>
    <row r="343" spans="1:7">
      <c r="A343" s="12"/>
      <c r="B343" s="12"/>
      <c r="C343" s="22"/>
      <c r="D343" s="12"/>
      <c r="E343" s="12"/>
      <c r="F343" s="12"/>
      <c r="G343" s="22"/>
    </row>
    <row r="344" spans="1:7">
      <c r="A344" s="12"/>
      <c r="B344" s="12"/>
      <c r="C344" s="22"/>
      <c r="D344" s="12"/>
      <c r="E344" s="12"/>
      <c r="F344" s="12"/>
      <c r="G344" s="22"/>
    </row>
    <row r="345" spans="1:7">
      <c r="A345" s="12"/>
      <c r="B345" s="12"/>
      <c r="C345" s="22"/>
      <c r="D345" s="12"/>
      <c r="E345" s="12"/>
      <c r="F345" s="12"/>
      <c r="G345" s="22"/>
    </row>
    <row r="346" spans="1:7">
      <c r="A346" s="12"/>
      <c r="B346" s="12"/>
      <c r="C346" s="22"/>
      <c r="D346" s="12"/>
      <c r="E346" s="12"/>
      <c r="F346" s="12"/>
      <c r="G346" s="22"/>
    </row>
    <row r="347" spans="1:7">
      <c r="A347" s="12"/>
      <c r="B347" s="12"/>
      <c r="C347" s="22"/>
      <c r="D347" s="12"/>
      <c r="E347" s="12"/>
      <c r="F347" s="12"/>
      <c r="G347" s="22"/>
    </row>
    <row r="348" spans="1:7">
      <c r="A348" s="12"/>
      <c r="B348" s="12"/>
      <c r="C348" s="22"/>
      <c r="D348" s="12"/>
      <c r="E348" s="12"/>
      <c r="F348" s="12"/>
      <c r="G348" s="22"/>
    </row>
    <row r="349" spans="1:7">
      <c r="A349" s="12"/>
      <c r="B349" s="12"/>
      <c r="C349" s="22"/>
      <c r="D349" s="12"/>
      <c r="E349" s="12"/>
      <c r="F349" s="12"/>
      <c r="G349" s="22"/>
    </row>
    <row r="350" spans="1:7">
      <c r="A350" s="12"/>
      <c r="B350" s="12"/>
      <c r="C350" s="22"/>
      <c r="D350" s="12"/>
      <c r="E350" s="12"/>
      <c r="F350" s="12"/>
      <c r="G350" s="22"/>
    </row>
    <row r="351" spans="1:7">
      <c r="A351" s="12"/>
      <c r="B351" s="12"/>
      <c r="C351" s="22"/>
      <c r="D351" s="12"/>
      <c r="E351" s="12"/>
      <c r="F351" s="12"/>
      <c r="G351" s="22"/>
    </row>
    <row r="352" spans="1:7">
      <c r="A352" s="12"/>
      <c r="B352" s="12"/>
      <c r="C352" s="22"/>
      <c r="D352" s="12"/>
      <c r="E352" s="12"/>
      <c r="F352" s="12"/>
      <c r="G352" s="22"/>
    </row>
    <row r="353" spans="1:7">
      <c r="A353" s="12"/>
      <c r="B353" s="12"/>
      <c r="C353" s="22"/>
      <c r="D353" s="12"/>
      <c r="E353" s="12"/>
      <c r="F353" s="12"/>
      <c r="G353" s="22"/>
    </row>
    <row r="354" spans="1:7">
      <c r="A354" s="12"/>
      <c r="B354" s="12"/>
      <c r="C354" s="22"/>
      <c r="D354" s="12"/>
      <c r="E354" s="12"/>
      <c r="F354" s="12"/>
      <c r="G354" s="12"/>
    </row>
    <row r="355" spans="1:7">
      <c r="A355" s="12"/>
      <c r="B355" s="12"/>
      <c r="C355" s="22"/>
      <c r="D355" s="12"/>
      <c r="E355" s="12"/>
      <c r="F355" s="12"/>
      <c r="G355" s="12"/>
    </row>
    <row r="356" spans="1:7">
      <c r="A356" s="12"/>
      <c r="B356" s="12"/>
      <c r="C356" s="22"/>
      <c r="D356" s="12"/>
      <c r="E356" s="12"/>
      <c r="F356" s="12"/>
      <c r="G356" s="12"/>
    </row>
    <row r="357" spans="1:7">
      <c r="A357" s="12"/>
      <c r="B357" s="12"/>
      <c r="C357" s="22"/>
      <c r="D357" s="12"/>
      <c r="E357" s="12"/>
      <c r="F357" s="12"/>
      <c r="G357" s="12"/>
    </row>
    <row r="358" spans="1:7">
      <c r="A358" s="12"/>
      <c r="B358" s="12"/>
      <c r="C358" s="22"/>
      <c r="D358" s="12"/>
      <c r="E358" s="12"/>
      <c r="F358" s="12"/>
      <c r="G358" s="12"/>
    </row>
    <row r="359" spans="1:7">
      <c r="A359" s="12"/>
      <c r="B359" s="12"/>
      <c r="C359" s="22"/>
      <c r="D359" s="12"/>
      <c r="E359" s="12"/>
      <c r="F359" s="12"/>
      <c r="G359" s="12"/>
    </row>
    <row r="360" spans="1:7">
      <c r="A360" s="12"/>
      <c r="B360" s="12"/>
      <c r="C360" s="12"/>
      <c r="D360" s="12"/>
      <c r="E360" s="12"/>
      <c r="F360" s="12"/>
      <c r="G360" s="12"/>
    </row>
    <row r="361" spans="1:7">
      <c r="A361" s="12"/>
      <c r="B361" s="12"/>
      <c r="C361" s="12"/>
      <c r="D361" s="12"/>
      <c r="E361" s="12"/>
      <c r="F361" s="12"/>
      <c r="G361" s="12"/>
    </row>
    <row r="362" spans="1:7">
      <c r="A362" s="12"/>
      <c r="B362" s="12"/>
      <c r="C362" s="12"/>
      <c r="D362" s="12"/>
      <c r="E362" s="12"/>
      <c r="F362" s="12"/>
      <c r="G362" s="12"/>
    </row>
    <row r="363" spans="1:7">
      <c r="A363" s="12"/>
      <c r="B363" s="12"/>
      <c r="C363" s="12"/>
      <c r="D363" s="12"/>
      <c r="E363" s="12"/>
      <c r="F363" s="12"/>
      <c r="G363" s="12"/>
    </row>
    <row r="364" spans="1:7">
      <c r="A364" s="12"/>
      <c r="B364" s="12"/>
      <c r="C364" s="12"/>
      <c r="D364" s="12"/>
      <c r="E364" s="12"/>
      <c r="F364" s="12"/>
      <c r="G364" s="12"/>
    </row>
    <row r="365" spans="1:7">
      <c r="A365" s="12"/>
      <c r="B365" s="12"/>
      <c r="C365" s="12"/>
      <c r="D365" s="12"/>
      <c r="E365" s="12"/>
      <c r="F365" s="12"/>
      <c r="G365" s="12"/>
    </row>
    <row r="366" spans="1:7">
      <c r="A366" s="12"/>
      <c r="B366" s="12"/>
      <c r="C366" s="12"/>
      <c r="D366" s="12"/>
      <c r="E366" s="12"/>
      <c r="F366" s="12"/>
      <c r="G366" s="12"/>
    </row>
    <row r="367" spans="1:7">
      <c r="A367" s="12"/>
      <c r="B367" s="12"/>
      <c r="C367" s="12"/>
      <c r="D367" s="12"/>
      <c r="E367" s="12"/>
      <c r="F367" s="12"/>
      <c r="G367" s="12"/>
    </row>
    <row r="368" spans="1:7">
      <c r="A368" s="12"/>
      <c r="B368" s="12"/>
      <c r="C368" s="12"/>
      <c r="D368" s="12"/>
      <c r="E368" s="12"/>
      <c r="F368" s="12"/>
      <c r="G368" s="12"/>
    </row>
    <row r="369" spans="1:7">
      <c r="A369" s="12"/>
      <c r="B369" s="12"/>
      <c r="C369" s="22"/>
      <c r="D369" s="12"/>
      <c r="E369" s="12"/>
      <c r="F369" s="12"/>
      <c r="G369" s="22"/>
    </row>
    <row r="370" spans="1:7">
      <c r="A370" s="12"/>
      <c r="B370" s="12"/>
      <c r="C370" s="22"/>
      <c r="D370" s="12"/>
      <c r="E370" s="12"/>
      <c r="F370" s="12"/>
      <c r="G370" s="22"/>
    </row>
    <row r="371" spans="1:7">
      <c r="A371" s="12"/>
      <c r="B371" s="12"/>
      <c r="C371" s="22"/>
      <c r="D371" s="12"/>
      <c r="E371" s="12"/>
      <c r="F371" s="12"/>
      <c r="G371" s="22"/>
    </row>
    <row r="372" spans="1:7">
      <c r="A372" s="12"/>
      <c r="B372" s="12"/>
      <c r="C372" s="22"/>
      <c r="D372" s="12"/>
      <c r="E372" s="12"/>
      <c r="F372" s="12"/>
      <c r="G372" s="22"/>
    </row>
    <row r="373" spans="1:7">
      <c r="A373" s="12"/>
      <c r="B373" s="12"/>
      <c r="C373" s="22"/>
      <c r="D373" s="12"/>
      <c r="E373" s="12"/>
      <c r="F373" s="12"/>
      <c r="G373" s="22"/>
    </row>
    <row r="374" spans="1:7">
      <c r="A374" s="12"/>
      <c r="B374" s="12"/>
      <c r="C374" s="22"/>
      <c r="D374" s="12"/>
      <c r="E374" s="12"/>
      <c r="F374" s="12"/>
      <c r="G374" s="22"/>
    </row>
    <row r="375" spans="1:7">
      <c r="A375" s="12"/>
      <c r="B375" s="12"/>
      <c r="C375" s="22"/>
      <c r="D375" s="12"/>
      <c r="E375" s="12"/>
      <c r="F375" s="12"/>
      <c r="G375" s="22"/>
    </row>
    <row r="376" spans="1:7">
      <c r="A376" s="12"/>
      <c r="B376" s="12"/>
      <c r="C376" s="22"/>
      <c r="D376" s="12"/>
      <c r="E376" s="12"/>
      <c r="F376" s="12"/>
      <c r="G376" s="22"/>
    </row>
    <row r="377" spans="1:7">
      <c r="A377" s="12"/>
      <c r="B377" s="12"/>
      <c r="C377" s="22"/>
      <c r="D377" s="12"/>
      <c r="E377" s="12"/>
      <c r="F377" s="12"/>
      <c r="G377" s="22"/>
    </row>
    <row r="378" spans="1:7">
      <c r="A378" s="12"/>
      <c r="B378" s="12"/>
      <c r="C378" s="22"/>
      <c r="D378" s="12"/>
      <c r="E378" s="12"/>
      <c r="F378" s="12"/>
      <c r="G378" s="22"/>
    </row>
    <row r="379" spans="1:7">
      <c r="A379" s="12"/>
      <c r="B379" s="12"/>
      <c r="C379" s="22"/>
      <c r="D379" s="12"/>
      <c r="E379" s="12"/>
      <c r="F379" s="12"/>
      <c r="G379" s="22"/>
    </row>
    <row r="380" spans="1:7">
      <c r="A380" s="12"/>
      <c r="B380" s="12"/>
      <c r="C380" s="22"/>
      <c r="D380" s="12"/>
      <c r="E380" s="12"/>
      <c r="F380" s="12"/>
      <c r="G380" s="22"/>
    </row>
    <row r="381" spans="1:7">
      <c r="A381" s="12"/>
      <c r="B381" s="12"/>
      <c r="C381" s="22"/>
      <c r="D381" s="12"/>
      <c r="E381" s="12"/>
      <c r="F381" s="12"/>
      <c r="G381" s="22"/>
    </row>
    <row r="382" spans="1:7">
      <c r="A382" s="12"/>
      <c r="B382" s="12"/>
      <c r="C382" s="22"/>
      <c r="D382" s="12"/>
      <c r="E382" s="12"/>
      <c r="F382" s="12"/>
      <c r="G382" s="22"/>
    </row>
    <row r="383" spans="1:7">
      <c r="A383" s="12"/>
      <c r="B383" s="12"/>
      <c r="C383" s="22"/>
      <c r="D383" s="12"/>
      <c r="E383" s="12"/>
      <c r="F383" s="12"/>
      <c r="G383" s="22"/>
    </row>
    <row r="384" spans="1:7">
      <c r="A384" s="12"/>
      <c r="B384" s="12"/>
      <c r="C384" s="22"/>
      <c r="D384" s="12"/>
      <c r="E384" s="12"/>
      <c r="F384" s="12"/>
      <c r="G384" s="22"/>
    </row>
    <row r="385" spans="1:7">
      <c r="A385" s="12"/>
      <c r="B385" s="12"/>
      <c r="C385" s="22"/>
      <c r="D385" s="12"/>
      <c r="E385" s="12"/>
      <c r="F385" s="12"/>
      <c r="G385" s="22"/>
    </row>
    <row r="386" spans="1:7">
      <c r="A386" s="12"/>
      <c r="B386" s="12"/>
      <c r="C386" s="22"/>
      <c r="D386" s="12"/>
      <c r="E386" s="12"/>
      <c r="F386" s="12"/>
      <c r="G386" s="22"/>
    </row>
    <row r="387" spans="1:7">
      <c r="A387" s="12"/>
      <c r="B387" s="12"/>
      <c r="C387" s="22"/>
      <c r="D387" s="12"/>
      <c r="E387" s="12"/>
      <c r="F387" s="12"/>
      <c r="G387" s="22"/>
    </row>
    <row r="388" spans="1:7">
      <c r="A388" s="12"/>
      <c r="B388" s="12"/>
      <c r="C388" s="22"/>
      <c r="D388" s="12"/>
      <c r="E388" s="12"/>
      <c r="F388" s="12"/>
      <c r="G388" s="22"/>
    </row>
    <row r="389" spans="1:7">
      <c r="A389" s="12"/>
      <c r="B389" s="12"/>
      <c r="C389" s="22"/>
      <c r="D389" s="12"/>
      <c r="E389" s="12"/>
      <c r="F389" s="12"/>
      <c r="G389" s="22"/>
    </row>
    <row r="390" spans="1:7">
      <c r="A390" s="12"/>
      <c r="B390" s="12"/>
      <c r="C390" s="22"/>
      <c r="D390" s="12"/>
      <c r="E390" s="12"/>
      <c r="F390" s="12"/>
      <c r="G390" s="22"/>
    </row>
    <row r="391" spans="1:7">
      <c r="A391" s="12"/>
      <c r="B391" s="12"/>
      <c r="C391" s="22"/>
      <c r="D391" s="12"/>
      <c r="E391" s="12"/>
      <c r="F391" s="12"/>
      <c r="G391" s="22"/>
    </row>
    <row r="392" spans="1:7">
      <c r="A392" s="12"/>
      <c r="B392" s="12"/>
      <c r="C392" s="22"/>
      <c r="D392" s="12"/>
      <c r="E392" s="12"/>
      <c r="F392" s="12"/>
      <c r="G392" s="22"/>
    </row>
  </sheetData>
  <mergeCells count="2">
    <mergeCell ref="A1:G1"/>
    <mergeCell ref="A104:G105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2"/>
  <sheetViews>
    <sheetView workbookViewId="0">
      <selection activeCell="G18" sqref="G18"/>
    </sheetView>
  </sheetViews>
  <sheetFormatPr defaultColWidth="9" defaultRowHeight="14"/>
  <cols>
    <col min="1" max="1" width="14.1272727272727" customWidth="1"/>
    <col min="2" max="2" width="20.1272727272727" customWidth="1"/>
    <col min="3" max="4" width="13.2545454545455" customWidth="1"/>
    <col min="7" max="7" width="28.7545454545455" customWidth="1"/>
  </cols>
  <sheetData>
    <row r="1" ht="33.75" customHeight="1" spans="1:12">
      <c r="A1" s="14" t="s">
        <v>827</v>
      </c>
      <c r="B1" s="14"/>
      <c r="C1" s="14"/>
      <c r="D1" s="14"/>
      <c r="E1" s="14"/>
      <c r="F1" s="14"/>
      <c r="G1" s="14"/>
      <c r="H1" s="11"/>
      <c r="I1" s="11"/>
      <c r="J1" s="13"/>
      <c r="K1" s="13"/>
      <c r="L1" s="13"/>
    </row>
    <row r="2" spans="1:7">
      <c r="A2" s="15" t="s">
        <v>462</v>
      </c>
      <c r="B2" s="15" t="s">
        <v>463</v>
      </c>
      <c r="C2" s="21" t="s">
        <v>464</v>
      </c>
      <c r="D2" s="15" t="s">
        <v>465</v>
      </c>
      <c r="E2" s="15" t="s">
        <v>466</v>
      </c>
      <c r="F2" s="15" t="s">
        <v>467</v>
      </c>
      <c r="G2" s="21" t="s">
        <v>468</v>
      </c>
    </row>
    <row r="3" spans="1:7">
      <c r="A3" s="3" t="s">
        <v>709</v>
      </c>
      <c r="B3" s="3" t="s">
        <v>766</v>
      </c>
      <c r="C3" s="3">
        <v>0</v>
      </c>
      <c r="D3" s="3">
        <v>3.070938151</v>
      </c>
      <c r="E3" s="3">
        <v>0.629</v>
      </c>
      <c r="F3" s="3">
        <v>0.001</v>
      </c>
      <c r="G3" s="3">
        <v>0</v>
      </c>
    </row>
    <row r="4" spans="1:7">
      <c r="A4" s="3" t="s">
        <v>689</v>
      </c>
      <c r="B4" s="3" t="s">
        <v>766</v>
      </c>
      <c r="C4" s="3">
        <v>0</v>
      </c>
      <c r="D4" s="3">
        <v>2.855949068</v>
      </c>
      <c r="E4" s="3">
        <v>0.475</v>
      </c>
      <c r="F4" s="3">
        <v>0.04</v>
      </c>
      <c r="G4" s="3">
        <v>0</v>
      </c>
    </row>
    <row r="5" spans="1:7">
      <c r="A5" s="3" t="s">
        <v>688</v>
      </c>
      <c r="B5" s="3" t="s">
        <v>766</v>
      </c>
      <c r="C5" s="3">
        <v>0</v>
      </c>
      <c r="D5" s="3">
        <v>2.476699677</v>
      </c>
      <c r="E5" s="3">
        <v>0.399</v>
      </c>
      <c r="F5" s="3">
        <v>0.018</v>
      </c>
      <c r="G5" s="3">
        <v>0</v>
      </c>
    </row>
    <row r="6" spans="1:7">
      <c r="A6" s="3" t="s">
        <v>693</v>
      </c>
      <c r="B6" s="3" t="s">
        <v>766</v>
      </c>
      <c r="C6" s="3">
        <v>0</v>
      </c>
      <c r="D6" s="3">
        <v>2.471345171</v>
      </c>
      <c r="E6" s="3">
        <v>0.442</v>
      </c>
      <c r="F6" s="3">
        <v>0.027</v>
      </c>
      <c r="G6" s="3">
        <v>0</v>
      </c>
    </row>
    <row r="7" spans="1:7">
      <c r="A7" s="3" t="s">
        <v>771</v>
      </c>
      <c r="B7" s="3" t="s">
        <v>766</v>
      </c>
      <c r="C7" s="3">
        <v>0</v>
      </c>
      <c r="D7" s="3">
        <v>2.127587567</v>
      </c>
      <c r="E7" s="3">
        <v>0.361</v>
      </c>
      <c r="F7" s="3">
        <v>0.037</v>
      </c>
      <c r="G7" s="3">
        <v>0</v>
      </c>
    </row>
    <row r="8" spans="1:7">
      <c r="A8" s="3" t="s">
        <v>697</v>
      </c>
      <c r="B8" s="3" t="s">
        <v>766</v>
      </c>
      <c r="C8" s="3">
        <v>0</v>
      </c>
      <c r="D8" s="3">
        <v>2.10972981</v>
      </c>
      <c r="E8" s="3">
        <v>0.405</v>
      </c>
      <c r="F8" s="3">
        <v>0.013</v>
      </c>
      <c r="G8" s="3">
        <v>0</v>
      </c>
    </row>
    <row r="9" spans="1:7">
      <c r="A9" s="3" t="s">
        <v>767</v>
      </c>
      <c r="B9" s="3" t="s">
        <v>766</v>
      </c>
      <c r="C9" s="3">
        <v>0</v>
      </c>
      <c r="D9" s="3">
        <v>2.060607791</v>
      </c>
      <c r="E9" s="3">
        <v>0.381</v>
      </c>
      <c r="F9" s="3">
        <v>0</v>
      </c>
      <c r="G9" s="3">
        <v>0</v>
      </c>
    </row>
    <row r="10" spans="1:7">
      <c r="A10" s="3" t="s">
        <v>828</v>
      </c>
      <c r="B10" s="3" t="s">
        <v>766</v>
      </c>
      <c r="C10" s="3">
        <v>0</v>
      </c>
      <c r="D10" s="3">
        <v>1.630129417</v>
      </c>
      <c r="E10" s="3">
        <v>0.328</v>
      </c>
      <c r="F10" s="3">
        <v>0</v>
      </c>
      <c r="G10" s="3">
        <v>0</v>
      </c>
    </row>
    <row r="11" spans="1:7">
      <c r="A11" s="3" t="s">
        <v>768</v>
      </c>
      <c r="B11" s="3" t="s">
        <v>766</v>
      </c>
      <c r="C11" s="3">
        <v>0</v>
      </c>
      <c r="D11" s="3">
        <v>1.558978111</v>
      </c>
      <c r="E11" s="3">
        <v>0.312</v>
      </c>
      <c r="F11" s="3">
        <v>0</v>
      </c>
      <c r="G11" s="3">
        <v>0</v>
      </c>
    </row>
    <row r="12" spans="1:7">
      <c r="A12" s="3" t="s">
        <v>829</v>
      </c>
      <c r="B12" s="3" t="s">
        <v>766</v>
      </c>
      <c r="C12" s="3">
        <v>0</v>
      </c>
      <c r="D12" s="3">
        <v>1.48445468</v>
      </c>
      <c r="E12" s="3">
        <v>0.271</v>
      </c>
      <c r="F12" s="3">
        <v>0.006</v>
      </c>
      <c r="G12" s="3">
        <v>0</v>
      </c>
    </row>
    <row r="13" spans="1:7">
      <c r="A13" s="3" t="s">
        <v>830</v>
      </c>
      <c r="B13" s="3" t="s">
        <v>766</v>
      </c>
      <c r="C13" s="3">
        <v>0</v>
      </c>
      <c r="D13" s="3">
        <v>1.272952638</v>
      </c>
      <c r="E13" s="3">
        <v>0.252</v>
      </c>
      <c r="F13" s="3">
        <v>0</v>
      </c>
      <c r="G13" s="3">
        <v>0</v>
      </c>
    </row>
    <row r="14" spans="1:7">
      <c r="A14" s="3" t="s">
        <v>708</v>
      </c>
      <c r="B14" s="3" t="s">
        <v>766</v>
      </c>
      <c r="C14" s="16">
        <v>5.15e-307</v>
      </c>
      <c r="D14" s="3">
        <v>1.651710151</v>
      </c>
      <c r="E14" s="3">
        <v>0.818</v>
      </c>
      <c r="F14" s="3">
        <v>0.357</v>
      </c>
      <c r="G14" s="16">
        <v>2.07e-302</v>
      </c>
    </row>
    <row r="15" spans="1:7">
      <c r="A15" s="3" t="s">
        <v>774</v>
      </c>
      <c r="B15" s="3" t="s">
        <v>766</v>
      </c>
      <c r="C15" s="16">
        <v>3.06e-300</v>
      </c>
      <c r="D15" s="3">
        <v>1.295594025</v>
      </c>
      <c r="E15" s="3">
        <v>0.918</v>
      </c>
      <c r="F15" s="3">
        <v>0.343</v>
      </c>
      <c r="G15" s="16">
        <v>1.23e-295</v>
      </c>
    </row>
    <row r="16" spans="1:7">
      <c r="A16" s="3" t="s">
        <v>769</v>
      </c>
      <c r="B16" s="3" t="s">
        <v>766</v>
      </c>
      <c r="C16" s="16">
        <v>5.62e-291</v>
      </c>
      <c r="D16" s="3">
        <v>1.152749418</v>
      </c>
      <c r="E16" s="3">
        <v>0.982</v>
      </c>
      <c r="F16" s="3">
        <v>0.78</v>
      </c>
      <c r="G16" s="16">
        <v>2.26e-286</v>
      </c>
    </row>
    <row r="17" spans="1:7">
      <c r="A17" s="3" t="s">
        <v>772</v>
      </c>
      <c r="B17" s="3" t="s">
        <v>766</v>
      </c>
      <c r="C17" s="16">
        <v>7.27e-283</v>
      </c>
      <c r="D17" s="3">
        <v>1.314459022</v>
      </c>
      <c r="E17" s="3">
        <v>0.81</v>
      </c>
      <c r="F17" s="3">
        <v>0.298</v>
      </c>
      <c r="G17" s="16">
        <v>2.92e-278</v>
      </c>
    </row>
    <row r="18" spans="1:7">
      <c r="A18" s="3" t="s">
        <v>702</v>
      </c>
      <c r="B18" s="3" t="s">
        <v>766</v>
      </c>
      <c r="C18" s="16">
        <v>1.15e-275</v>
      </c>
      <c r="D18" s="3">
        <v>2.609780029</v>
      </c>
      <c r="E18" s="3">
        <v>0.516</v>
      </c>
      <c r="F18" s="3">
        <v>0.141</v>
      </c>
      <c r="G18" s="16">
        <v>4.64e-271</v>
      </c>
    </row>
    <row r="19" spans="1:7">
      <c r="A19" s="3" t="s">
        <v>571</v>
      </c>
      <c r="B19" s="3" t="s">
        <v>766</v>
      </c>
      <c r="C19" s="16">
        <v>6.03e-273</v>
      </c>
      <c r="D19" s="3">
        <v>1.82939787</v>
      </c>
      <c r="E19" s="3">
        <v>0.897</v>
      </c>
      <c r="F19" s="3">
        <v>0.471</v>
      </c>
      <c r="G19" s="16">
        <v>2.43e-268</v>
      </c>
    </row>
    <row r="20" spans="1:7">
      <c r="A20" s="3" t="s">
        <v>685</v>
      </c>
      <c r="B20" s="3" t="s">
        <v>766</v>
      </c>
      <c r="C20" s="16">
        <v>1.68e-270</v>
      </c>
      <c r="D20" s="3">
        <v>1.833387413</v>
      </c>
      <c r="E20" s="3">
        <v>0.276</v>
      </c>
      <c r="F20" s="3">
        <v>0.025</v>
      </c>
      <c r="G20" s="16">
        <v>6.74e-266</v>
      </c>
    </row>
    <row r="21" spans="1:7">
      <c r="A21" s="3" t="s">
        <v>577</v>
      </c>
      <c r="B21" s="3" t="s">
        <v>766</v>
      </c>
      <c r="C21" s="16">
        <v>3.69e-269</v>
      </c>
      <c r="D21" s="3">
        <v>1.963817472</v>
      </c>
      <c r="E21" s="3">
        <v>0.901</v>
      </c>
      <c r="F21" s="3">
        <v>0.519</v>
      </c>
      <c r="G21" s="16">
        <v>1.48e-264</v>
      </c>
    </row>
    <row r="22" spans="1:7">
      <c r="A22" s="3" t="s">
        <v>780</v>
      </c>
      <c r="B22" s="3" t="s">
        <v>766</v>
      </c>
      <c r="C22" s="16">
        <v>2.54e-222</v>
      </c>
      <c r="D22" s="3">
        <v>2.608557712</v>
      </c>
      <c r="E22" s="3">
        <v>0.279</v>
      </c>
      <c r="F22" s="3">
        <v>0.036</v>
      </c>
      <c r="G22" s="16">
        <v>1.02e-217</v>
      </c>
    </row>
    <row r="23" spans="1:7">
      <c r="A23" s="3" t="s">
        <v>770</v>
      </c>
      <c r="B23" s="3" t="s">
        <v>766</v>
      </c>
      <c r="C23" s="16">
        <v>1.02e-215</v>
      </c>
      <c r="D23" s="3">
        <v>1.272164373</v>
      </c>
      <c r="E23" s="3">
        <v>0.848</v>
      </c>
      <c r="F23" s="3">
        <v>0.473</v>
      </c>
      <c r="G23" s="16">
        <v>4.11e-211</v>
      </c>
    </row>
    <row r="24" spans="1:7">
      <c r="A24" s="3" t="s">
        <v>776</v>
      </c>
      <c r="B24" s="3" t="s">
        <v>766</v>
      </c>
      <c r="C24" s="16">
        <v>2.5e-203</v>
      </c>
      <c r="D24" s="3">
        <v>1.189924638</v>
      </c>
      <c r="E24" s="3">
        <v>0.517</v>
      </c>
      <c r="F24" s="3">
        <v>0.157</v>
      </c>
      <c r="G24" s="16">
        <v>1.01e-198</v>
      </c>
    </row>
    <row r="25" spans="1:7">
      <c r="A25" s="3" t="s">
        <v>773</v>
      </c>
      <c r="B25" s="3" t="s">
        <v>766</v>
      </c>
      <c r="C25" s="16">
        <v>1.32e-193</v>
      </c>
      <c r="D25" s="3">
        <v>1.164183942</v>
      </c>
      <c r="E25" s="3">
        <v>0.501</v>
      </c>
      <c r="F25" s="3">
        <v>0.155</v>
      </c>
      <c r="G25" s="16">
        <v>5.3e-189</v>
      </c>
    </row>
    <row r="26" spans="1:7">
      <c r="A26" s="3" t="s">
        <v>779</v>
      </c>
      <c r="B26" s="3" t="s">
        <v>766</v>
      </c>
      <c r="C26" s="16">
        <v>1.89e-191</v>
      </c>
      <c r="D26" s="3">
        <v>2.113736485</v>
      </c>
      <c r="E26" s="3">
        <v>0.377</v>
      </c>
      <c r="F26" s="3">
        <v>0.094</v>
      </c>
      <c r="G26" s="16">
        <v>7.61e-187</v>
      </c>
    </row>
    <row r="27" spans="1:7">
      <c r="A27" s="3" t="s">
        <v>777</v>
      </c>
      <c r="B27" s="3" t="s">
        <v>766</v>
      </c>
      <c r="C27" s="16">
        <v>6.41e-191</v>
      </c>
      <c r="D27" s="3">
        <v>1.144776297</v>
      </c>
      <c r="E27" s="3">
        <v>0.557</v>
      </c>
      <c r="F27" s="3">
        <v>0.19</v>
      </c>
      <c r="G27" s="16">
        <v>2.58e-186</v>
      </c>
    </row>
    <row r="28" spans="1:7">
      <c r="A28" s="3" t="s">
        <v>775</v>
      </c>
      <c r="B28" s="3" t="s">
        <v>766</v>
      </c>
      <c r="C28" s="16">
        <v>9.47e-177</v>
      </c>
      <c r="D28" s="3">
        <v>1.376126812</v>
      </c>
      <c r="E28" s="3">
        <v>0.541</v>
      </c>
      <c r="F28" s="3">
        <v>0.202</v>
      </c>
      <c r="G28" s="16">
        <v>3.81e-172</v>
      </c>
    </row>
    <row r="29" spans="1:7">
      <c r="A29" s="3" t="s">
        <v>703</v>
      </c>
      <c r="B29" s="3" t="s">
        <v>766</v>
      </c>
      <c r="C29" s="16">
        <v>2.05e-176</v>
      </c>
      <c r="D29" s="3">
        <v>1.225022891</v>
      </c>
      <c r="E29" s="3">
        <v>0.279</v>
      </c>
      <c r="F29" s="3">
        <v>0.05</v>
      </c>
      <c r="G29" s="16">
        <v>8.25e-172</v>
      </c>
    </row>
    <row r="30" spans="1:7">
      <c r="A30" s="3" t="s">
        <v>782</v>
      </c>
      <c r="B30" s="3" t="s">
        <v>766</v>
      </c>
      <c r="C30" s="16">
        <v>1.44e-173</v>
      </c>
      <c r="D30" s="3">
        <v>1.091207841</v>
      </c>
      <c r="E30" s="3">
        <v>0.527</v>
      </c>
      <c r="F30" s="3">
        <v>0.183</v>
      </c>
      <c r="G30" s="16">
        <v>5.78e-169</v>
      </c>
    </row>
    <row r="31" spans="1:7">
      <c r="A31" s="3" t="s">
        <v>784</v>
      </c>
      <c r="B31" s="3" t="s">
        <v>766</v>
      </c>
      <c r="C31" s="16">
        <v>7.74e-166</v>
      </c>
      <c r="D31" s="3">
        <v>1.044878719</v>
      </c>
      <c r="E31" s="3">
        <v>0.526</v>
      </c>
      <c r="F31" s="3">
        <v>0.182</v>
      </c>
      <c r="G31" s="16">
        <v>3.12e-161</v>
      </c>
    </row>
    <row r="32" spans="1:7">
      <c r="A32" s="3" t="s">
        <v>831</v>
      </c>
      <c r="B32" s="3" t="s">
        <v>766</v>
      </c>
      <c r="C32" s="16">
        <v>1.45e-164</v>
      </c>
      <c r="D32" s="3">
        <v>1.030249823</v>
      </c>
      <c r="E32" s="3">
        <v>0.77</v>
      </c>
      <c r="F32" s="3">
        <v>0.416</v>
      </c>
      <c r="G32" s="16">
        <v>5.85e-160</v>
      </c>
    </row>
    <row r="33" spans="1:7">
      <c r="A33" s="3" t="s">
        <v>681</v>
      </c>
      <c r="B33" s="3" t="s">
        <v>766</v>
      </c>
      <c r="C33" s="16">
        <v>1.72e-159</v>
      </c>
      <c r="D33" s="3">
        <v>1.010971756</v>
      </c>
      <c r="E33" s="3">
        <v>0.581</v>
      </c>
      <c r="F33" s="3">
        <v>0.222</v>
      </c>
      <c r="G33" s="16">
        <v>6.93e-155</v>
      </c>
    </row>
    <row r="34" spans="1:7">
      <c r="A34" s="3" t="s">
        <v>700</v>
      </c>
      <c r="B34" s="3" t="s">
        <v>766</v>
      </c>
      <c r="C34" s="16">
        <v>1.3e-157</v>
      </c>
      <c r="D34" s="3">
        <v>1.536812012</v>
      </c>
      <c r="E34" s="3">
        <v>0.288</v>
      </c>
      <c r="F34" s="3">
        <v>0.061</v>
      </c>
      <c r="G34" s="16">
        <v>5.25e-153</v>
      </c>
    </row>
    <row r="35" spans="1:7">
      <c r="A35" s="3" t="s">
        <v>778</v>
      </c>
      <c r="B35" s="3" t="s">
        <v>766</v>
      </c>
      <c r="C35" s="16">
        <v>2.96e-154</v>
      </c>
      <c r="D35" s="3">
        <v>1.083173214</v>
      </c>
      <c r="E35" s="3">
        <v>0.414</v>
      </c>
      <c r="F35" s="3">
        <v>0.127</v>
      </c>
      <c r="G35" s="16">
        <v>1.19e-149</v>
      </c>
    </row>
    <row r="36" spans="1:7">
      <c r="A36" s="3" t="s">
        <v>781</v>
      </c>
      <c r="B36" s="3" t="s">
        <v>766</v>
      </c>
      <c r="C36" s="16">
        <v>1.01e-152</v>
      </c>
      <c r="D36" s="3">
        <v>1.043557017</v>
      </c>
      <c r="E36" s="3">
        <v>0.482</v>
      </c>
      <c r="F36" s="3">
        <v>0.166</v>
      </c>
      <c r="G36" s="16">
        <v>4.05e-148</v>
      </c>
    </row>
    <row r="37" spans="1:7">
      <c r="A37" s="3" t="s">
        <v>563</v>
      </c>
      <c r="B37" s="3" t="s">
        <v>766</v>
      </c>
      <c r="C37" s="16">
        <v>1.96e-151</v>
      </c>
      <c r="D37" s="3">
        <v>1.869309898</v>
      </c>
      <c r="E37" s="3">
        <v>0.841</v>
      </c>
      <c r="F37" s="3">
        <v>0.644</v>
      </c>
      <c r="G37" s="16">
        <v>7.89e-147</v>
      </c>
    </row>
    <row r="38" spans="1:7">
      <c r="A38" s="3" t="s">
        <v>788</v>
      </c>
      <c r="B38" s="3" t="s">
        <v>766</v>
      </c>
      <c r="C38" s="16">
        <v>2.24e-147</v>
      </c>
      <c r="D38" s="3">
        <v>1.114951549</v>
      </c>
      <c r="E38" s="3">
        <v>0.535</v>
      </c>
      <c r="F38" s="3">
        <v>0.223</v>
      </c>
      <c r="G38" s="16">
        <v>9.02e-143</v>
      </c>
    </row>
    <row r="39" spans="1:7">
      <c r="A39" s="3" t="s">
        <v>787</v>
      </c>
      <c r="B39" s="3" t="s">
        <v>766</v>
      </c>
      <c r="C39" s="16">
        <v>4.22e-147</v>
      </c>
      <c r="D39" s="3">
        <v>1.041852271</v>
      </c>
      <c r="E39" s="3">
        <v>0.401</v>
      </c>
      <c r="F39" s="3">
        <v>0.122</v>
      </c>
      <c r="G39" s="16">
        <v>1.7e-142</v>
      </c>
    </row>
    <row r="40" spans="1:7">
      <c r="A40" s="3" t="s">
        <v>786</v>
      </c>
      <c r="B40" s="3" t="s">
        <v>766</v>
      </c>
      <c r="C40" s="16">
        <v>1.92e-146</v>
      </c>
      <c r="D40" s="3">
        <v>1.138755433</v>
      </c>
      <c r="E40" s="3">
        <v>0.387</v>
      </c>
      <c r="F40" s="3">
        <v>0.117</v>
      </c>
      <c r="G40" s="16">
        <v>7.74e-142</v>
      </c>
    </row>
    <row r="41" spans="1:7">
      <c r="A41" s="3" t="s">
        <v>832</v>
      </c>
      <c r="B41" s="3" t="s">
        <v>766</v>
      </c>
      <c r="C41" s="16">
        <v>1.69e-135</v>
      </c>
      <c r="D41" s="3">
        <v>1.050572607</v>
      </c>
      <c r="E41" s="3">
        <v>0.296</v>
      </c>
      <c r="F41" s="3">
        <v>0.074</v>
      </c>
      <c r="G41" s="16">
        <v>6.81e-131</v>
      </c>
    </row>
    <row r="42" spans="1:7">
      <c r="A42" s="3" t="s">
        <v>789</v>
      </c>
      <c r="B42" s="3" t="s">
        <v>766</v>
      </c>
      <c r="C42" s="16">
        <v>4.17e-132</v>
      </c>
      <c r="D42" s="3">
        <v>0.988720349</v>
      </c>
      <c r="E42" s="3">
        <v>0.283</v>
      </c>
      <c r="F42" s="3">
        <v>0.069</v>
      </c>
      <c r="G42" s="16">
        <v>1.68e-127</v>
      </c>
    </row>
    <row r="43" spans="1:7">
      <c r="A43" s="3" t="s">
        <v>833</v>
      </c>
      <c r="B43" s="3" t="s">
        <v>766</v>
      </c>
      <c r="C43" s="16">
        <v>7.09e-128</v>
      </c>
      <c r="D43" s="3">
        <v>0.958942838</v>
      </c>
      <c r="E43" s="3">
        <v>0.459</v>
      </c>
      <c r="F43" s="3">
        <v>0.177</v>
      </c>
      <c r="G43" s="16">
        <v>2.85e-123</v>
      </c>
    </row>
    <row r="44" spans="1:7">
      <c r="A44" s="3" t="s">
        <v>790</v>
      </c>
      <c r="B44" s="3" t="s">
        <v>766</v>
      </c>
      <c r="C44" s="16">
        <v>4.93e-124</v>
      </c>
      <c r="D44" s="3">
        <v>1.012839432</v>
      </c>
      <c r="E44" s="3">
        <v>0.546</v>
      </c>
      <c r="F44" s="3">
        <v>0.252</v>
      </c>
      <c r="G44" s="16">
        <v>1.98e-119</v>
      </c>
    </row>
    <row r="45" spans="1:7">
      <c r="A45" s="3" t="s">
        <v>526</v>
      </c>
      <c r="B45" s="3" t="s">
        <v>766</v>
      </c>
      <c r="C45" s="16">
        <v>3.41e-112</v>
      </c>
      <c r="D45" s="3">
        <v>1.142957774</v>
      </c>
      <c r="E45" s="3">
        <v>0.44</v>
      </c>
      <c r="F45" s="3">
        <v>0.178</v>
      </c>
      <c r="G45" s="16">
        <v>1.37e-107</v>
      </c>
    </row>
    <row r="46" spans="1:7">
      <c r="A46" s="3" t="s">
        <v>706</v>
      </c>
      <c r="B46" s="3" t="s">
        <v>766</v>
      </c>
      <c r="C46" s="16">
        <v>1.64e-109</v>
      </c>
      <c r="D46" s="3">
        <v>1.239905134</v>
      </c>
      <c r="E46" s="3">
        <v>0.47</v>
      </c>
      <c r="F46" s="3">
        <v>0.214</v>
      </c>
      <c r="G46" s="16">
        <v>6.59e-105</v>
      </c>
    </row>
    <row r="47" spans="1:7">
      <c r="A47" s="3" t="s">
        <v>701</v>
      </c>
      <c r="B47" s="3" t="s">
        <v>766</v>
      </c>
      <c r="C47" s="16">
        <v>4.22e-108</v>
      </c>
      <c r="D47" s="3">
        <v>1.029090314</v>
      </c>
      <c r="E47" s="3">
        <v>0.256</v>
      </c>
      <c r="F47" s="3">
        <v>0.069</v>
      </c>
      <c r="G47" s="16">
        <v>1.7e-103</v>
      </c>
    </row>
    <row r="48" spans="1:7">
      <c r="A48" s="3" t="s">
        <v>785</v>
      </c>
      <c r="B48" s="3" t="s">
        <v>766</v>
      </c>
      <c r="C48" s="16">
        <v>5.07e-102</v>
      </c>
      <c r="D48" s="3">
        <v>0.95483235</v>
      </c>
      <c r="E48" s="3">
        <v>0.286</v>
      </c>
      <c r="F48" s="3">
        <v>0.086</v>
      </c>
      <c r="G48" s="16">
        <v>2.04e-97</v>
      </c>
    </row>
    <row r="49" spans="1:7">
      <c r="A49" s="3" t="s">
        <v>705</v>
      </c>
      <c r="B49" s="3" t="s">
        <v>766</v>
      </c>
      <c r="C49" s="16">
        <v>1.55e-95</v>
      </c>
      <c r="D49" s="3">
        <v>1.158203534</v>
      </c>
      <c r="E49" s="3">
        <v>0.288</v>
      </c>
      <c r="F49" s="3">
        <v>0.094</v>
      </c>
      <c r="G49" s="16">
        <v>6.23e-91</v>
      </c>
    </row>
    <row r="50" spans="1:7">
      <c r="A50" s="3" t="s">
        <v>707</v>
      </c>
      <c r="B50" s="3" t="s">
        <v>766</v>
      </c>
      <c r="C50" s="16">
        <v>3.54e-94</v>
      </c>
      <c r="D50" s="3">
        <v>1.030926374</v>
      </c>
      <c r="E50" s="3">
        <v>0.785</v>
      </c>
      <c r="F50" s="3">
        <v>0.553</v>
      </c>
      <c r="G50" s="16">
        <v>1.43e-89</v>
      </c>
    </row>
    <row r="51" spans="1:7">
      <c r="A51" s="3" t="s">
        <v>793</v>
      </c>
      <c r="B51" s="3" t="s">
        <v>766</v>
      </c>
      <c r="C51" s="16">
        <v>3.76e-87</v>
      </c>
      <c r="D51" s="3">
        <v>1.04516464</v>
      </c>
      <c r="E51" s="3">
        <v>0.272</v>
      </c>
      <c r="F51" s="3">
        <v>0.09</v>
      </c>
      <c r="G51" s="16">
        <v>1.51e-82</v>
      </c>
    </row>
    <row r="52" spans="1:7">
      <c r="A52" s="3" t="s">
        <v>834</v>
      </c>
      <c r="B52" s="3" t="s">
        <v>766</v>
      </c>
      <c r="C52" s="16">
        <v>2.88e-32</v>
      </c>
      <c r="D52" s="3">
        <v>0.958726969</v>
      </c>
      <c r="E52" s="3">
        <v>0.587</v>
      </c>
      <c r="F52" s="3">
        <v>0.456</v>
      </c>
      <c r="G52" s="16">
        <v>1.16e-27</v>
      </c>
    </row>
    <row r="53" spans="1:7">
      <c r="A53" s="3" t="s">
        <v>796</v>
      </c>
      <c r="B53" s="3" t="s">
        <v>797</v>
      </c>
      <c r="C53" s="3">
        <v>0</v>
      </c>
      <c r="D53" s="3">
        <v>2.080652673</v>
      </c>
      <c r="E53" s="3">
        <v>0.998</v>
      </c>
      <c r="F53" s="3">
        <v>0.993</v>
      </c>
      <c r="G53" s="3">
        <v>0</v>
      </c>
    </row>
    <row r="54" spans="1:7">
      <c r="A54" s="3" t="s">
        <v>602</v>
      </c>
      <c r="B54" s="3" t="s">
        <v>797</v>
      </c>
      <c r="C54" s="16">
        <v>3.69e-304</v>
      </c>
      <c r="D54" s="3">
        <v>3.885439235</v>
      </c>
      <c r="E54" s="3">
        <v>0.593</v>
      </c>
      <c r="F54" s="3">
        <v>0</v>
      </c>
      <c r="G54" s="16">
        <v>1.48e-299</v>
      </c>
    </row>
    <row r="55" spans="1:7">
      <c r="A55" s="3" t="s">
        <v>798</v>
      </c>
      <c r="B55" s="3" t="s">
        <v>797</v>
      </c>
      <c r="C55" s="16">
        <v>1.28e-238</v>
      </c>
      <c r="D55" s="3">
        <v>2.985112656</v>
      </c>
      <c r="E55" s="3">
        <v>0.505</v>
      </c>
      <c r="F55" s="3">
        <v>0</v>
      </c>
      <c r="G55" s="16">
        <v>5.16e-234</v>
      </c>
    </row>
    <row r="56" spans="1:7">
      <c r="A56" s="3" t="s">
        <v>648</v>
      </c>
      <c r="B56" s="3" t="s">
        <v>797</v>
      </c>
      <c r="C56" s="16">
        <v>4.13e-229</v>
      </c>
      <c r="D56" s="3">
        <v>1.697090408</v>
      </c>
      <c r="E56" s="3">
        <v>0.891</v>
      </c>
      <c r="F56" s="3">
        <v>0.653</v>
      </c>
      <c r="G56" s="16">
        <v>1.66e-224</v>
      </c>
    </row>
    <row r="57" spans="1:7">
      <c r="A57" s="3" t="s">
        <v>609</v>
      </c>
      <c r="B57" s="3" t="s">
        <v>797</v>
      </c>
      <c r="C57" s="16">
        <v>6.66e-199</v>
      </c>
      <c r="D57" s="3">
        <v>2.448028802</v>
      </c>
      <c r="E57" s="3">
        <v>0.764</v>
      </c>
      <c r="F57" s="3">
        <v>0.45</v>
      </c>
      <c r="G57" s="16">
        <v>2.68e-194</v>
      </c>
    </row>
    <row r="58" spans="1:7">
      <c r="A58" s="3" t="s">
        <v>799</v>
      </c>
      <c r="B58" s="3" t="s">
        <v>797</v>
      </c>
      <c r="C58" s="16">
        <v>8.55e-199</v>
      </c>
      <c r="D58" s="3">
        <v>2.499473035</v>
      </c>
      <c r="E58" s="3">
        <v>0.445</v>
      </c>
      <c r="F58" s="3">
        <v>0</v>
      </c>
      <c r="G58" s="16">
        <v>3.44e-194</v>
      </c>
    </row>
    <row r="59" spans="1:7">
      <c r="A59" s="3" t="s">
        <v>800</v>
      </c>
      <c r="B59" s="3" t="s">
        <v>797</v>
      </c>
      <c r="C59" s="16">
        <v>7.71e-179</v>
      </c>
      <c r="D59" s="3">
        <v>2.329358007</v>
      </c>
      <c r="E59" s="3">
        <v>0.412</v>
      </c>
      <c r="F59" s="3">
        <v>0</v>
      </c>
      <c r="G59" s="16">
        <v>3.1e-174</v>
      </c>
    </row>
    <row r="60" spans="1:7">
      <c r="A60" s="3" t="s">
        <v>801</v>
      </c>
      <c r="B60" s="3" t="s">
        <v>797</v>
      </c>
      <c r="C60" s="16">
        <v>4.89e-155</v>
      </c>
      <c r="D60" s="3">
        <v>2.295589073</v>
      </c>
      <c r="E60" s="3">
        <v>0.371</v>
      </c>
      <c r="F60" s="3">
        <v>0</v>
      </c>
      <c r="G60" s="16">
        <v>1.97e-150</v>
      </c>
    </row>
    <row r="61" spans="1:7">
      <c r="A61" s="3" t="s">
        <v>659</v>
      </c>
      <c r="B61" s="3" t="s">
        <v>797</v>
      </c>
      <c r="C61" s="16">
        <v>5.66e-147</v>
      </c>
      <c r="D61" s="3">
        <v>2.18912461</v>
      </c>
      <c r="E61" s="3">
        <v>0.356</v>
      </c>
      <c r="F61" s="3">
        <v>0</v>
      </c>
      <c r="G61" s="16">
        <v>2.28e-142</v>
      </c>
    </row>
    <row r="62" spans="1:7">
      <c r="A62" s="3" t="s">
        <v>802</v>
      </c>
      <c r="B62" s="3" t="s">
        <v>797</v>
      </c>
      <c r="C62" s="16">
        <v>7.82e-137</v>
      </c>
      <c r="D62" s="3">
        <v>1.825688222</v>
      </c>
      <c r="E62" s="3">
        <v>0.337</v>
      </c>
      <c r="F62" s="3">
        <v>0</v>
      </c>
      <c r="G62" s="16">
        <v>3.15e-132</v>
      </c>
    </row>
    <row r="63" spans="1:7">
      <c r="A63" s="3" t="s">
        <v>804</v>
      </c>
      <c r="B63" s="3" t="s">
        <v>797</v>
      </c>
      <c r="C63" s="16">
        <v>6.84e-122</v>
      </c>
      <c r="D63" s="3">
        <v>2.242348465</v>
      </c>
      <c r="E63" s="3">
        <v>0.314</v>
      </c>
      <c r="F63" s="3">
        <v>0.005</v>
      </c>
      <c r="G63" s="16">
        <v>2.75e-117</v>
      </c>
    </row>
    <row r="64" spans="1:7">
      <c r="A64" s="3" t="s">
        <v>606</v>
      </c>
      <c r="B64" s="3" t="s">
        <v>797</v>
      </c>
      <c r="C64" s="16">
        <v>1.91e-121</v>
      </c>
      <c r="D64" s="3">
        <v>1.09563249</v>
      </c>
      <c r="E64" s="3">
        <v>0.658</v>
      </c>
      <c r="F64" s="3">
        <v>0.309</v>
      </c>
      <c r="G64" s="16">
        <v>7.67e-117</v>
      </c>
    </row>
    <row r="65" spans="1:7">
      <c r="A65" s="3" t="s">
        <v>608</v>
      </c>
      <c r="B65" s="3" t="s">
        <v>797</v>
      </c>
      <c r="C65" s="16">
        <v>2.81e-109</v>
      </c>
      <c r="D65" s="3">
        <v>1.805618548</v>
      </c>
      <c r="E65" s="3">
        <v>0.545</v>
      </c>
      <c r="F65" s="3">
        <v>0.262</v>
      </c>
      <c r="G65" s="16">
        <v>1.13e-104</v>
      </c>
    </row>
    <row r="66" spans="1:7">
      <c r="A66" s="3" t="s">
        <v>811</v>
      </c>
      <c r="B66" s="3" t="s">
        <v>797</v>
      </c>
      <c r="C66" s="16">
        <v>3.62e-104</v>
      </c>
      <c r="D66" s="3">
        <v>1.290378677</v>
      </c>
      <c r="E66" s="3">
        <v>0.492</v>
      </c>
      <c r="F66" s="3">
        <v>0.185</v>
      </c>
      <c r="G66" s="16">
        <v>1.46e-99</v>
      </c>
    </row>
    <row r="67" spans="1:7">
      <c r="A67" s="3" t="s">
        <v>803</v>
      </c>
      <c r="B67" s="3" t="s">
        <v>797</v>
      </c>
      <c r="C67" s="16">
        <v>9e-104</v>
      </c>
      <c r="D67" s="3">
        <v>2.342134931</v>
      </c>
      <c r="E67" s="3">
        <v>0.278</v>
      </c>
      <c r="F67" s="3">
        <v>0.006</v>
      </c>
      <c r="G67" s="16">
        <v>3.62e-99</v>
      </c>
    </row>
    <row r="68" spans="1:7">
      <c r="A68" s="3" t="s">
        <v>806</v>
      </c>
      <c r="B68" s="3" t="s">
        <v>797</v>
      </c>
      <c r="C68" s="16">
        <v>1.23e-99</v>
      </c>
      <c r="D68" s="3">
        <v>1.569306808</v>
      </c>
      <c r="E68" s="3">
        <v>0.564</v>
      </c>
      <c r="F68" s="3">
        <v>0.287</v>
      </c>
      <c r="G68" s="16">
        <v>4.95e-95</v>
      </c>
    </row>
    <row r="69" spans="1:7">
      <c r="A69" s="3" t="s">
        <v>835</v>
      </c>
      <c r="B69" s="3" t="s">
        <v>797</v>
      </c>
      <c r="C69" s="16">
        <v>1.23e-96</v>
      </c>
      <c r="D69" s="3">
        <v>1.908722409</v>
      </c>
      <c r="E69" s="3">
        <v>0.271</v>
      </c>
      <c r="F69" s="3">
        <v>0.012</v>
      </c>
      <c r="G69" s="16">
        <v>4.95e-92</v>
      </c>
    </row>
    <row r="70" spans="1:7">
      <c r="A70" s="3" t="s">
        <v>652</v>
      </c>
      <c r="B70" s="3" t="s">
        <v>797</v>
      </c>
      <c r="C70" s="16">
        <v>1.64e-96</v>
      </c>
      <c r="D70" s="3">
        <v>1.51216304</v>
      </c>
      <c r="E70" s="3">
        <v>0.64</v>
      </c>
      <c r="F70" s="3">
        <v>0.391</v>
      </c>
      <c r="G70" s="16">
        <v>6.6e-92</v>
      </c>
    </row>
    <row r="71" spans="1:7">
      <c r="A71" s="3" t="s">
        <v>559</v>
      </c>
      <c r="B71" s="3" t="s">
        <v>797</v>
      </c>
      <c r="C71" s="16">
        <v>2.7e-81</v>
      </c>
      <c r="D71" s="3">
        <v>1.117945894</v>
      </c>
      <c r="E71" s="3">
        <v>0.749</v>
      </c>
      <c r="F71" s="3">
        <v>0.606</v>
      </c>
      <c r="G71" s="16">
        <v>1.09e-76</v>
      </c>
    </row>
    <row r="72" spans="1:7">
      <c r="A72" s="3" t="s">
        <v>807</v>
      </c>
      <c r="B72" s="3" t="s">
        <v>797</v>
      </c>
      <c r="C72" s="16">
        <v>1.27e-80</v>
      </c>
      <c r="D72" s="3">
        <v>1.117836043</v>
      </c>
      <c r="E72" s="3">
        <v>0.6</v>
      </c>
      <c r="F72" s="3">
        <v>0.368</v>
      </c>
      <c r="G72" s="16">
        <v>5.11e-76</v>
      </c>
    </row>
    <row r="73" spans="1:7">
      <c r="A73" s="3" t="s">
        <v>809</v>
      </c>
      <c r="B73" s="3" t="s">
        <v>797</v>
      </c>
      <c r="C73" s="16">
        <v>2.13e-78</v>
      </c>
      <c r="D73" s="3">
        <v>1.273498104</v>
      </c>
      <c r="E73" s="3">
        <v>0.535</v>
      </c>
      <c r="F73" s="3">
        <v>0.307</v>
      </c>
      <c r="G73" s="16">
        <v>8.59e-74</v>
      </c>
    </row>
    <row r="74" spans="1:7">
      <c r="A74" s="3" t="s">
        <v>815</v>
      </c>
      <c r="B74" s="3" t="s">
        <v>797</v>
      </c>
      <c r="C74" s="16">
        <v>5.15e-70</v>
      </c>
      <c r="D74" s="3">
        <v>1.301070207</v>
      </c>
      <c r="E74" s="3">
        <v>0.663</v>
      </c>
      <c r="F74" s="3">
        <v>0.497</v>
      </c>
      <c r="G74" s="16">
        <v>2.07e-65</v>
      </c>
    </row>
    <row r="75" spans="1:7">
      <c r="A75" s="3" t="s">
        <v>605</v>
      </c>
      <c r="B75" s="3" t="s">
        <v>797</v>
      </c>
      <c r="C75" s="16">
        <v>9.45e-69</v>
      </c>
      <c r="D75" s="3">
        <v>1.461795916</v>
      </c>
      <c r="E75" s="3">
        <v>0.347</v>
      </c>
      <c r="F75" s="3">
        <v>0.12</v>
      </c>
      <c r="G75" s="16">
        <v>3.8e-64</v>
      </c>
    </row>
    <row r="76" spans="1:7">
      <c r="A76" s="3" t="s">
        <v>819</v>
      </c>
      <c r="B76" s="3" t="s">
        <v>797</v>
      </c>
      <c r="C76" s="16">
        <v>1.81e-65</v>
      </c>
      <c r="D76" s="3">
        <v>1.034664383</v>
      </c>
      <c r="E76" s="3">
        <v>0.551</v>
      </c>
      <c r="F76" s="3">
        <v>0.346</v>
      </c>
      <c r="G76" s="16">
        <v>7.27e-61</v>
      </c>
    </row>
    <row r="77" spans="1:7">
      <c r="A77" s="3" t="s">
        <v>808</v>
      </c>
      <c r="B77" s="3" t="s">
        <v>797</v>
      </c>
      <c r="C77" s="16">
        <v>1.44e-64</v>
      </c>
      <c r="D77" s="3">
        <v>1.083993304</v>
      </c>
      <c r="E77" s="3">
        <v>0.756</v>
      </c>
      <c r="F77" s="3">
        <v>0.623</v>
      </c>
      <c r="G77" s="16">
        <v>5.78e-60</v>
      </c>
    </row>
    <row r="78" spans="1:7">
      <c r="A78" s="3" t="s">
        <v>821</v>
      </c>
      <c r="B78" s="3" t="s">
        <v>797</v>
      </c>
      <c r="C78" s="16">
        <v>9.18e-62</v>
      </c>
      <c r="D78" s="3">
        <v>1.19447486</v>
      </c>
      <c r="E78" s="3">
        <v>0.376</v>
      </c>
      <c r="F78" s="3">
        <v>0.165</v>
      </c>
      <c r="G78" s="16">
        <v>3.69e-57</v>
      </c>
    </row>
    <row r="79" spans="1:7">
      <c r="A79" s="3" t="s">
        <v>822</v>
      </c>
      <c r="B79" s="3" t="s">
        <v>797</v>
      </c>
      <c r="C79" s="16">
        <v>2.42e-60</v>
      </c>
      <c r="D79" s="3">
        <v>1.316867936</v>
      </c>
      <c r="E79" s="3">
        <v>0.536</v>
      </c>
      <c r="F79" s="3">
        <v>0.356</v>
      </c>
      <c r="G79" s="16">
        <v>9.75e-56</v>
      </c>
    </row>
    <row r="80" spans="1:7">
      <c r="A80" s="3" t="s">
        <v>817</v>
      </c>
      <c r="B80" s="3" t="s">
        <v>797</v>
      </c>
      <c r="C80" s="16">
        <v>5.16e-53</v>
      </c>
      <c r="D80" s="3">
        <v>0.997076367</v>
      </c>
      <c r="E80" s="3">
        <v>0.589</v>
      </c>
      <c r="F80" s="3">
        <v>0.426</v>
      </c>
      <c r="G80" s="16">
        <v>2.08e-48</v>
      </c>
    </row>
    <row r="81" spans="1:7">
      <c r="A81" s="3" t="s">
        <v>810</v>
      </c>
      <c r="B81" s="3" t="s">
        <v>797</v>
      </c>
      <c r="C81" s="16">
        <v>1.74e-51</v>
      </c>
      <c r="D81" s="3">
        <v>1.04138057</v>
      </c>
      <c r="E81" s="3">
        <v>0.379</v>
      </c>
      <c r="F81" s="3">
        <v>0.184</v>
      </c>
      <c r="G81" s="16">
        <v>7.01e-47</v>
      </c>
    </row>
    <row r="82" spans="1:7">
      <c r="A82" s="3" t="s">
        <v>805</v>
      </c>
      <c r="B82" s="3" t="s">
        <v>797</v>
      </c>
      <c r="C82" s="16">
        <v>1.85e-50</v>
      </c>
      <c r="D82" s="3">
        <v>1.030457632</v>
      </c>
      <c r="E82" s="3">
        <v>0.739</v>
      </c>
      <c r="F82" s="3">
        <v>0.628</v>
      </c>
      <c r="G82" s="16">
        <v>7.43e-46</v>
      </c>
    </row>
    <row r="83" spans="1:7">
      <c r="A83" s="3" t="s">
        <v>836</v>
      </c>
      <c r="B83" s="3" t="s">
        <v>797</v>
      </c>
      <c r="C83" s="16">
        <v>2.49e-50</v>
      </c>
      <c r="D83" s="3">
        <v>1.296757633</v>
      </c>
      <c r="E83" s="3">
        <v>0.251</v>
      </c>
      <c r="F83" s="3">
        <v>0.075</v>
      </c>
      <c r="G83" s="16">
        <v>1e-45</v>
      </c>
    </row>
    <row r="84" spans="1:7">
      <c r="A84" s="3" t="s">
        <v>812</v>
      </c>
      <c r="B84" s="3" t="s">
        <v>797</v>
      </c>
      <c r="C84" s="16">
        <v>1.2e-49</v>
      </c>
      <c r="D84" s="3">
        <v>0.943292772</v>
      </c>
      <c r="E84" s="3">
        <v>0.396</v>
      </c>
      <c r="F84" s="3">
        <v>0.205</v>
      </c>
      <c r="G84" s="16">
        <v>4.81e-45</v>
      </c>
    </row>
    <row r="85" spans="1:7">
      <c r="A85" s="3" t="s">
        <v>816</v>
      </c>
      <c r="B85" s="3" t="s">
        <v>797</v>
      </c>
      <c r="C85" s="16">
        <v>7.5e-49</v>
      </c>
      <c r="D85" s="3">
        <v>0.993350184</v>
      </c>
      <c r="E85" s="3">
        <v>0.29</v>
      </c>
      <c r="F85" s="3">
        <v>0.109</v>
      </c>
      <c r="G85" s="16">
        <v>3.02e-44</v>
      </c>
    </row>
    <row r="86" spans="1:7">
      <c r="A86" s="3" t="s">
        <v>837</v>
      </c>
      <c r="B86" s="3" t="s">
        <v>797</v>
      </c>
      <c r="C86" s="16">
        <v>1.98e-48</v>
      </c>
      <c r="D86" s="3">
        <v>0.912323159</v>
      </c>
      <c r="E86" s="3">
        <v>0.475</v>
      </c>
      <c r="F86" s="3">
        <v>0.29</v>
      </c>
      <c r="G86" s="16">
        <v>7.98e-44</v>
      </c>
    </row>
    <row r="87" spans="1:7">
      <c r="A87" s="3" t="s">
        <v>813</v>
      </c>
      <c r="B87" s="3" t="s">
        <v>797</v>
      </c>
      <c r="C87" s="16">
        <v>2.63e-48</v>
      </c>
      <c r="D87" s="3">
        <v>1.045677535</v>
      </c>
      <c r="E87" s="3">
        <v>0.502</v>
      </c>
      <c r="F87" s="3">
        <v>0.334</v>
      </c>
      <c r="G87" s="16">
        <v>1.06e-43</v>
      </c>
    </row>
    <row r="88" spans="1:7">
      <c r="A88" s="3" t="s">
        <v>496</v>
      </c>
      <c r="B88" s="3" t="s">
        <v>797</v>
      </c>
      <c r="C88" s="16">
        <v>2.87e-46</v>
      </c>
      <c r="D88" s="3">
        <v>0.965457373</v>
      </c>
      <c r="E88" s="3">
        <v>0.486</v>
      </c>
      <c r="F88" s="3">
        <v>0.307</v>
      </c>
      <c r="G88" s="16">
        <v>1.16e-41</v>
      </c>
    </row>
    <row r="89" spans="1:7">
      <c r="A89" s="3" t="s">
        <v>823</v>
      </c>
      <c r="B89" s="3" t="s">
        <v>797</v>
      </c>
      <c r="C89" s="16">
        <v>4.51e-45</v>
      </c>
      <c r="D89" s="3">
        <v>1.051105835</v>
      </c>
      <c r="E89" s="3">
        <v>0.305</v>
      </c>
      <c r="F89" s="3">
        <v>0.131</v>
      </c>
      <c r="G89" s="16">
        <v>1.81e-40</v>
      </c>
    </row>
    <row r="90" spans="1:7">
      <c r="A90" s="3" t="s">
        <v>572</v>
      </c>
      <c r="B90" s="3" t="s">
        <v>797</v>
      </c>
      <c r="C90" s="16">
        <v>3.02e-44</v>
      </c>
      <c r="D90" s="3">
        <v>0.83484024</v>
      </c>
      <c r="E90" s="3">
        <v>0.628</v>
      </c>
      <c r="F90" s="3">
        <v>0.447</v>
      </c>
      <c r="G90" s="16">
        <v>1.21e-39</v>
      </c>
    </row>
    <row r="91" spans="1:7">
      <c r="A91" s="3" t="s">
        <v>838</v>
      </c>
      <c r="B91" s="3" t="s">
        <v>797</v>
      </c>
      <c r="C91" s="16">
        <v>1.2e-43</v>
      </c>
      <c r="D91" s="3">
        <v>0.875559823</v>
      </c>
      <c r="E91" s="3">
        <v>0.265</v>
      </c>
      <c r="F91" s="3">
        <v>0.096</v>
      </c>
      <c r="G91" s="16">
        <v>4.82e-39</v>
      </c>
    </row>
    <row r="92" spans="1:7">
      <c r="A92" s="3" t="s">
        <v>818</v>
      </c>
      <c r="B92" s="3" t="s">
        <v>797</v>
      </c>
      <c r="C92" s="16">
        <v>5.61e-42</v>
      </c>
      <c r="D92" s="3">
        <v>0.928718847</v>
      </c>
      <c r="E92" s="3">
        <v>0.298</v>
      </c>
      <c r="F92" s="3">
        <v>0.131</v>
      </c>
      <c r="G92" s="16">
        <v>2.26e-37</v>
      </c>
    </row>
    <row r="93" spans="1:7">
      <c r="A93" s="3" t="s">
        <v>839</v>
      </c>
      <c r="B93" s="3" t="s">
        <v>797</v>
      </c>
      <c r="C93" s="16">
        <v>1.21e-41</v>
      </c>
      <c r="D93" s="3">
        <v>0.845411911</v>
      </c>
      <c r="E93" s="3">
        <v>0.418</v>
      </c>
      <c r="F93" s="3">
        <v>0.245</v>
      </c>
      <c r="G93" s="16">
        <v>4.86e-37</v>
      </c>
    </row>
    <row r="94" spans="1:7">
      <c r="A94" s="3" t="s">
        <v>840</v>
      </c>
      <c r="B94" s="3" t="s">
        <v>797</v>
      </c>
      <c r="C94" s="16">
        <v>1.43e-41</v>
      </c>
      <c r="D94" s="3">
        <v>0.969200718</v>
      </c>
      <c r="E94" s="3">
        <v>0.443</v>
      </c>
      <c r="F94" s="3">
        <v>0.274</v>
      </c>
      <c r="G94" s="16">
        <v>5.74e-37</v>
      </c>
    </row>
    <row r="95" spans="1:7">
      <c r="A95" s="3" t="s">
        <v>814</v>
      </c>
      <c r="B95" s="3" t="s">
        <v>797</v>
      </c>
      <c r="C95" s="16">
        <v>1.04e-38</v>
      </c>
      <c r="D95" s="3">
        <v>0.984763199</v>
      </c>
      <c r="E95" s="3">
        <v>0.342</v>
      </c>
      <c r="F95" s="3">
        <v>0.182</v>
      </c>
      <c r="G95" s="16">
        <v>4.2e-34</v>
      </c>
    </row>
    <row r="96" spans="1:7">
      <c r="A96" s="3" t="s">
        <v>825</v>
      </c>
      <c r="B96" s="3" t="s">
        <v>797</v>
      </c>
      <c r="C96" s="16">
        <v>3.92e-38</v>
      </c>
      <c r="D96" s="3">
        <v>1.033591475</v>
      </c>
      <c r="E96" s="3">
        <v>0.384</v>
      </c>
      <c r="F96" s="3">
        <v>0.229</v>
      </c>
      <c r="G96" s="16">
        <v>1.58e-33</v>
      </c>
    </row>
    <row r="97" spans="1:7">
      <c r="A97" s="3" t="s">
        <v>841</v>
      </c>
      <c r="B97" s="3" t="s">
        <v>797</v>
      </c>
      <c r="C97" s="16">
        <v>2.4e-35</v>
      </c>
      <c r="D97" s="3">
        <v>0.853093732</v>
      </c>
      <c r="E97" s="3">
        <v>0.382</v>
      </c>
      <c r="F97" s="3">
        <v>0.22</v>
      </c>
      <c r="G97" s="16">
        <v>9.66e-31</v>
      </c>
    </row>
    <row r="98" spans="1:7">
      <c r="A98" s="3" t="s">
        <v>826</v>
      </c>
      <c r="B98" s="3" t="s">
        <v>797</v>
      </c>
      <c r="C98" s="16">
        <v>1.95e-34</v>
      </c>
      <c r="D98" s="3">
        <v>0.905343402</v>
      </c>
      <c r="E98" s="3">
        <v>0.351</v>
      </c>
      <c r="F98" s="3">
        <v>0.202</v>
      </c>
      <c r="G98" s="16">
        <v>7.86e-30</v>
      </c>
    </row>
    <row r="99" spans="1:7">
      <c r="A99" s="3" t="s">
        <v>498</v>
      </c>
      <c r="B99" s="3" t="s">
        <v>797</v>
      </c>
      <c r="C99" s="16">
        <v>6.23e-34</v>
      </c>
      <c r="D99" s="3">
        <v>1.646623897</v>
      </c>
      <c r="E99" s="3">
        <v>0.352</v>
      </c>
      <c r="F99" s="3">
        <v>0.211</v>
      </c>
      <c r="G99" s="16">
        <v>2.51e-29</v>
      </c>
    </row>
    <row r="100" spans="1:7">
      <c r="A100" s="3" t="s">
        <v>569</v>
      </c>
      <c r="B100" s="3" t="s">
        <v>797</v>
      </c>
      <c r="C100" s="16">
        <v>1.9e-26</v>
      </c>
      <c r="D100" s="3">
        <v>1.034214745</v>
      </c>
      <c r="E100" s="3">
        <v>0.507</v>
      </c>
      <c r="F100" s="3">
        <v>0.402</v>
      </c>
      <c r="G100" s="16">
        <v>7.63e-22</v>
      </c>
    </row>
    <row r="101" spans="1:7">
      <c r="A101" s="3" t="s">
        <v>580</v>
      </c>
      <c r="B101" s="3" t="s">
        <v>797</v>
      </c>
      <c r="C101" s="16">
        <v>1.59e-23</v>
      </c>
      <c r="D101" s="3">
        <v>0.890838668</v>
      </c>
      <c r="E101" s="3">
        <v>0.325</v>
      </c>
      <c r="F101" s="3">
        <v>0.196</v>
      </c>
      <c r="G101" s="16">
        <v>6.38e-19</v>
      </c>
    </row>
    <row r="102" spans="1:7">
      <c r="A102" s="3" t="s">
        <v>505</v>
      </c>
      <c r="B102" s="3" t="s">
        <v>797</v>
      </c>
      <c r="C102" s="16">
        <v>1.08e-18</v>
      </c>
      <c r="D102" s="3">
        <v>0.83958613</v>
      </c>
      <c r="E102" s="3">
        <v>0.265</v>
      </c>
      <c r="F102" s="3">
        <v>0.166</v>
      </c>
      <c r="G102" s="16">
        <v>4.34e-14</v>
      </c>
    </row>
    <row r="103" spans="1:7">
      <c r="A103" s="12"/>
      <c r="B103" s="12"/>
      <c r="C103" s="22"/>
      <c r="D103" s="12"/>
      <c r="E103" s="12"/>
      <c r="F103" s="12"/>
      <c r="G103" s="22"/>
    </row>
    <row r="104" spans="1:7">
      <c r="A104" s="20" t="s">
        <v>764</v>
      </c>
      <c r="B104" s="20"/>
      <c r="C104" s="20"/>
      <c r="D104" s="20"/>
      <c r="E104" s="20"/>
      <c r="F104" s="20"/>
      <c r="G104" s="20"/>
    </row>
    <row r="105" spans="1:7">
      <c r="A105" s="20"/>
      <c r="B105" s="20"/>
      <c r="C105" s="20"/>
      <c r="D105" s="20"/>
      <c r="E105" s="20"/>
      <c r="F105" s="20"/>
      <c r="G105" s="20"/>
    </row>
    <row r="106" spans="1:7">
      <c r="A106" s="12"/>
      <c r="B106" s="12"/>
      <c r="C106" s="22"/>
      <c r="D106" s="12"/>
      <c r="E106" s="12"/>
      <c r="F106" s="12"/>
      <c r="G106" s="22"/>
    </row>
    <row r="107" spans="1:7">
      <c r="A107" s="12"/>
      <c r="B107" s="12"/>
      <c r="C107" s="22"/>
      <c r="D107" s="12"/>
      <c r="E107" s="12"/>
      <c r="F107" s="12"/>
      <c r="G107" s="22"/>
    </row>
    <row r="108" spans="1:7">
      <c r="A108" s="12"/>
      <c r="B108" s="12"/>
      <c r="C108" s="22"/>
      <c r="D108" s="12"/>
      <c r="E108" s="12"/>
      <c r="F108" s="12"/>
      <c r="G108" s="22"/>
    </row>
    <row r="109" spans="1:7">
      <c r="A109" s="12"/>
      <c r="B109" s="12"/>
      <c r="C109" s="22"/>
      <c r="D109" s="12"/>
      <c r="E109" s="12"/>
      <c r="F109" s="12"/>
      <c r="G109" s="22"/>
    </row>
    <row r="110" spans="1:7">
      <c r="A110" s="12"/>
      <c r="B110" s="12"/>
      <c r="C110" s="22"/>
      <c r="D110" s="12"/>
      <c r="E110" s="12"/>
      <c r="F110" s="12"/>
      <c r="G110" s="22"/>
    </row>
    <row r="111" spans="1:7">
      <c r="A111" s="12"/>
      <c r="B111" s="12"/>
      <c r="C111" s="22"/>
      <c r="D111" s="12"/>
      <c r="E111" s="12"/>
      <c r="F111" s="12"/>
      <c r="G111" s="22"/>
    </row>
    <row r="112" spans="1:7">
      <c r="A112" s="12"/>
      <c r="B112" s="12"/>
      <c r="C112" s="22"/>
      <c r="D112" s="12"/>
      <c r="E112" s="12"/>
      <c r="F112" s="12"/>
      <c r="G112" s="22"/>
    </row>
    <row r="113" spans="1:7">
      <c r="A113" s="12"/>
      <c r="B113" s="12"/>
      <c r="C113" s="22"/>
      <c r="D113" s="12"/>
      <c r="E113" s="12"/>
      <c r="F113" s="12"/>
      <c r="G113" s="22"/>
    </row>
    <row r="114" spans="1:7">
      <c r="A114" s="12"/>
      <c r="B114" s="12"/>
      <c r="C114" s="22"/>
      <c r="D114" s="12"/>
      <c r="E114" s="12"/>
      <c r="F114" s="12"/>
      <c r="G114" s="22"/>
    </row>
    <row r="115" spans="1:7">
      <c r="A115" s="12"/>
      <c r="B115" s="12"/>
      <c r="C115" s="22"/>
      <c r="D115" s="12"/>
      <c r="E115" s="12"/>
      <c r="F115" s="12"/>
      <c r="G115" s="22"/>
    </row>
    <row r="116" spans="1:7">
      <c r="A116" s="12"/>
      <c r="B116" s="12"/>
      <c r="C116" s="22"/>
      <c r="D116" s="12"/>
      <c r="E116" s="12"/>
      <c r="F116" s="12"/>
      <c r="G116" s="22"/>
    </row>
    <row r="117" spans="1:7">
      <c r="A117" s="12"/>
      <c r="B117" s="12"/>
      <c r="C117" s="22"/>
      <c r="D117" s="12"/>
      <c r="E117" s="12"/>
      <c r="F117" s="12"/>
      <c r="G117" s="22"/>
    </row>
    <row r="118" spans="1:7">
      <c r="A118" s="12"/>
      <c r="B118" s="12"/>
      <c r="C118" s="22"/>
      <c r="D118" s="12"/>
      <c r="E118" s="12"/>
      <c r="F118" s="12"/>
      <c r="G118" s="22"/>
    </row>
    <row r="119" spans="1:7">
      <c r="A119" s="12"/>
      <c r="B119" s="12"/>
      <c r="C119" s="22"/>
      <c r="D119" s="12"/>
      <c r="E119" s="12"/>
      <c r="F119" s="12"/>
      <c r="G119" s="22"/>
    </row>
    <row r="120" spans="1:7">
      <c r="A120" s="12"/>
      <c r="B120" s="12"/>
      <c r="C120" s="22"/>
      <c r="D120" s="12"/>
      <c r="E120" s="12"/>
      <c r="F120" s="12"/>
      <c r="G120" s="22"/>
    </row>
    <row r="121" spans="1:7">
      <c r="A121" s="12"/>
      <c r="B121" s="12"/>
      <c r="C121" s="22"/>
      <c r="D121" s="12"/>
      <c r="E121" s="12"/>
      <c r="F121" s="12"/>
      <c r="G121" s="22"/>
    </row>
    <row r="122" spans="1:7">
      <c r="A122" s="12"/>
      <c r="B122" s="12"/>
      <c r="C122" s="22"/>
      <c r="D122" s="12"/>
      <c r="E122" s="12"/>
      <c r="F122" s="12"/>
      <c r="G122" s="22"/>
    </row>
    <row r="123" spans="1:7">
      <c r="A123" s="12"/>
      <c r="B123" s="12"/>
      <c r="C123" s="12"/>
      <c r="D123" s="12"/>
      <c r="E123" s="12"/>
      <c r="F123" s="12"/>
      <c r="G123" s="12"/>
    </row>
    <row r="124" spans="1:7">
      <c r="A124" s="12"/>
      <c r="B124" s="12"/>
      <c r="C124" s="12"/>
      <c r="D124" s="12"/>
      <c r="E124" s="12"/>
      <c r="F124" s="12"/>
      <c r="G124" s="12"/>
    </row>
    <row r="125" spans="1:7">
      <c r="A125" s="12"/>
      <c r="B125" s="12"/>
      <c r="C125" s="12"/>
      <c r="D125" s="12"/>
      <c r="E125" s="12"/>
      <c r="F125" s="12"/>
      <c r="G125" s="12"/>
    </row>
    <row r="126" spans="1:7">
      <c r="A126" s="12"/>
      <c r="B126" s="12"/>
      <c r="C126" s="12"/>
      <c r="D126" s="12"/>
      <c r="E126" s="12"/>
      <c r="F126" s="12"/>
      <c r="G126" s="12"/>
    </row>
    <row r="127" spans="1:7">
      <c r="A127" s="12"/>
      <c r="B127" s="12"/>
      <c r="C127" s="12"/>
      <c r="D127" s="12"/>
      <c r="E127" s="12"/>
      <c r="F127" s="12"/>
      <c r="G127" s="12"/>
    </row>
    <row r="128" spans="1:7">
      <c r="A128" s="12"/>
      <c r="B128" s="12"/>
      <c r="C128" s="12"/>
      <c r="D128" s="12"/>
      <c r="E128" s="12"/>
      <c r="F128" s="12"/>
      <c r="G128" s="12"/>
    </row>
    <row r="129" spans="1:7">
      <c r="A129" s="12"/>
      <c r="B129" s="12"/>
      <c r="C129" s="12"/>
      <c r="D129" s="12"/>
      <c r="E129" s="12"/>
      <c r="F129" s="12"/>
      <c r="G129" s="12"/>
    </row>
    <row r="130" spans="1:7">
      <c r="A130" s="12"/>
      <c r="B130" s="12"/>
      <c r="C130" s="22"/>
      <c r="D130" s="12"/>
      <c r="E130" s="12"/>
      <c r="F130" s="12"/>
      <c r="G130" s="22"/>
    </row>
    <row r="131" spans="1:7">
      <c r="A131" s="12"/>
      <c r="B131" s="12"/>
      <c r="C131" s="22"/>
      <c r="D131" s="12"/>
      <c r="E131" s="12"/>
      <c r="F131" s="12"/>
      <c r="G131" s="22"/>
    </row>
    <row r="132" spans="1:7">
      <c r="A132" s="12"/>
      <c r="B132" s="12"/>
      <c r="C132" s="22"/>
      <c r="D132" s="12"/>
      <c r="E132" s="12"/>
      <c r="F132" s="12"/>
      <c r="G132" s="22"/>
    </row>
    <row r="133" spans="1:7">
      <c r="A133" s="12"/>
      <c r="B133" s="12"/>
      <c r="C133" s="22"/>
      <c r="D133" s="12"/>
      <c r="E133" s="12"/>
      <c r="F133" s="12"/>
      <c r="G133" s="22"/>
    </row>
    <row r="134" spans="1:7">
      <c r="A134" s="12"/>
      <c r="B134" s="12"/>
      <c r="C134" s="22"/>
      <c r="D134" s="12"/>
      <c r="E134" s="12"/>
      <c r="F134" s="12"/>
      <c r="G134" s="22"/>
    </row>
    <row r="135" spans="1:7">
      <c r="A135" s="12"/>
      <c r="B135" s="12"/>
      <c r="C135" s="22"/>
      <c r="D135" s="12"/>
      <c r="E135" s="12"/>
      <c r="F135" s="12"/>
      <c r="G135" s="22"/>
    </row>
    <row r="136" spans="1:7">
      <c r="A136" s="12"/>
      <c r="B136" s="12"/>
      <c r="C136" s="22"/>
      <c r="D136" s="12"/>
      <c r="E136" s="12"/>
      <c r="F136" s="12"/>
      <c r="G136" s="22"/>
    </row>
    <row r="137" spans="1:7">
      <c r="A137" s="12"/>
      <c r="B137" s="12"/>
      <c r="C137" s="22"/>
      <c r="D137" s="12"/>
      <c r="E137" s="12"/>
      <c r="F137" s="12"/>
      <c r="G137" s="22"/>
    </row>
    <row r="138" spans="1:7">
      <c r="A138" s="12"/>
      <c r="B138" s="12"/>
      <c r="C138" s="22"/>
      <c r="D138" s="12"/>
      <c r="E138" s="12"/>
      <c r="F138" s="12"/>
      <c r="G138" s="22"/>
    </row>
    <row r="139" spans="1:7">
      <c r="A139" s="12"/>
      <c r="B139" s="12"/>
      <c r="C139" s="22"/>
      <c r="D139" s="12"/>
      <c r="E139" s="12"/>
      <c r="F139" s="12"/>
      <c r="G139" s="22"/>
    </row>
    <row r="140" spans="1:7">
      <c r="A140" s="12"/>
      <c r="B140" s="12"/>
      <c r="C140" s="22"/>
      <c r="D140" s="12"/>
      <c r="E140" s="12"/>
      <c r="F140" s="12"/>
      <c r="G140" s="22"/>
    </row>
    <row r="141" spans="1:7">
      <c r="A141" s="12"/>
      <c r="B141" s="12"/>
      <c r="C141" s="22"/>
      <c r="D141" s="12"/>
      <c r="E141" s="12"/>
      <c r="F141" s="12"/>
      <c r="G141" s="22"/>
    </row>
    <row r="142" spans="1:7">
      <c r="A142" s="12"/>
      <c r="B142" s="12"/>
      <c r="C142" s="22"/>
      <c r="D142" s="12"/>
      <c r="E142" s="12"/>
      <c r="F142" s="12"/>
      <c r="G142" s="22"/>
    </row>
    <row r="143" spans="1:7">
      <c r="A143" s="12"/>
      <c r="B143" s="12"/>
      <c r="C143" s="22"/>
      <c r="D143" s="12"/>
      <c r="E143" s="12"/>
      <c r="F143" s="12"/>
      <c r="G143" s="22"/>
    </row>
    <row r="144" spans="1:7">
      <c r="A144" s="12"/>
      <c r="B144" s="12"/>
      <c r="C144" s="22"/>
      <c r="D144" s="12"/>
      <c r="E144" s="12"/>
      <c r="F144" s="12"/>
      <c r="G144" s="22"/>
    </row>
    <row r="145" spans="1:7">
      <c r="A145" s="12"/>
      <c r="B145" s="12"/>
      <c r="C145" s="22"/>
      <c r="D145" s="12"/>
      <c r="E145" s="12"/>
      <c r="F145" s="12"/>
      <c r="G145" s="22"/>
    </row>
    <row r="146" spans="1:7">
      <c r="A146" s="12"/>
      <c r="B146" s="12"/>
      <c r="C146" s="22"/>
      <c r="D146" s="12"/>
      <c r="E146" s="12"/>
      <c r="F146" s="12"/>
      <c r="G146" s="22"/>
    </row>
    <row r="147" spans="1:7">
      <c r="A147" s="12"/>
      <c r="B147" s="12"/>
      <c r="C147" s="22"/>
      <c r="D147" s="12"/>
      <c r="E147" s="12"/>
      <c r="F147" s="12"/>
      <c r="G147" s="22"/>
    </row>
    <row r="148" spans="1:7">
      <c r="A148" s="12"/>
      <c r="B148" s="12"/>
      <c r="C148" s="22"/>
      <c r="D148" s="12"/>
      <c r="E148" s="12"/>
      <c r="F148" s="12"/>
      <c r="G148" s="22"/>
    </row>
    <row r="149" spans="1:7">
      <c r="A149" s="12"/>
      <c r="B149" s="12"/>
      <c r="C149" s="22"/>
      <c r="D149" s="12"/>
      <c r="E149" s="12"/>
      <c r="F149" s="12"/>
      <c r="G149" s="22"/>
    </row>
    <row r="150" spans="1:7">
      <c r="A150" s="12"/>
      <c r="B150" s="12"/>
      <c r="C150" s="22"/>
      <c r="D150" s="12"/>
      <c r="E150" s="12"/>
      <c r="F150" s="12"/>
      <c r="G150" s="22"/>
    </row>
    <row r="151" spans="1:7">
      <c r="A151" s="12"/>
      <c r="B151" s="12"/>
      <c r="C151" s="22"/>
      <c r="D151" s="12"/>
      <c r="E151" s="12"/>
      <c r="F151" s="12"/>
      <c r="G151" s="22"/>
    </row>
    <row r="152" spans="1:7">
      <c r="A152" s="12"/>
      <c r="B152" s="12"/>
      <c r="C152" s="22"/>
      <c r="D152" s="12"/>
      <c r="E152" s="12"/>
      <c r="F152" s="12"/>
      <c r="G152" s="22"/>
    </row>
    <row r="153" spans="1:7">
      <c r="A153" s="12"/>
      <c r="B153" s="12"/>
      <c r="C153" s="12"/>
      <c r="D153" s="12"/>
      <c r="E153" s="12"/>
      <c r="F153" s="12"/>
      <c r="G153" s="12"/>
    </row>
    <row r="154" spans="1:7">
      <c r="A154" s="12"/>
      <c r="B154" s="12"/>
      <c r="C154" s="12"/>
      <c r="D154" s="12"/>
      <c r="E154" s="12"/>
      <c r="F154" s="12"/>
      <c r="G154" s="12"/>
    </row>
    <row r="155" spans="1:7">
      <c r="A155" s="12"/>
      <c r="B155" s="12"/>
      <c r="C155" s="12"/>
      <c r="D155" s="12"/>
      <c r="E155" s="12"/>
      <c r="F155" s="12"/>
      <c r="G155" s="12"/>
    </row>
    <row r="156" spans="1:7">
      <c r="A156" s="12"/>
      <c r="B156" s="12"/>
      <c r="C156" s="22"/>
      <c r="D156" s="12"/>
      <c r="E156" s="12"/>
      <c r="F156" s="12"/>
      <c r="G156" s="22"/>
    </row>
    <row r="157" spans="1:7">
      <c r="A157" s="12"/>
      <c r="B157" s="12"/>
      <c r="C157" s="22"/>
      <c r="D157" s="12"/>
      <c r="E157" s="12"/>
      <c r="F157" s="12"/>
      <c r="G157" s="22"/>
    </row>
    <row r="158" spans="1:7">
      <c r="A158" s="12"/>
      <c r="B158" s="12"/>
      <c r="C158" s="22"/>
      <c r="D158" s="12"/>
      <c r="E158" s="12"/>
      <c r="F158" s="12"/>
      <c r="G158" s="22"/>
    </row>
    <row r="159" spans="1:7">
      <c r="A159" s="12"/>
      <c r="B159" s="12"/>
      <c r="C159" s="22"/>
      <c r="D159" s="12"/>
      <c r="E159" s="12"/>
      <c r="F159" s="12"/>
      <c r="G159" s="22"/>
    </row>
    <row r="160" spans="1:7">
      <c r="A160" s="12"/>
      <c r="B160" s="12"/>
      <c r="C160" s="22"/>
      <c r="D160" s="12"/>
      <c r="E160" s="12"/>
      <c r="F160" s="12"/>
      <c r="G160" s="22"/>
    </row>
    <row r="161" spans="1:7">
      <c r="A161" s="12"/>
      <c r="B161" s="12"/>
      <c r="C161" s="22"/>
      <c r="D161" s="12"/>
      <c r="E161" s="12"/>
      <c r="F161" s="12"/>
      <c r="G161" s="22"/>
    </row>
    <row r="162" spans="1:7">
      <c r="A162" s="12"/>
      <c r="B162" s="12"/>
      <c r="C162" s="22"/>
      <c r="D162" s="12"/>
      <c r="E162" s="12"/>
      <c r="F162" s="12"/>
      <c r="G162" s="22"/>
    </row>
    <row r="163" spans="1:7">
      <c r="A163" s="12"/>
      <c r="B163" s="12"/>
      <c r="C163" s="22"/>
      <c r="D163" s="12"/>
      <c r="E163" s="12"/>
      <c r="F163" s="12"/>
      <c r="G163" s="22"/>
    </row>
    <row r="164" spans="1:7">
      <c r="A164" s="12"/>
      <c r="B164" s="12"/>
      <c r="C164" s="22"/>
      <c r="D164" s="12"/>
      <c r="E164" s="12"/>
      <c r="F164" s="12"/>
      <c r="G164" s="22"/>
    </row>
    <row r="165" spans="1:7">
      <c r="A165" s="12"/>
      <c r="B165" s="12"/>
      <c r="C165" s="22"/>
      <c r="D165" s="12"/>
      <c r="E165" s="12"/>
      <c r="F165" s="12"/>
      <c r="G165" s="22"/>
    </row>
    <row r="166" spans="1:7">
      <c r="A166" s="12"/>
      <c r="B166" s="12"/>
      <c r="C166" s="22"/>
      <c r="D166" s="12"/>
      <c r="E166" s="12"/>
      <c r="F166" s="12"/>
      <c r="G166" s="22"/>
    </row>
    <row r="167" spans="1:7">
      <c r="A167" s="12"/>
      <c r="B167" s="12"/>
      <c r="C167" s="22"/>
      <c r="D167" s="12"/>
      <c r="E167" s="12"/>
      <c r="F167" s="12"/>
      <c r="G167" s="22"/>
    </row>
    <row r="168" spans="1:7">
      <c r="A168" s="12"/>
      <c r="B168" s="12"/>
      <c r="C168" s="22"/>
      <c r="D168" s="12"/>
      <c r="E168" s="12"/>
      <c r="F168" s="12"/>
      <c r="G168" s="22"/>
    </row>
    <row r="169" spans="1:7">
      <c r="A169" s="12"/>
      <c r="B169" s="12"/>
      <c r="C169" s="22"/>
      <c r="D169" s="12"/>
      <c r="E169" s="12"/>
      <c r="F169" s="12"/>
      <c r="G169" s="22"/>
    </row>
    <row r="170" spans="1:7">
      <c r="A170" s="12"/>
      <c r="B170" s="12"/>
      <c r="C170" s="22"/>
      <c r="D170" s="12"/>
      <c r="E170" s="12"/>
      <c r="F170" s="12"/>
      <c r="G170" s="22"/>
    </row>
    <row r="171" spans="1:7">
      <c r="A171" s="12"/>
      <c r="B171" s="12"/>
      <c r="C171" s="22"/>
      <c r="D171" s="12"/>
      <c r="E171" s="12"/>
      <c r="F171" s="12"/>
      <c r="G171" s="22"/>
    </row>
    <row r="172" spans="1:7">
      <c r="A172" s="12"/>
      <c r="B172" s="12"/>
      <c r="C172" s="22"/>
      <c r="D172" s="12"/>
      <c r="E172" s="12"/>
      <c r="F172" s="12"/>
      <c r="G172" s="22"/>
    </row>
    <row r="173" spans="1:7">
      <c r="A173" s="12"/>
      <c r="B173" s="12"/>
      <c r="C173" s="22"/>
      <c r="D173" s="12"/>
      <c r="E173" s="12"/>
      <c r="F173" s="12"/>
      <c r="G173" s="22"/>
    </row>
    <row r="174" spans="1:7">
      <c r="A174" s="12"/>
      <c r="B174" s="12"/>
      <c r="C174" s="22"/>
      <c r="D174" s="12"/>
      <c r="E174" s="12"/>
      <c r="F174" s="12"/>
      <c r="G174" s="22"/>
    </row>
    <row r="175" spans="1:7">
      <c r="A175" s="12"/>
      <c r="B175" s="12"/>
      <c r="C175" s="22"/>
      <c r="D175" s="12"/>
      <c r="E175" s="12"/>
      <c r="F175" s="12"/>
      <c r="G175" s="22"/>
    </row>
    <row r="176" spans="1:7">
      <c r="A176" s="12"/>
      <c r="B176" s="12"/>
      <c r="C176" s="22"/>
      <c r="D176" s="12"/>
      <c r="E176" s="12"/>
      <c r="F176" s="12"/>
      <c r="G176" s="22"/>
    </row>
    <row r="177" spans="1:7">
      <c r="A177" s="12"/>
      <c r="B177" s="12"/>
      <c r="C177" s="22"/>
      <c r="D177" s="12"/>
      <c r="E177" s="12"/>
      <c r="F177" s="12"/>
      <c r="G177" s="22"/>
    </row>
    <row r="178" spans="1:7">
      <c r="A178" s="12"/>
      <c r="B178" s="12"/>
      <c r="C178" s="22"/>
      <c r="D178" s="12"/>
      <c r="E178" s="12"/>
      <c r="F178" s="12"/>
      <c r="G178" s="22"/>
    </row>
    <row r="179" spans="1:7">
      <c r="A179" s="12"/>
      <c r="B179" s="12"/>
      <c r="C179" s="22"/>
      <c r="D179" s="12"/>
      <c r="E179" s="12"/>
      <c r="F179" s="12"/>
      <c r="G179" s="22"/>
    </row>
    <row r="180" spans="1:7">
      <c r="A180" s="12"/>
      <c r="B180" s="12"/>
      <c r="C180" s="22"/>
      <c r="D180" s="12"/>
      <c r="E180" s="12"/>
      <c r="F180" s="12"/>
      <c r="G180" s="22"/>
    </row>
    <row r="181" spans="1:7">
      <c r="A181" s="12"/>
      <c r="B181" s="12"/>
      <c r="C181" s="22"/>
      <c r="D181" s="12"/>
      <c r="E181" s="12"/>
      <c r="F181" s="12"/>
      <c r="G181" s="22"/>
    </row>
    <row r="182" spans="1:7">
      <c r="A182" s="12"/>
      <c r="B182" s="12"/>
      <c r="C182" s="22"/>
      <c r="D182" s="12"/>
      <c r="E182" s="12"/>
      <c r="F182" s="12"/>
      <c r="G182" s="22"/>
    </row>
    <row r="183" spans="1:7">
      <c r="A183" s="12"/>
      <c r="B183" s="12"/>
      <c r="C183" s="12"/>
      <c r="D183" s="12"/>
      <c r="E183" s="12"/>
      <c r="F183" s="12"/>
      <c r="G183" s="12"/>
    </row>
    <row r="184" spans="1:7">
      <c r="A184" s="12"/>
      <c r="B184" s="12"/>
      <c r="C184" s="12"/>
      <c r="D184" s="12"/>
      <c r="E184" s="12"/>
      <c r="F184" s="12"/>
      <c r="G184" s="12"/>
    </row>
    <row r="185" spans="1:7">
      <c r="A185" s="12"/>
      <c r="B185" s="12"/>
      <c r="C185" s="12"/>
      <c r="D185" s="12"/>
      <c r="E185" s="12"/>
      <c r="F185" s="12"/>
      <c r="G185" s="12"/>
    </row>
    <row r="186" spans="1:7">
      <c r="A186" s="12"/>
      <c r="B186" s="12"/>
      <c r="C186" s="12"/>
      <c r="D186" s="12"/>
      <c r="E186" s="12"/>
      <c r="F186" s="12"/>
      <c r="G186" s="12"/>
    </row>
    <row r="187" spans="1:7">
      <c r="A187" s="12"/>
      <c r="B187" s="12"/>
      <c r="C187" s="22"/>
      <c r="D187" s="12"/>
      <c r="E187" s="12"/>
      <c r="F187" s="12"/>
      <c r="G187" s="22"/>
    </row>
    <row r="188" spans="1:7">
      <c r="A188" s="12"/>
      <c r="B188" s="12"/>
      <c r="C188" s="22"/>
      <c r="D188" s="12"/>
      <c r="E188" s="12"/>
      <c r="F188" s="12"/>
      <c r="G188" s="22"/>
    </row>
    <row r="189" spans="1:7">
      <c r="A189" s="12"/>
      <c r="B189" s="12"/>
      <c r="C189" s="22"/>
      <c r="D189" s="12"/>
      <c r="E189" s="12"/>
      <c r="F189" s="12"/>
      <c r="G189" s="22"/>
    </row>
    <row r="190" spans="1:7">
      <c r="A190" s="12"/>
      <c r="B190" s="12"/>
      <c r="C190" s="22"/>
      <c r="D190" s="12"/>
      <c r="E190" s="12"/>
      <c r="F190" s="12"/>
      <c r="G190" s="22"/>
    </row>
    <row r="191" spans="1:7">
      <c r="A191" s="12"/>
      <c r="B191" s="12"/>
      <c r="C191" s="22"/>
      <c r="D191" s="12"/>
      <c r="E191" s="12"/>
      <c r="F191" s="12"/>
      <c r="G191" s="22"/>
    </row>
    <row r="192" spans="1:7">
      <c r="A192" s="12"/>
      <c r="B192" s="12"/>
      <c r="C192" s="22"/>
      <c r="D192" s="12"/>
      <c r="E192" s="12"/>
      <c r="F192" s="12"/>
      <c r="G192" s="22"/>
    </row>
    <row r="193" spans="1:7">
      <c r="A193" s="12"/>
      <c r="B193" s="12"/>
      <c r="C193" s="22"/>
      <c r="D193" s="12"/>
      <c r="E193" s="12"/>
      <c r="F193" s="12"/>
      <c r="G193" s="22"/>
    </row>
    <row r="194" spans="1:7">
      <c r="A194" s="12"/>
      <c r="B194" s="12"/>
      <c r="C194" s="22"/>
      <c r="D194" s="12"/>
      <c r="E194" s="12"/>
      <c r="F194" s="12"/>
      <c r="G194" s="22"/>
    </row>
    <row r="195" spans="1:7">
      <c r="A195" s="12"/>
      <c r="B195" s="12"/>
      <c r="C195" s="22"/>
      <c r="D195" s="12"/>
      <c r="E195" s="12"/>
      <c r="F195" s="12"/>
      <c r="G195" s="22"/>
    </row>
    <row r="196" spans="1:7">
      <c r="A196" s="12"/>
      <c r="B196" s="12"/>
      <c r="C196" s="22"/>
      <c r="D196" s="12"/>
      <c r="E196" s="12"/>
      <c r="F196" s="12"/>
      <c r="G196" s="22"/>
    </row>
    <row r="197" spans="1:7">
      <c r="A197" s="12"/>
      <c r="B197" s="12"/>
      <c r="C197" s="22"/>
      <c r="D197" s="12"/>
      <c r="E197" s="12"/>
      <c r="F197" s="12"/>
      <c r="G197" s="22"/>
    </row>
    <row r="198" spans="1:7">
      <c r="A198" s="12"/>
      <c r="B198" s="12"/>
      <c r="C198" s="22"/>
      <c r="D198" s="12"/>
      <c r="E198" s="12"/>
      <c r="F198" s="12"/>
      <c r="G198" s="22"/>
    </row>
    <row r="199" spans="1:7">
      <c r="A199" s="12"/>
      <c r="B199" s="12"/>
      <c r="C199" s="22"/>
      <c r="D199" s="12"/>
      <c r="E199" s="12"/>
      <c r="F199" s="12"/>
      <c r="G199" s="22"/>
    </row>
    <row r="200" spans="1:7">
      <c r="A200" s="12"/>
      <c r="B200" s="12"/>
      <c r="C200" s="22"/>
      <c r="D200" s="12"/>
      <c r="E200" s="12"/>
      <c r="F200" s="12"/>
      <c r="G200" s="22"/>
    </row>
    <row r="201" spans="1:7">
      <c r="A201" s="12"/>
      <c r="B201" s="12"/>
      <c r="C201" s="22"/>
      <c r="D201" s="12"/>
      <c r="E201" s="12"/>
      <c r="F201" s="12"/>
      <c r="G201" s="22"/>
    </row>
    <row r="202" spans="1:7">
      <c r="A202" s="12"/>
      <c r="B202" s="12"/>
      <c r="C202" s="22"/>
      <c r="D202" s="12"/>
      <c r="E202" s="12"/>
      <c r="F202" s="12"/>
      <c r="G202" s="22"/>
    </row>
    <row r="203" spans="1:7">
      <c r="A203" s="12"/>
      <c r="B203" s="12"/>
      <c r="C203" s="22"/>
      <c r="D203" s="12"/>
      <c r="E203" s="12"/>
      <c r="F203" s="12"/>
      <c r="G203" s="22"/>
    </row>
    <row r="204" spans="1:7">
      <c r="A204" s="12"/>
      <c r="B204" s="12"/>
      <c r="C204" s="22"/>
      <c r="D204" s="12"/>
      <c r="E204" s="12"/>
      <c r="F204" s="12"/>
      <c r="G204" s="22"/>
    </row>
    <row r="205" spans="1:7">
      <c r="A205" s="12"/>
      <c r="B205" s="12"/>
      <c r="C205" s="22"/>
      <c r="D205" s="12"/>
      <c r="E205" s="12"/>
      <c r="F205" s="12"/>
      <c r="G205" s="22"/>
    </row>
    <row r="206" spans="1:7">
      <c r="A206" s="12"/>
      <c r="B206" s="12"/>
      <c r="C206" s="22"/>
      <c r="D206" s="12"/>
      <c r="E206" s="12"/>
      <c r="F206" s="12"/>
      <c r="G206" s="22"/>
    </row>
    <row r="207" spans="1:7">
      <c r="A207" s="12"/>
      <c r="B207" s="12"/>
      <c r="C207" s="22"/>
      <c r="D207" s="12"/>
      <c r="E207" s="12"/>
      <c r="F207" s="12"/>
      <c r="G207" s="22"/>
    </row>
    <row r="208" spans="1:7">
      <c r="A208" s="12"/>
      <c r="B208" s="12"/>
      <c r="C208" s="22"/>
      <c r="D208" s="12"/>
      <c r="E208" s="12"/>
      <c r="F208" s="12"/>
      <c r="G208" s="22"/>
    </row>
    <row r="209" spans="1:7">
      <c r="A209" s="12"/>
      <c r="B209" s="12"/>
      <c r="C209" s="22"/>
      <c r="D209" s="12"/>
      <c r="E209" s="12"/>
      <c r="F209" s="12"/>
      <c r="G209" s="22"/>
    </row>
    <row r="210" spans="1:7">
      <c r="A210" s="12"/>
      <c r="B210" s="12"/>
      <c r="C210" s="22"/>
      <c r="D210" s="12"/>
      <c r="E210" s="12"/>
      <c r="F210" s="12"/>
      <c r="G210" s="22"/>
    </row>
    <row r="211" spans="1:7">
      <c r="A211" s="12"/>
      <c r="B211" s="12"/>
      <c r="C211" s="22"/>
      <c r="D211" s="12"/>
      <c r="E211" s="12"/>
      <c r="F211" s="12"/>
      <c r="G211" s="22"/>
    </row>
    <row r="212" spans="1:7">
      <c r="A212" s="12"/>
      <c r="B212" s="12"/>
      <c r="C212" s="22"/>
      <c r="D212" s="12"/>
      <c r="E212" s="12"/>
      <c r="F212" s="12"/>
      <c r="G212" s="22"/>
    </row>
    <row r="213" spans="1:7">
      <c r="A213" s="12"/>
      <c r="B213" s="12"/>
      <c r="C213" s="12"/>
      <c r="D213" s="12"/>
      <c r="E213" s="12"/>
      <c r="F213" s="12"/>
      <c r="G213" s="12"/>
    </row>
    <row r="214" spans="1:7">
      <c r="A214" s="12"/>
      <c r="B214" s="12"/>
      <c r="C214" s="12"/>
      <c r="D214" s="12"/>
      <c r="E214" s="12"/>
      <c r="F214" s="12"/>
      <c r="G214" s="12"/>
    </row>
    <row r="215" spans="1:7">
      <c r="A215" s="12"/>
      <c r="B215" s="12"/>
      <c r="C215" s="12"/>
      <c r="D215" s="12"/>
      <c r="E215" s="12"/>
      <c r="F215" s="12"/>
      <c r="G215" s="12"/>
    </row>
    <row r="216" spans="1:7">
      <c r="A216" s="12"/>
      <c r="B216" s="12"/>
      <c r="C216" s="12"/>
      <c r="D216" s="12"/>
      <c r="E216" s="12"/>
      <c r="F216" s="12"/>
      <c r="G216" s="12"/>
    </row>
    <row r="217" spans="1:7">
      <c r="A217" s="12"/>
      <c r="B217" s="12"/>
      <c r="C217" s="12"/>
      <c r="D217" s="12"/>
      <c r="E217" s="12"/>
      <c r="F217" s="12"/>
      <c r="G217" s="12"/>
    </row>
    <row r="218" spans="1:7">
      <c r="A218" s="12"/>
      <c r="B218" s="12"/>
      <c r="C218" s="12"/>
      <c r="D218" s="12"/>
      <c r="E218" s="12"/>
      <c r="F218" s="12"/>
      <c r="G218" s="12"/>
    </row>
    <row r="219" spans="1:7">
      <c r="A219" s="12"/>
      <c r="B219" s="12"/>
      <c r="C219" s="12"/>
      <c r="D219" s="12"/>
      <c r="E219" s="12"/>
      <c r="F219" s="12"/>
      <c r="G219" s="12"/>
    </row>
    <row r="220" spans="1:7">
      <c r="A220" s="12"/>
      <c r="B220" s="12"/>
      <c r="C220" s="22"/>
      <c r="D220" s="12"/>
      <c r="E220" s="12"/>
      <c r="F220" s="12"/>
      <c r="G220" s="22"/>
    </row>
    <row r="221" spans="1:7">
      <c r="A221" s="12"/>
      <c r="B221" s="12"/>
      <c r="C221" s="22"/>
      <c r="D221" s="12"/>
      <c r="E221" s="12"/>
      <c r="F221" s="12"/>
      <c r="G221" s="22"/>
    </row>
    <row r="222" spans="1:7">
      <c r="A222" s="12"/>
      <c r="B222" s="12"/>
      <c r="C222" s="22"/>
      <c r="D222" s="12"/>
      <c r="E222" s="12"/>
      <c r="F222" s="12"/>
      <c r="G222" s="22"/>
    </row>
    <row r="223" spans="1:7">
      <c r="A223" s="12"/>
      <c r="B223" s="12"/>
      <c r="C223" s="22"/>
      <c r="D223" s="12"/>
      <c r="E223" s="12"/>
      <c r="F223" s="12"/>
      <c r="G223" s="22"/>
    </row>
    <row r="224" spans="1:7">
      <c r="A224" s="12"/>
      <c r="B224" s="12"/>
      <c r="C224" s="22"/>
      <c r="D224" s="12"/>
      <c r="E224" s="12"/>
      <c r="F224" s="12"/>
      <c r="G224" s="22"/>
    </row>
    <row r="225" spans="1:7">
      <c r="A225" s="12"/>
      <c r="B225" s="12"/>
      <c r="C225" s="22"/>
      <c r="D225" s="12"/>
      <c r="E225" s="12"/>
      <c r="F225" s="12"/>
      <c r="G225" s="22"/>
    </row>
    <row r="226" spans="1:7">
      <c r="A226" s="12"/>
      <c r="B226" s="12"/>
      <c r="C226" s="22"/>
      <c r="D226" s="12"/>
      <c r="E226" s="12"/>
      <c r="F226" s="12"/>
      <c r="G226" s="22"/>
    </row>
    <row r="227" spans="1:7">
      <c r="A227" s="12"/>
      <c r="B227" s="12"/>
      <c r="C227" s="22"/>
      <c r="D227" s="12"/>
      <c r="E227" s="12"/>
      <c r="F227" s="12"/>
      <c r="G227" s="22"/>
    </row>
    <row r="228" spans="1:7">
      <c r="A228" s="12"/>
      <c r="B228" s="12"/>
      <c r="C228" s="22"/>
      <c r="D228" s="12"/>
      <c r="E228" s="12"/>
      <c r="F228" s="12"/>
      <c r="G228" s="22"/>
    </row>
    <row r="229" spans="1:7">
      <c r="A229" s="12"/>
      <c r="B229" s="12"/>
      <c r="C229" s="22"/>
      <c r="D229" s="12"/>
      <c r="E229" s="12"/>
      <c r="F229" s="12"/>
      <c r="G229" s="22"/>
    </row>
    <row r="230" spans="1:7">
      <c r="A230" s="12"/>
      <c r="B230" s="12"/>
      <c r="C230" s="22"/>
      <c r="D230" s="12"/>
      <c r="E230" s="12"/>
      <c r="F230" s="12"/>
      <c r="G230" s="22"/>
    </row>
    <row r="231" spans="1:7">
      <c r="A231" s="12"/>
      <c r="B231" s="12"/>
      <c r="C231" s="22"/>
      <c r="D231" s="12"/>
      <c r="E231" s="12"/>
      <c r="F231" s="12"/>
      <c r="G231" s="22"/>
    </row>
    <row r="232" spans="1:7">
      <c r="A232" s="12"/>
      <c r="B232" s="12"/>
      <c r="C232" s="22"/>
      <c r="D232" s="12"/>
      <c r="E232" s="12"/>
      <c r="F232" s="12"/>
      <c r="G232" s="22"/>
    </row>
    <row r="233" spans="1:7">
      <c r="A233" s="12"/>
      <c r="B233" s="12"/>
      <c r="C233" s="22"/>
      <c r="D233" s="12"/>
      <c r="E233" s="12"/>
      <c r="F233" s="12"/>
      <c r="G233" s="22"/>
    </row>
    <row r="234" spans="1:7">
      <c r="A234" s="12"/>
      <c r="B234" s="12"/>
      <c r="C234" s="22"/>
      <c r="D234" s="12"/>
      <c r="E234" s="12"/>
      <c r="F234" s="12"/>
      <c r="G234" s="22"/>
    </row>
    <row r="235" spans="1:7">
      <c r="A235" s="12"/>
      <c r="B235" s="12"/>
      <c r="C235" s="22"/>
      <c r="D235" s="12"/>
      <c r="E235" s="12"/>
      <c r="F235" s="12"/>
      <c r="G235" s="22"/>
    </row>
    <row r="236" spans="1:7">
      <c r="A236" s="12"/>
      <c r="B236" s="12"/>
      <c r="C236" s="22"/>
      <c r="D236" s="12"/>
      <c r="E236" s="12"/>
      <c r="F236" s="12"/>
      <c r="G236" s="22"/>
    </row>
    <row r="237" spans="1:7">
      <c r="A237" s="12"/>
      <c r="B237" s="12"/>
      <c r="C237" s="22"/>
      <c r="D237" s="12"/>
      <c r="E237" s="12"/>
      <c r="F237" s="12"/>
      <c r="G237" s="22"/>
    </row>
    <row r="238" spans="1:7">
      <c r="A238" s="12"/>
      <c r="B238" s="12"/>
      <c r="C238" s="22"/>
      <c r="D238" s="12"/>
      <c r="E238" s="12"/>
      <c r="F238" s="12"/>
      <c r="G238" s="22"/>
    </row>
    <row r="239" spans="1:7">
      <c r="A239" s="12"/>
      <c r="B239" s="12"/>
      <c r="C239" s="22"/>
      <c r="D239" s="12"/>
      <c r="E239" s="12"/>
      <c r="F239" s="12"/>
      <c r="G239" s="22"/>
    </row>
    <row r="240" spans="1:7">
      <c r="A240" s="12"/>
      <c r="B240" s="12"/>
      <c r="C240" s="22"/>
      <c r="D240" s="12"/>
      <c r="E240" s="12"/>
      <c r="F240" s="12"/>
      <c r="G240" s="22"/>
    </row>
    <row r="241" spans="1:7">
      <c r="A241" s="12"/>
      <c r="B241" s="12"/>
      <c r="C241" s="22"/>
      <c r="D241" s="12"/>
      <c r="E241" s="12"/>
      <c r="F241" s="12"/>
      <c r="G241" s="22"/>
    </row>
    <row r="242" spans="1:7">
      <c r="A242" s="12"/>
      <c r="B242" s="12"/>
      <c r="C242" s="22"/>
      <c r="D242" s="12"/>
      <c r="E242" s="12"/>
      <c r="F242" s="12"/>
      <c r="G242" s="22"/>
    </row>
    <row r="243" spans="1:7">
      <c r="A243" s="12"/>
      <c r="B243" s="12"/>
      <c r="C243" s="22"/>
      <c r="D243" s="12"/>
      <c r="E243" s="12"/>
      <c r="F243" s="12"/>
      <c r="G243" s="22"/>
    </row>
    <row r="244" spans="1:7">
      <c r="A244" s="12"/>
      <c r="B244" s="12"/>
      <c r="C244" s="22"/>
      <c r="D244" s="12"/>
      <c r="E244" s="12"/>
      <c r="F244" s="12"/>
      <c r="G244" s="22"/>
    </row>
    <row r="245" spans="1:7">
      <c r="A245" s="12"/>
      <c r="B245" s="12"/>
      <c r="C245" s="22"/>
      <c r="D245" s="12"/>
      <c r="E245" s="12"/>
      <c r="F245" s="12"/>
      <c r="G245" s="22"/>
    </row>
    <row r="246" spans="1:7">
      <c r="A246" s="12"/>
      <c r="B246" s="12"/>
      <c r="C246" s="22"/>
      <c r="D246" s="12"/>
      <c r="E246" s="12"/>
      <c r="F246" s="12"/>
      <c r="G246" s="22"/>
    </row>
    <row r="247" spans="1:7">
      <c r="A247" s="12"/>
      <c r="B247" s="12"/>
      <c r="C247" s="22"/>
      <c r="D247" s="12"/>
      <c r="E247" s="12"/>
      <c r="F247" s="12"/>
      <c r="G247" s="22"/>
    </row>
    <row r="248" spans="1:7">
      <c r="A248" s="12"/>
      <c r="B248" s="12"/>
      <c r="C248" s="22"/>
      <c r="D248" s="12"/>
      <c r="E248" s="12"/>
      <c r="F248" s="12"/>
      <c r="G248" s="22"/>
    </row>
    <row r="249" spans="1:7">
      <c r="A249" s="12"/>
      <c r="B249" s="12"/>
      <c r="C249" s="22"/>
      <c r="D249" s="12"/>
      <c r="E249" s="12"/>
      <c r="F249" s="12"/>
      <c r="G249" s="22"/>
    </row>
    <row r="250" spans="1:7">
      <c r="A250" s="12"/>
      <c r="B250" s="12"/>
      <c r="C250" s="22"/>
      <c r="D250" s="12"/>
      <c r="E250" s="12"/>
      <c r="F250" s="12"/>
      <c r="G250" s="22"/>
    </row>
    <row r="251" spans="1:7">
      <c r="A251" s="12"/>
      <c r="B251" s="12"/>
      <c r="C251" s="22"/>
      <c r="D251" s="12"/>
      <c r="E251" s="12"/>
      <c r="F251" s="12"/>
      <c r="G251" s="22"/>
    </row>
    <row r="252" spans="1:7">
      <c r="A252" s="12"/>
      <c r="B252" s="12"/>
      <c r="C252" s="22"/>
      <c r="D252" s="12"/>
      <c r="E252" s="12"/>
      <c r="F252" s="12"/>
      <c r="G252" s="22"/>
    </row>
    <row r="253" spans="1:7">
      <c r="A253" s="12"/>
      <c r="B253" s="12"/>
      <c r="C253" s="22"/>
      <c r="D253" s="12"/>
      <c r="E253" s="12"/>
      <c r="F253" s="12"/>
      <c r="G253" s="22"/>
    </row>
    <row r="254" spans="1:7">
      <c r="A254" s="12"/>
      <c r="B254" s="12"/>
      <c r="C254" s="22"/>
      <c r="D254" s="12"/>
      <c r="E254" s="12"/>
      <c r="F254" s="12"/>
      <c r="G254" s="22"/>
    </row>
    <row r="255" spans="1:7">
      <c r="A255" s="12"/>
      <c r="B255" s="12"/>
      <c r="C255" s="22"/>
      <c r="D255" s="12"/>
      <c r="E255" s="12"/>
      <c r="F255" s="12"/>
      <c r="G255" s="22"/>
    </row>
    <row r="256" spans="1:7">
      <c r="A256" s="12"/>
      <c r="B256" s="12"/>
      <c r="C256" s="22"/>
      <c r="D256" s="12"/>
      <c r="E256" s="12"/>
      <c r="F256" s="12"/>
      <c r="G256" s="22"/>
    </row>
    <row r="257" spans="1:7">
      <c r="A257" s="12"/>
      <c r="B257" s="12"/>
      <c r="C257" s="22"/>
      <c r="D257" s="12"/>
      <c r="E257" s="12"/>
      <c r="F257" s="12"/>
      <c r="G257" s="22"/>
    </row>
    <row r="258" spans="1:7">
      <c r="A258" s="12"/>
      <c r="B258" s="12"/>
      <c r="C258" s="22"/>
      <c r="D258" s="12"/>
      <c r="E258" s="12"/>
      <c r="F258" s="12"/>
      <c r="G258" s="22"/>
    </row>
    <row r="259" spans="1:7">
      <c r="A259" s="12"/>
      <c r="B259" s="12"/>
      <c r="C259" s="22"/>
      <c r="D259" s="12"/>
      <c r="E259" s="12"/>
      <c r="F259" s="12"/>
      <c r="G259" s="22"/>
    </row>
    <row r="260" spans="1:7">
      <c r="A260" s="12"/>
      <c r="B260" s="12"/>
      <c r="C260" s="22"/>
      <c r="D260" s="12"/>
      <c r="E260" s="12"/>
      <c r="F260" s="12"/>
      <c r="G260" s="22"/>
    </row>
    <row r="261" spans="1:7">
      <c r="A261" s="12"/>
      <c r="B261" s="12"/>
      <c r="C261" s="22"/>
      <c r="D261" s="12"/>
      <c r="E261" s="12"/>
      <c r="F261" s="12"/>
      <c r="G261" s="22"/>
    </row>
    <row r="262" spans="1:7">
      <c r="A262" s="12"/>
      <c r="B262" s="12"/>
      <c r="C262" s="22"/>
      <c r="D262" s="12"/>
      <c r="E262" s="12"/>
      <c r="F262" s="12"/>
      <c r="G262" s="22"/>
    </row>
    <row r="263" spans="1:7">
      <c r="A263" s="12"/>
      <c r="B263" s="12"/>
      <c r="C263" s="22"/>
      <c r="D263" s="12"/>
      <c r="E263" s="12"/>
      <c r="F263" s="12"/>
      <c r="G263" s="22"/>
    </row>
    <row r="264" spans="1:7">
      <c r="A264" s="12"/>
      <c r="B264" s="12"/>
      <c r="C264" s="22"/>
      <c r="D264" s="12"/>
      <c r="E264" s="12"/>
      <c r="F264" s="12"/>
      <c r="G264" s="22"/>
    </row>
    <row r="265" spans="1:7">
      <c r="A265" s="12"/>
      <c r="B265" s="12"/>
      <c r="C265" s="22"/>
      <c r="D265" s="12"/>
      <c r="E265" s="12"/>
      <c r="F265" s="12"/>
      <c r="G265" s="22"/>
    </row>
    <row r="266" spans="1:7">
      <c r="A266" s="12"/>
      <c r="B266" s="12"/>
      <c r="C266" s="22"/>
      <c r="D266" s="12"/>
      <c r="E266" s="12"/>
      <c r="F266" s="12"/>
      <c r="G266" s="22"/>
    </row>
    <row r="267" spans="1:7">
      <c r="A267" s="12"/>
      <c r="B267" s="12"/>
      <c r="C267" s="22"/>
      <c r="D267" s="12"/>
      <c r="E267" s="12"/>
      <c r="F267" s="12"/>
      <c r="G267" s="22"/>
    </row>
    <row r="268" spans="1:7">
      <c r="A268" s="12"/>
      <c r="B268" s="12"/>
      <c r="C268" s="22"/>
      <c r="D268" s="12"/>
      <c r="E268" s="12"/>
      <c r="F268" s="12"/>
      <c r="G268" s="12"/>
    </row>
    <row r="269" spans="1:7">
      <c r="A269" s="12"/>
      <c r="B269" s="12"/>
      <c r="C269" s="22"/>
      <c r="D269" s="12"/>
      <c r="E269" s="12"/>
      <c r="F269" s="12"/>
      <c r="G269" s="12"/>
    </row>
    <row r="270" spans="1:7">
      <c r="A270" s="12"/>
      <c r="B270" s="12"/>
      <c r="C270" s="22"/>
      <c r="D270" s="12"/>
      <c r="E270" s="12"/>
      <c r="F270" s="12"/>
      <c r="G270" s="12"/>
    </row>
    <row r="271" spans="1:7">
      <c r="A271" s="12"/>
      <c r="B271" s="12"/>
      <c r="C271" s="22"/>
      <c r="D271" s="12"/>
      <c r="E271" s="12"/>
      <c r="F271" s="12"/>
      <c r="G271" s="12"/>
    </row>
    <row r="272" spans="1:7">
      <c r="A272" s="12"/>
      <c r="B272" s="12"/>
      <c r="C272" s="12"/>
      <c r="D272" s="12"/>
      <c r="E272" s="12"/>
      <c r="F272" s="12"/>
      <c r="G272" s="12"/>
    </row>
    <row r="273" spans="1:7">
      <c r="A273" s="12"/>
      <c r="B273" s="12"/>
      <c r="C273" s="22"/>
      <c r="D273" s="12"/>
      <c r="E273" s="12"/>
      <c r="F273" s="12"/>
      <c r="G273" s="22"/>
    </row>
    <row r="274" spans="1:7">
      <c r="A274" s="12"/>
      <c r="B274" s="12"/>
      <c r="C274" s="22"/>
      <c r="D274" s="12"/>
      <c r="E274" s="12"/>
      <c r="F274" s="12"/>
      <c r="G274" s="22"/>
    </row>
    <row r="275" spans="1:7">
      <c r="A275" s="12"/>
      <c r="B275" s="12"/>
      <c r="C275" s="22"/>
      <c r="D275" s="12"/>
      <c r="E275" s="12"/>
      <c r="F275" s="12"/>
      <c r="G275" s="22"/>
    </row>
    <row r="276" spans="1:7">
      <c r="A276" s="12"/>
      <c r="B276" s="12"/>
      <c r="C276" s="22"/>
      <c r="D276" s="12"/>
      <c r="E276" s="12"/>
      <c r="F276" s="12"/>
      <c r="G276" s="22"/>
    </row>
    <row r="277" spans="1:7">
      <c r="A277" s="12"/>
      <c r="B277" s="12"/>
      <c r="C277" s="22"/>
      <c r="D277" s="12"/>
      <c r="E277" s="12"/>
      <c r="F277" s="12"/>
      <c r="G277" s="22"/>
    </row>
    <row r="278" spans="1:7">
      <c r="A278" s="12"/>
      <c r="B278" s="12"/>
      <c r="C278" s="22"/>
      <c r="D278" s="12"/>
      <c r="E278" s="12"/>
      <c r="F278" s="12"/>
      <c r="G278" s="22"/>
    </row>
    <row r="279" spans="1:7">
      <c r="A279" s="12"/>
      <c r="B279" s="12"/>
      <c r="C279" s="22"/>
      <c r="D279" s="12"/>
      <c r="E279" s="12"/>
      <c r="F279" s="12"/>
      <c r="G279" s="22"/>
    </row>
    <row r="280" spans="1:7">
      <c r="A280" s="12"/>
      <c r="B280" s="12"/>
      <c r="C280" s="22"/>
      <c r="D280" s="12"/>
      <c r="E280" s="12"/>
      <c r="F280" s="12"/>
      <c r="G280" s="22"/>
    </row>
    <row r="281" spans="1:7">
      <c r="A281" s="12"/>
      <c r="B281" s="12"/>
      <c r="C281" s="22"/>
      <c r="D281" s="12"/>
      <c r="E281" s="12"/>
      <c r="F281" s="12"/>
      <c r="G281" s="22"/>
    </row>
    <row r="282" spans="1:7">
      <c r="A282" s="12"/>
      <c r="B282" s="12"/>
      <c r="C282" s="22"/>
      <c r="D282" s="12"/>
      <c r="E282" s="12"/>
      <c r="F282" s="12"/>
      <c r="G282" s="22"/>
    </row>
    <row r="283" spans="1:7">
      <c r="A283" s="12"/>
      <c r="B283" s="12"/>
      <c r="C283" s="22"/>
      <c r="D283" s="12"/>
      <c r="E283" s="12"/>
      <c r="F283" s="12"/>
      <c r="G283" s="22"/>
    </row>
    <row r="284" spans="1:7">
      <c r="A284" s="12"/>
      <c r="B284" s="12"/>
      <c r="C284" s="22"/>
      <c r="D284" s="12"/>
      <c r="E284" s="12"/>
      <c r="F284" s="12"/>
      <c r="G284" s="22"/>
    </row>
    <row r="285" spans="1:7">
      <c r="A285" s="12"/>
      <c r="B285" s="12"/>
      <c r="C285" s="22"/>
      <c r="D285" s="12"/>
      <c r="E285" s="12"/>
      <c r="F285" s="12"/>
      <c r="G285" s="22"/>
    </row>
    <row r="286" spans="1:7">
      <c r="A286" s="12"/>
      <c r="B286" s="12"/>
      <c r="C286" s="22"/>
      <c r="D286" s="12"/>
      <c r="E286" s="12"/>
      <c r="F286" s="12"/>
      <c r="G286" s="22"/>
    </row>
    <row r="287" spans="1:7">
      <c r="A287" s="12"/>
      <c r="B287" s="12"/>
      <c r="C287" s="22"/>
      <c r="D287" s="12"/>
      <c r="E287" s="12"/>
      <c r="F287" s="12"/>
      <c r="G287" s="22"/>
    </row>
    <row r="288" spans="1:7">
      <c r="A288" s="12"/>
      <c r="B288" s="12"/>
      <c r="C288" s="22"/>
      <c r="D288" s="12"/>
      <c r="E288" s="12"/>
      <c r="F288" s="12"/>
      <c r="G288" s="22"/>
    </row>
    <row r="289" spans="1:7">
      <c r="A289" s="12"/>
      <c r="B289" s="12"/>
      <c r="C289" s="22"/>
      <c r="D289" s="12"/>
      <c r="E289" s="12"/>
      <c r="F289" s="12"/>
      <c r="G289" s="22"/>
    </row>
    <row r="290" spans="1:7">
      <c r="A290" s="12"/>
      <c r="B290" s="12"/>
      <c r="C290" s="22"/>
      <c r="D290" s="12"/>
      <c r="E290" s="12"/>
      <c r="F290" s="12"/>
      <c r="G290" s="22"/>
    </row>
    <row r="291" spans="1:7">
      <c r="A291" s="12"/>
      <c r="B291" s="12"/>
      <c r="C291" s="22"/>
      <c r="D291" s="12"/>
      <c r="E291" s="12"/>
      <c r="F291" s="12"/>
      <c r="G291" s="22"/>
    </row>
    <row r="292" spans="1:7">
      <c r="A292" s="12"/>
      <c r="B292" s="12"/>
      <c r="C292" s="22"/>
      <c r="D292" s="12"/>
      <c r="E292" s="12"/>
      <c r="F292" s="12"/>
      <c r="G292" s="22"/>
    </row>
    <row r="293" spans="1:7">
      <c r="A293" s="12"/>
      <c r="B293" s="12"/>
      <c r="C293" s="22"/>
      <c r="D293" s="12"/>
      <c r="E293" s="12"/>
      <c r="F293" s="12"/>
      <c r="G293" s="22"/>
    </row>
    <row r="294" spans="1:7">
      <c r="A294" s="12"/>
      <c r="B294" s="12"/>
      <c r="C294" s="22"/>
      <c r="D294" s="12"/>
      <c r="E294" s="12"/>
      <c r="F294" s="12"/>
      <c r="G294" s="22"/>
    </row>
    <row r="295" spans="1:7">
      <c r="A295" s="12"/>
      <c r="B295" s="12"/>
      <c r="C295" s="22"/>
      <c r="D295" s="12"/>
      <c r="E295" s="12"/>
      <c r="F295" s="12"/>
      <c r="G295" s="22"/>
    </row>
    <row r="296" spans="1:7">
      <c r="A296" s="12"/>
      <c r="B296" s="12"/>
      <c r="C296" s="22"/>
      <c r="D296" s="12"/>
      <c r="E296" s="12"/>
      <c r="F296" s="12"/>
      <c r="G296" s="22"/>
    </row>
    <row r="297" spans="1:7">
      <c r="A297" s="12"/>
      <c r="B297" s="12"/>
      <c r="C297" s="22"/>
      <c r="D297" s="12"/>
      <c r="E297" s="12"/>
      <c r="F297" s="12"/>
      <c r="G297" s="22"/>
    </row>
    <row r="298" spans="1:7">
      <c r="A298" s="12"/>
      <c r="B298" s="12"/>
      <c r="C298" s="22"/>
      <c r="D298" s="12"/>
      <c r="E298" s="12"/>
      <c r="F298" s="12"/>
      <c r="G298" s="22"/>
    </row>
    <row r="299" spans="1:7">
      <c r="A299" s="12"/>
      <c r="B299" s="12"/>
      <c r="C299" s="22"/>
      <c r="D299" s="12"/>
      <c r="E299" s="12"/>
      <c r="F299" s="12"/>
      <c r="G299" s="22"/>
    </row>
    <row r="300" spans="1:7">
      <c r="A300" s="12"/>
      <c r="B300" s="12"/>
      <c r="C300" s="22"/>
      <c r="D300" s="12"/>
      <c r="E300" s="12"/>
      <c r="F300" s="12"/>
      <c r="G300" s="22"/>
    </row>
    <row r="301" spans="1:7">
      <c r="A301" s="12"/>
      <c r="B301" s="12"/>
      <c r="C301" s="22"/>
      <c r="D301" s="12"/>
      <c r="E301" s="12"/>
      <c r="F301" s="12"/>
      <c r="G301" s="22"/>
    </row>
    <row r="302" spans="1:7">
      <c r="A302" s="12"/>
      <c r="B302" s="12"/>
      <c r="C302" s="22"/>
      <c r="D302" s="12"/>
      <c r="E302" s="12"/>
      <c r="F302" s="12"/>
      <c r="G302" s="22"/>
    </row>
    <row r="303" spans="1:7">
      <c r="A303" s="12"/>
      <c r="B303" s="12"/>
      <c r="C303" s="22"/>
      <c r="D303" s="12"/>
      <c r="E303" s="12"/>
      <c r="F303" s="12"/>
      <c r="G303" s="22"/>
    </row>
    <row r="304" spans="1:7">
      <c r="A304" s="12"/>
      <c r="B304" s="12"/>
      <c r="C304" s="22"/>
      <c r="D304" s="12"/>
      <c r="E304" s="12"/>
      <c r="F304" s="12"/>
      <c r="G304" s="22"/>
    </row>
    <row r="305" spans="1:7">
      <c r="A305" s="12"/>
      <c r="B305" s="12"/>
      <c r="C305" s="22"/>
      <c r="D305" s="12"/>
      <c r="E305" s="12"/>
      <c r="F305" s="12"/>
      <c r="G305" s="22"/>
    </row>
    <row r="306" spans="1:7">
      <c r="A306" s="12"/>
      <c r="B306" s="12"/>
      <c r="C306" s="22"/>
      <c r="D306" s="12"/>
      <c r="E306" s="12"/>
      <c r="F306" s="12"/>
      <c r="G306" s="22"/>
    </row>
    <row r="307" spans="1:7">
      <c r="A307" s="12"/>
      <c r="B307" s="12"/>
      <c r="C307" s="22"/>
      <c r="D307" s="12"/>
      <c r="E307" s="12"/>
      <c r="F307" s="12"/>
      <c r="G307" s="22"/>
    </row>
    <row r="308" spans="1:7">
      <c r="A308" s="12"/>
      <c r="B308" s="12"/>
      <c r="C308" s="22"/>
      <c r="D308" s="12"/>
      <c r="E308" s="12"/>
      <c r="F308" s="12"/>
      <c r="G308" s="22"/>
    </row>
    <row r="309" spans="1:7">
      <c r="A309" s="12"/>
      <c r="B309" s="12"/>
      <c r="C309" s="22"/>
      <c r="D309" s="12"/>
      <c r="E309" s="12"/>
      <c r="F309" s="12"/>
      <c r="G309" s="22"/>
    </row>
    <row r="310" spans="1:7">
      <c r="A310" s="12"/>
      <c r="B310" s="12"/>
      <c r="C310" s="22"/>
      <c r="D310" s="12"/>
      <c r="E310" s="12"/>
      <c r="F310" s="12"/>
      <c r="G310" s="22"/>
    </row>
    <row r="311" spans="1:7">
      <c r="A311" s="12"/>
      <c r="B311" s="12"/>
      <c r="C311" s="22"/>
      <c r="D311" s="12"/>
      <c r="E311" s="12"/>
      <c r="F311" s="12"/>
      <c r="G311" s="22"/>
    </row>
    <row r="312" spans="1:7">
      <c r="A312" s="12"/>
      <c r="B312" s="12"/>
      <c r="C312" s="22"/>
      <c r="D312" s="12"/>
      <c r="E312" s="12"/>
      <c r="F312" s="12"/>
      <c r="G312" s="22"/>
    </row>
    <row r="313" spans="1:7">
      <c r="A313" s="12"/>
      <c r="B313" s="12"/>
      <c r="C313" s="22"/>
      <c r="D313" s="12"/>
      <c r="E313" s="12"/>
      <c r="F313" s="12"/>
      <c r="G313" s="22"/>
    </row>
    <row r="314" spans="1:7">
      <c r="A314" s="12"/>
      <c r="B314" s="12"/>
      <c r="C314" s="22"/>
      <c r="D314" s="12"/>
      <c r="E314" s="12"/>
      <c r="F314" s="12"/>
      <c r="G314" s="22"/>
    </row>
    <row r="315" spans="1:7">
      <c r="A315" s="12"/>
      <c r="B315" s="12"/>
      <c r="C315" s="22"/>
      <c r="D315" s="12"/>
      <c r="E315" s="12"/>
      <c r="F315" s="12"/>
      <c r="G315" s="22"/>
    </row>
    <row r="316" spans="1:7">
      <c r="A316" s="12"/>
      <c r="B316" s="12"/>
      <c r="C316" s="22"/>
      <c r="D316" s="12"/>
      <c r="E316" s="12"/>
      <c r="F316" s="12"/>
      <c r="G316" s="22"/>
    </row>
    <row r="317" spans="1:7">
      <c r="A317" s="12"/>
      <c r="B317" s="12"/>
      <c r="C317" s="22"/>
      <c r="D317" s="12"/>
      <c r="E317" s="12"/>
      <c r="F317" s="12"/>
      <c r="G317" s="22"/>
    </row>
    <row r="318" spans="1:7">
      <c r="A318" s="12"/>
      <c r="B318" s="12"/>
      <c r="C318" s="22"/>
      <c r="D318" s="12"/>
      <c r="E318" s="12"/>
      <c r="F318" s="12"/>
      <c r="G318" s="22"/>
    </row>
    <row r="319" spans="1:7">
      <c r="A319" s="12"/>
      <c r="B319" s="12"/>
      <c r="C319" s="22"/>
      <c r="D319" s="12"/>
      <c r="E319" s="12"/>
      <c r="F319" s="12"/>
      <c r="G319" s="22"/>
    </row>
    <row r="320" spans="1:7">
      <c r="A320" s="12"/>
      <c r="B320" s="12"/>
      <c r="C320" s="22"/>
      <c r="D320" s="12"/>
      <c r="E320" s="12"/>
      <c r="F320" s="12"/>
      <c r="G320" s="22"/>
    </row>
    <row r="321" spans="1:7">
      <c r="A321" s="12"/>
      <c r="B321" s="12"/>
      <c r="C321" s="22"/>
      <c r="D321" s="12"/>
      <c r="E321" s="12"/>
      <c r="F321" s="12"/>
      <c r="G321" s="22"/>
    </row>
    <row r="322" spans="1:7">
      <c r="A322" s="12"/>
      <c r="B322" s="12"/>
      <c r="C322" s="22"/>
      <c r="D322" s="12"/>
      <c r="E322" s="12"/>
      <c r="F322" s="12"/>
      <c r="G322" s="22"/>
    </row>
    <row r="323" spans="1:7">
      <c r="A323" s="12"/>
      <c r="B323" s="12"/>
      <c r="C323" s="22"/>
      <c r="D323" s="12"/>
      <c r="E323" s="12"/>
      <c r="F323" s="12"/>
      <c r="G323" s="22"/>
    </row>
    <row r="324" spans="1:7">
      <c r="A324" s="12"/>
      <c r="B324" s="12"/>
      <c r="C324" s="22"/>
      <c r="D324" s="12"/>
      <c r="E324" s="12"/>
      <c r="F324" s="12"/>
      <c r="G324" s="22"/>
    </row>
    <row r="325" spans="1:7">
      <c r="A325" s="12"/>
      <c r="B325" s="12"/>
      <c r="C325" s="22"/>
      <c r="D325" s="12"/>
      <c r="E325" s="12"/>
      <c r="F325" s="12"/>
      <c r="G325" s="22"/>
    </row>
    <row r="326" spans="1:7">
      <c r="A326" s="12"/>
      <c r="B326" s="12"/>
      <c r="C326" s="22"/>
      <c r="D326" s="12"/>
      <c r="E326" s="12"/>
      <c r="F326" s="12"/>
      <c r="G326" s="22"/>
    </row>
    <row r="327" spans="1:7">
      <c r="A327" s="12"/>
      <c r="B327" s="12"/>
      <c r="C327" s="22"/>
      <c r="D327" s="12"/>
      <c r="E327" s="12"/>
      <c r="F327" s="12"/>
      <c r="G327" s="22"/>
    </row>
    <row r="328" spans="1:7">
      <c r="A328" s="12"/>
      <c r="B328" s="12"/>
      <c r="C328" s="22"/>
      <c r="D328" s="12"/>
      <c r="E328" s="12"/>
      <c r="F328" s="12"/>
      <c r="G328" s="22"/>
    </row>
    <row r="329" spans="1:7">
      <c r="A329" s="12"/>
      <c r="B329" s="12"/>
      <c r="C329" s="22"/>
      <c r="D329" s="12"/>
      <c r="E329" s="12"/>
      <c r="F329" s="12"/>
      <c r="G329" s="22"/>
    </row>
    <row r="330" spans="1:7">
      <c r="A330" s="12"/>
      <c r="B330" s="12"/>
      <c r="C330" s="22"/>
      <c r="D330" s="12"/>
      <c r="E330" s="12"/>
      <c r="F330" s="12"/>
      <c r="G330" s="22"/>
    </row>
    <row r="331" spans="1:7">
      <c r="A331" s="12"/>
      <c r="B331" s="12"/>
      <c r="C331" s="22"/>
      <c r="D331" s="12"/>
      <c r="E331" s="12"/>
      <c r="F331" s="12"/>
      <c r="G331" s="22"/>
    </row>
    <row r="332" spans="1:7">
      <c r="A332" s="12"/>
      <c r="B332" s="12"/>
      <c r="C332" s="22"/>
      <c r="D332" s="12"/>
      <c r="E332" s="12"/>
      <c r="F332" s="12"/>
      <c r="G332" s="22"/>
    </row>
    <row r="333" spans="1:7">
      <c r="A333" s="12"/>
      <c r="B333" s="12"/>
      <c r="C333" s="12"/>
      <c r="D333" s="12"/>
      <c r="E333" s="12"/>
      <c r="F333" s="12"/>
      <c r="G333" s="12"/>
    </row>
    <row r="334" spans="1:7">
      <c r="A334" s="12"/>
      <c r="B334" s="12"/>
      <c r="C334" s="22"/>
      <c r="D334" s="12"/>
      <c r="E334" s="12"/>
      <c r="F334" s="12"/>
      <c r="G334" s="22"/>
    </row>
    <row r="335" spans="1:7">
      <c r="A335" s="12"/>
      <c r="B335" s="12"/>
      <c r="C335" s="22"/>
      <c r="D335" s="12"/>
      <c r="E335" s="12"/>
      <c r="F335" s="12"/>
      <c r="G335" s="22"/>
    </row>
    <row r="336" spans="1:7">
      <c r="A336" s="12"/>
      <c r="B336" s="12"/>
      <c r="C336" s="22"/>
      <c r="D336" s="12"/>
      <c r="E336" s="12"/>
      <c r="F336" s="12"/>
      <c r="G336" s="22"/>
    </row>
    <row r="337" spans="1:7">
      <c r="A337" s="12"/>
      <c r="B337" s="12"/>
      <c r="C337" s="22"/>
      <c r="D337" s="12"/>
      <c r="E337" s="12"/>
      <c r="F337" s="12"/>
      <c r="G337" s="22"/>
    </row>
    <row r="338" spans="1:7">
      <c r="A338" s="12"/>
      <c r="B338" s="12"/>
      <c r="C338" s="22"/>
      <c r="D338" s="12"/>
      <c r="E338" s="12"/>
      <c r="F338" s="12"/>
      <c r="G338" s="22"/>
    </row>
    <row r="339" spans="1:7">
      <c r="A339" s="12"/>
      <c r="B339" s="12"/>
      <c r="C339" s="22"/>
      <c r="D339" s="12"/>
      <c r="E339" s="12"/>
      <c r="F339" s="12"/>
      <c r="G339" s="22"/>
    </row>
    <row r="340" spans="1:7">
      <c r="A340" s="12"/>
      <c r="B340" s="12"/>
      <c r="C340" s="22"/>
      <c r="D340" s="12"/>
      <c r="E340" s="12"/>
      <c r="F340" s="12"/>
      <c r="G340" s="22"/>
    </row>
    <row r="341" spans="1:7">
      <c r="A341" s="12"/>
      <c r="B341" s="12"/>
      <c r="C341" s="22"/>
      <c r="D341" s="12"/>
      <c r="E341" s="12"/>
      <c r="F341" s="12"/>
      <c r="G341" s="22"/>
    </row>
    <row r="342" spans="1:7">
      <c r="A342" s="12"/>
      <c r="B342" s="12"/>
      <c r="C342" s="22"/>
      <c r="D342" s="12"/>
      <c r="E342" s="12"/>
      <c r="F342" s="12"/>
      <c r="G342" s="22"/>
    </row>
    <row r="343" spans="1:7">
      <c r="A343" s="12"/>
      <c r="B343" s="12"/>
      <c r="C343" s="22"/>
      <c r="D343" s="12"/>
      <c r="E343" s="12"/>
      <c r="F343" s="12"/>
      <c r="G343" s="22"/>
    </row>
    <row r="344" spans="1:7">
      <c r="A344" s="12"/>
      <c r="B344" s="12"/>
      <c r="C344" s="22"/>
      <c r="D344" s="12"/>
      <c r="E344" s="12"/>
      <c r="F344" s="12"/>
      <c r="G344" s="22"/>
    </row>
    <row r="345" spans="1:7">
      <c r="A345" s="12"/>
      <c r="B345" s="12"/>
      <c r="C345" s="22"/>
      <c r="D345" s="12"/>
      <c r="E345" s="12"/>
      <c r="F345" s="12"/>
      <c r="G345" s="22"/>
    </row>
    <row r="346" spans="1:7">
      <c r="A346" s="12"/>
      <c r="B346" s="12"/>
      <c r="C346" s="22"/>
      <c r="D346" s="12"/>
      <c r="E346" s="12"/>
      <c r="F346" s="12"/>
      <c r="G346" s="22"/>
    </row>
    <row r="347" spans="1:7">
      <c r="A347" s="12"/>
      <c r="B347" s="12"/>
      <c r="C347" s="22"/>
      <c r="D347" s="12"/>
      <c r="E347" s="12"/>
      <c r="F347" s="12"/>
      <c r="G347" s="22"/>
    </row>
    <row r="348" spans="1:7">
      <c r="A348" s="12"/>
      <c r="B348" s="12"/>
      <c r="C348" s="22"/>
      <c r="D348" s="12"/>
      <c r="E348" s="12"/>
      <c r="F348" s="12"/>
      <c r="G348" s="22"/>
    </row>
    <row r="349" spans="1:7">
      <c r="A349" s="12"/>
      <c r="B349" s="12"/>
      <c r="C349" s="22"/>
      <c r="D349" s="12"/>
      <c r="E349" s="12"/>
      <c r="F349" s="12"/>
      <c r="G349" s="22"/>
    </row>
    <row r="350" spans="1:7">
      <c r="A350" s="12"/>
      <c r="B350" s="12"/>
      <c r="C350" s="22"/>
      <c r="D350" s="12"/>
      <c r="E350" s="12"/>
      <c r="F350" s="12"/>
      <c r="G350" s="22"/>
    </row>
    <row r="351" spans="1:7">
      <c r="A351" s="12"/>
      <c r="B351" s="12"/>
      <c r="C351" s="22"/>
      <c r="D351" s="12"/>
      <c r="E351" s="12"/>
      <c r="F351" s="12"/>
      <c r="G351" s="22"/>
    </row>
    <row r="352" spans="1:7">
      <c r="A352" s="12"/>
      <c r="B352" s="12"/>
      <c r="C352" s="22"/>
      <c r="D352" s="12"/>
      <c r="E352" s="12"/>
      <c r="F352" s="12"/>
      <c r="G352" s="22"/>
    </row>
    <row r="353" spans="1:7">
      <c r="A353" s="12"/>
      <c r="B353" s="12"/>
      <c r="C353" s="22"/>
      <c r="D353" s="12"/>
      <c r="E353" s="12"/>
      <c r="F353" s="12"/>
      <c r="G353" s="22"/>
    </row>
    <row r="354" spans="1:7">
      <c r="A354" s="12"/>
      <c r="B354" s="12"/>
      <c r="C354" s="22"/>
      <c r="D354" s="12"/>
      <c r="E354" s="12"/>
      <c r="F354" s="12"/>
      <c r="G354" s="12"/>
    </row>
    <row r="355" spans="1:7">
      <c r="A355" s="12"/>
      <c r="B355" s="12"/>
      <c r="C355" s="22"/>
      <c r="D355" s="12"/>
      <c r="E355" s="12"/>
      <c r="F355" s="12"/>
      <c r="G355" s="12"/>
    </row>
    <row r="356" spans="1:7">
      <c r="A356" s="12"/>
      <c r="B356" s="12"/>
      <c r="C356" s="22"/>
      <c r="D356" s="12"/>
      <c r="E356" s="12"/>
      <c r="F356" s="12"/>
      <c r="G356" s="12"/>
    </row>
    <row r="357" spans="1:7">
      <c r="A357" s="12"/>
      <c r="B357" s="12"/>
      <c r="C357" s="22"/>
      <c r="D357" s="12"/>
      <c r="E357" s="12"/>
      <c r="F357" s="12"/>
      <c r="G357" s="12"/>
    </row>
    <row r="358" spans="1:7">
      <c r="A358" s="12"/>
      <c r="B358" s="12"/>
      <c r="C358" s="22"/>
      <c r="D358" s="12"/>
      <c r="E358" s="12"/>
      <c r="F358" s="12"/>
      <c r="G358" s="12"/>
    </row>
    <row r="359" spans="1:7">
      <c r="A359" s="12"/>
      <c r="B359" s="12"/>
      <c r="C359" s="22"/>
      <c r="D359" s="12"/>
      <c r="E359" s="12"/>
      <c r="F359" s="12"/>
      <c r="G359" s="12"/>
    </row>
    <row r="360" spans="1:7">
      <c r="A360" s="12"/>
      <c r="B360" s="12"/>
      <c r="C360" s="12"/>
      <c r="D360" s="12"/>
      <c r="E360" s="12"/>
      <c r="F360" s="12"/>
      <c r="G360" s="12"/>
    </row>
    <row r="361" spans="1:7">
      <c r="A361" s="12"/>
      <c r="B361" s="12"/>
      <c r="C361" s="12"/>
      <c r="D361" s="12"/>
      <c r="E361" s="12"/>
      <c r="F361" s="12"/>
      <c r="G361" s="12"/>
    </row>
    <row r="362" spans="1:7">
      <c r="A362" s="12"/>
      <c r="B362" s="12"/>
      <c r="C362" s="12"/>
      <c r="D362" s="12"/>
      <c r="E362" s="12"/>
      <c r="F362" s="12"/>
      <c r="G362" s="12"/>
    </row>
    <row r="363" spans="1:7">
      <c r="A363" s="12"/>
      <c r="B363" s="12"/>
      <c r="C363" s="12"/>
      <c r="D363" s="12"/>
      <c r="E363" s="12"/>
      <c r="F363" s="12"/>
      <c r="G363" s="12"/>
    </row>
    <row r="364" spans="1:7">
      <c r="A364" s="12"/>
      <c r="B364" s="12"/>
      <c r="C364" s="12"/>
      <c r="D364" s="12"/>
      <c r="E364" s="12"/>
      <c r="F364" s="12"/>
      <c r="G364" s="12"/>
    </row>
    <row r="365" spans="1:7">
      <c r="A365" s="12"/>
      <c r="B365" s="12"/>
      <c r="C365" s="12"/>
      <c r="D365" s="12"/>
      <c r="E365" s="12"/>
      <c r="F365" s="12"/>
      <c r="G365" s="12"/>
    </row>
    <row r="366" spans="1:7">
      <c r="A366" s="12"/>
      <c r="B366" s="12"/>
      <c r="C366" s="12"/>
      <c r="D366" s="12"/>
      <c r="E366" s="12"/>
      <c r="F366" s="12"/>
      <c r="G366" s="12"/>
    </row>
    <row r="367" spans="1:7">
      <c r="A367" s="12"/>
      <c r="B367" s="12"/>
      <c r="C367" s="12"/>
      <c r="D367" s="12"/>
      <c r="E367" s="12"/>
      <c r="F367" s="12"/>
      <c r="G367" s="12"/>
    </row>
    <row r="368" spans="1:7">
      <c r="A368" s="12"/>
      <c r="B368" s="12"/>
      <c r="C368" s="12"/>
      <c r="D368" s="12"/>
      <c r="E368" s="12"/>
      <c r="F368" s="12"/>
      <c r="G368" s="12"/>
    </row>
    <row r="369" spans="1:7">
      <c r="A369" s="12"/>
      <c r="B369" s="12"/>
      <c r="C369" s="22"/>
      <c r="D369" s="12"/>
      <c r="E369" s="12"/>
      <c r="F369" s="12"/>
      <c r="G369" s="22"/>
    </row>
    <row r="370" spans="1:7">
      <c r="A370" s="12"/>
      <c r="B370" s="12"/>
      <c r="C370" s="22"/>
      <c r="D370" s="12"/>
      <c r="E370" s="12"/>
      <c r="F370" s="12"/>
      <c r="G370" s="22"/>
    </row>
    <row r="371" spans="1:7">
      <c r="A371" s="12"/>
      <c r="B371" s="12"/>
      <c r="C371" s="22"/>
      <c r="D371" s="12"/>
      <c r="E371" s="12"/>
      <c r="F371" s="12"/>
      <c r="G371" s="22"/>
    </row>
    <row r="372" spans="1:7">
      <c r="A372" s="12"/>
      <c r="B372" s="12"/>
      <c r="C372" s="22"/>
      <c r="D372" s="12"/>
      <c r="E372" s="12"/>
      <c r="F372" s="12"/>
      <c r="G372" s="22"/>
    </row>
    <row r="373" spans="1:7">
      <c r="A373" s="12"/>
      <c r="B373" s="12"/>
      <c r="C373" s="22"/>
      <c r="D373" s="12"/>
      <c r="E373" s="12"/>
      <c r="F373" s="12"/>
      <c r="G373" s="22"/>
    </row>
    <row r="374" spans="1:7">
      <c r="A374" s="12"/>
      <c r="B374" s="12"/>
      <c r="C374" s="22"/>
      <c r="D374" s="12"/>
      <c r="E374" s="12"/>
      <c r="F374" s="12"/>
      <c r="G374" s="22"/>
    </row>
    <row r="375" spans="1:7">
      <c r="A375" s="12"/>
      <c r="B375" s="12"/>
      <c r="C375" s="22"/>
      <c r="D375" s="12"/>
      <c r="E375" s="12"/>
      <c r="F375" s="12"/>
      <c r="G375" s="22"/>
    </row>
    <row r="376" spans="1:7">
      <c r="A376" s="12"/>
      <c r="B376" s="12"/>
      <c r="C376" s="22"/>
      <c r="D376" s="12"/>
      <c r="E376" s="12"/>
      <c r="F376" s="12"/>
      <c r="G376" s="22"/>
    </row>
    <row r="377" spans="1:7">
      <c r="A377" s="12"/>
      <c r="B377" s="12"/>
      <c r="C377" s="22"/>
      <c r="D377" s="12"/>
      <c r="E377" s="12"/>
      <c r="F377" s="12"/>
      <c r="G377" s="22"/>
    </row>
    <row r="378" spans="1:7">
      <c r="A378" s="12"/>
      <c r="B378" s="12"/>
      <c r="C378" s="22"/>
      <c r="D378" s="12"/>
      <c r="E378" s="12"/>
      <c r="F378" s="12"/>
      <c r="G378" s="22"/>
    </row>
    <row r="379" spans="1:7">
      <c r="A379" s="12"/>
      <c r="B379" s="12"/>
      <c r="C379" s="22"/>
      <c r="D379" s="12"/>
      <c r="E379" s="12"/>
      <c r="F379" s="12"/>
      <c r="G379" s="22"/>
    </row>
    <row r="380" spans="1:7">
      <c r="A380" s="12"/>
      <c r="B380" s="12"/>
      <c r="C380" s="22"/>
      <c r="D380" s="12"/>
      <c r="E380" s="12"/>
      <c r="F380" s="12"/>
      <c r="G380" s="22"/>
    </row>
    <row r="381" spans="1:7">
      <c r="A381" s="12"/>
      <c r="B381" s="12"/>
      <c r="C381" s="22"/>
      <c r="D381" s="12"/>
      <c r="E381" s="12"/>
      <c r="F381" s="12"/>
      <c r="G381" s="22"/>
    </row>
    <row r="382" spans="1:7">
      <c r="A382" s="12"/>
      <c r="B382" s="12"/>
      <c r="C382" s="22"/>
      <c r="D382" s="12"/>
      <c r="E382" s="12"/>
      <c r="F382" s="12"/>
      <c r="G382" s="22"/>
    </row>
    <row r="383" spans="1:7">
      <c r="A383" s="12"/>
      <c r="B383" s="12"/>
      <c r="C383" s="22"/>
      <c r="D383" s="12"/>
      <c r="E383" s="12"/>
      <c r="F383" s="12"/>
      <c r="G383" s="22"/>
    </row>
    <row r="384" spans="1:7">
      <c r="A384" s="12"/>
      <c r="B384" s="12"/>
      <c r="C384" s="22"/>
      <c r="D384" s="12"/>
      <c r="E384" s="12"/>
      <c r="F384" s="12"/>
      <c r="G384" s="22"/>
    </row>
    <row r="385" spans="1:7">
      <c r="A385" s="12"/>
      <c r="B385" s="12"/>
      <c r="C385" s="22"/>
      <c r="D385" s="12"/>
      <c r="E385" s="12"/>
      <c r="F385" s="12"/>
      <c r="G385" s="22"/>
    </row>
    <row r="386" spans="1:7">
      <c r="A386" s="12"/>
      <c r="B386" s="12"/>
      <c r="C386" s="22"/>
      <c r="D386" s="12"/>
      <c r="E386" s="12"/>
      <c r="F386" s="12"/>
      <c r="G386" s="22"/>
    </row>
    <row r="387" spans="1:7">
      <c r="A387" s="12"/>
      <c r="B387" s="12"/>
      <c r="C387" s="22"/>
      <c r="D387" s="12"/>
      <c r="E387" s="12"/>
      <c r="F387" s="12"/>
      <c r="G387" s="22"/>
    </row>
    <row r="388" spans="1:7">
      <c r="A388" s="12"/>
      <c r="B388" s="12"/>
      <c r="C388" s="22"/>
      <c r="D388" s="12"/>
      <c r="E388" s="12"/>
      <c r="F388" s="12"/>
      <c r="G388" s="22"/>
    </row>
    <row r="389" spans="1:7">
      <c r="A389" s="12"/>
      <c r="B389" s="12"/>
      <c r="C389" s="22"/>
      <c r="D389" s="12"/>
      <c r="E389" s="12"/>
      <c r="F389" s="12"/>
      <c r="G389" s="22"/>
    </row>
    <row r="390" spans="1:7">
      <c r="A390" s="12"/>
      <c r="B390" s="12"/>
      <c r="C390" s="22"/>
      <c r="D390" s="12"/>
      <c r="E390" s="12"/>
      <c r="F390" s="12"/>
      <c r="G390" s="22"/>
    </row>
    <row r="391" spans="1:7">
      <c r="A391" s="12"/>
      <c r="B391" s="12"/>
      <c r="C391" s="22"/>
      <c r="D391" s="12"/>
      <c r="E391" s="12"/>
      <c r="F391" s="12"/>
      <c r="G391" s="22"/>
    </row>
    <row r="392" spans="1:7">
      <c r="A392" s="12"/>
      <c r="B392" s="12"/>
      <c r="C392" s="22"/>
      <c r="D392" s="12"/>
      <c r="E392" s="12"/>
      <c r="F392" s="12"/>
      <c r="G392" s="22"/>
    </row>
  </sheetData>
  <mergeCells count="2">
    <mergeCell ref="A1:G1"/>
    <mergeCell ref="A104:G105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2"/>
  <sheetViews>
    <sheetView workbookViewId="0">
      <selection activeCell="G115" sqref="G115"/>
    </sheetView>
  </sheetViews>
  <sheetFormatPr defaultColWidth="9" defaultRowHeight="14"/>
  <cols>
    <col min="1" max="1" width="14.1272727272727" customWidth="1"/>
    <col min="2" max="2" width="20.1272727272727" customWidth="1"/>
    <col min="3" max="4" width="13.2545454545455" customWidth="1"/>
    <col min="7" max="7" width="27.2545454545455" customWidth="1"/>
  </cols>
  <sheetData>
    <row r="1" ht="33.75" customHeight="1" spans="1:12">
      <c r="A1" s="14" t="s">
        <v>842</v>
      </c>
      <c r="B1" s="14"/>
      <c r="C1" s="14"/>
      <c r="D1" s="14"/>
      <c r="E1" s="14"/>
      <c r="F1" s="14"/>
      <c r="G1" s="14"/>
      <c r="H1" s="11"/>
      <c r="I1" s="11"/>
      <c r="J1" s="13"/>
      <c r="K1" s="13"/>
      <c r="L1" s="13"/>
    </row>
    <row r="2" spans="1:7">
      <c r="A2" s="15" t="s">
        <v>462</v>
      </c>
      <c r="B2" s="15" t="s">
        <v>463</v>
      </c>
      <c r="C2" s="21" t="s">
        <v>464</v>
      </c>
      <c r="D2" s="15" t="s">
        <v>465</v>
      </c>
      <c r="E2" s="15" t="s">
        <v>466</v>
      </c>
      <c r="F2" s="15" t="s">
        <v>467</v>
      </c>
      <c r="G2" s="21" t="s">
        <v>468</v>
      </c>
    </row>
    <row r="3" spans="1:7">
      <c r="A3" s="3" t="s">
        <v>709</v>
      </c>
      <c r="B3" s="3" t="s">
        <v>766</v>
      </c>
      <c r="C3" s="3">
        <v>1.18e-94</v>
      </c>
      <c r="D3" s="3">
        <v>3.405404589</v>
      </c>
      <c r="E3" s="3">
        <v>0.683</v>
      </c>
      <c r="F3" s="3">
        <v>0</v>
      </c>
      <c r="G3" s="3">
        <v>4.76e-90</v>
      </c>
    </row>
    <row r="4" spans="1:7">
      <c r="A4" s="3" t="s">
        <v>688</v>
      </c>
      <c r="B4" s="3" t="s">
        <v>766</v>
      </c>
      <c r="C4" s="3">
        <v>4.1e-64</v>
      </c>
      <c r="D4" s="3">
        <v>2.652354376</v>
      </c>
      <c r="E4" s="3">
        <v>0.542</v>
      </c>
      <c r="F4" s="3">
        <v>0.017</v>
      </c>
      <c r="G4" s="3">
        <v>1.65e-59</v>
      </c>
    </row>
    <row r="5" spans="1:7">
      <c r="A5" s="3" t="s">
        <v>689</v>
      </c>
      <c r="B5" s="3" t="s">
        <v>766</v>
      </c>
      <c r="C5" s="3">
        <v>7.75e-56</v>
      </c>
      <c r="D5" s="3">
        <v>2.917411153</v>
      </c>
      <c r="E5" s="3">
        <v>0.599</v>
      </c>
      <c r="F5" s="3">
        <v>0.057</v>
      </c>
      <c r="G5" s="3">
        <v>3.12e-51</v>
      </c>
    </row>
    <row r="6" spans="1:7">
      <c r="A6" s="3" t="s">
        <v>697</v>
      </c>
      <c r="B6" s="3" t="s">
        <v>766</v>
      </c>
      <c r="C6" s="3">
        <v>9.02e-54</v>
      </c>
      <c r="D6" s="3">
        <v>2.475082801</v>
      </c>
      <c r="E6" s="3">
        <v>0.437</v>
      </c>
      <c r="F6" s="3">
        <v>0.007</v>
      </c>
      <c r="G6" s="3">
        <v>3.63e-49</v>
      </c>
    </row>
    <row r="7" spans="1:7">
      <c r="A7" s="3" t="s">
        <v>693</v>
      </c>
      <c r="B7" s="3" t="s">
        <v>766</v>
      </c>
      <c r="C7" s="3">
        <v>5.91e-49</v>
      </c>
      <c r="D7" s="3">
        <v>2.540329317</v>
      </c>
      <c r="E7" s="3">
        <v>0.535</v>
      </c>
      <c r="F7" s="3">
        <v>0.052</v>
      </c>
      <c r="G7" s="3">
        <v>2.38e-44</v>
      </c>
    </row>
    <row r="8" spans="1:7">
      <c r="A8" s="3" t="s">
        <v>774</v>
      </c>
      <c r="B8" s="3" t="s">
        <v>766</v>
      </c>
      <c r="C8" s="3">
        <v>2.29e-42</v>
      </c>
      <c r="D8" s="3">
        <v>1.512145444</v>
      </c>
      <c r="E8" s="3">
        <v>0.937</v>
      </c>
      <c r="F8" s="3">
        <v>0.259</v>
      </c>
      <c r="G8" s="3">
        <v>9.22e-38</v>
      </c>
    </row>
    <row r="9" spans="1:7">
      <c r="A9" s="3" t="s">
        <v>673</v>
      </c>
      <c r="B9" s="3" t="s">
        <v>766</v>
      </c>
      <c r="C9" s="3">
        <v>2.03e-39</v>
      </c>
      <c r="D9" s="3">
        <v>1.401774619</v>
      </c>
      <c r="E9" s="3">
        <v>0.908</v>
      </c>
      <c r="F9" s="3">
        <v>0.248</v>
      </c>
      <c r="G9" s="3">
        <v>8.19e-35</v>
      </c>
    </row>
    <row r="10" spans="1:7">
      <c r="A10" s="3" t="s">
        <v>772</v>
      </c>
      <c r="B10" s="3" t="s">
        <v>766</v>
      </c>
      <c r="C10" s="3">
        <v>4.89e-36</v>
      </c>
      <c r="D10" s="3">
        <v>1.586849196</v>
      </c>
      <c r="E10" s="3">
        <v>0.775</v>
      </c>
      <c r="F10" s="3">
        <v>0.226</v>
      </c>
      <c r="G10" s="3">
        <v>1.97e-31</v>
      </c>
    </row>
    <row r="11" spans="1:7">
      <c r="A11" s="3" t="s">
        <v>828</v>
      </c>
      <c r="B11" s="3" t="s">
        <v>766</v>
      </c>
      <c r="C11" s="3">
        <v>4.62e-35</v>
      </c>
      <c r="D11" s="3">
        <v>1.258961874</v>
      </c>
      <c r="E11" s="3">
        <v>0.268</v>
      </c>
      <c r="F11" s="3">
        <v>0</v>
      </c>
      <c r="G11" s="3">
        <v>1.86e-30</v>
      </c>
    </row>
    <row r="12" spans="1:7">
      <c r="A12" s="3" t="s">
        <v>702</v>
      </c>
      <c r="B12" s="3" t="s">
        <v>766</v>
      </c>
      <c r="C12" s="3">
        <v>7.08e-34</v>
      </c>
      <c r="D12" s="3">
        <v>2.695595228</v>
      </c>
      <c r="E12" s="3">
        <v>0.627</v>
      </c>
      <c r="F12" s="3">
        <v>0.185</v>
      </c>
      <c r="G12" s="3">
        <v>2.85e-29</v>
      </c>
    </row>
    <row r="13" spans="1:7">
      <c r="A13" s="3" t="s">
        <v>773</v>
      </c>
      <c r="B13" s="3" t="s">
        <v>766</v>
      </c>
      <c r="C13" s="3">
        <v>1.32e-32</v>
      </c>
      <c r="D13" s="3">
        <v>1.506260487</v>
      </c>
      <c r="E13" s="3">
        <v>0.585</v>
      </c>
      <c r="F13" s="3">
        <v>0.126</v>
      </c>
      <c r="G13" s="3">
        <v>5.3e-28</v>
      </c>
    </row>
    <row r="14" spans="1:7">
      <c r="A14" s="3" t="s">
        <v>782</v>
      </c>
      <c r="B14" s="3" t="s">
        <v>766</v>
      </c>
      <c r="C14" s="3">
        <v>1.75e-30</v>
      </c>
      <c r="D14" s="3">
        <v>1.38516376</v>
      </c>
      <c r="E14" s="3">
        <v>0.592</v>
      </c>
      <c r="F14" s="3">
        <v>0.143</v>
      </c>
      <c r="G14" s="3">
        <v>7.06e-26</v>
      </c>
    </row>
    <row r="15" spans="1:7">
      <c r="A15" s="3" t="s">
        <v>770</v>
      </c>
      <c r="B15" s="3" t="s">
        <v>766</v>
      </c>
      <c r="C15" s="3">
        <v>2.29e-29</v>
      </c>
      <c r="D15" s="3">
        <v>1.44390927</v>
      </c>
      <c r="E15" s="3">
        <v>0.901</v>
      </c>
      <c r="F15" s="3">
        <v>0.439</v>
      </c>
      <c r="G15" s="3">
        <v>9.2e-25</v>
      </c>
    </row>
    <row r="16" spans="1:7">
      <c r="A16" s="3" t="s">
        <v>708</v>
      </c>
      <c r="B16" s="3" t="s">
        <v>766</v>
      </c>
      <c r="C16" s="3">
        <v>1.82e-28</v>
      </c>
      <c r="D16" s="3">
        <v>1.324388719</v>
      </c>
      <c r="E16" s="3">
        <v>0.768</v>
      </c>
      <c r="F16" s="3">
        <v>0.293</v>
      </c>
      <c r="G16" s="3">
        <v>7.34e-24</v>
      </c>
    </row>
    <row r="17" spans="1:7">
      <c r="A17" s="3" t="s">
        <v>831</v>
      </c>
      <c r="B17" s="3" t="s">
        <v>766</v>
      </c>
      <c r="C17" s="3">
        <v>2.58e-28</v>
      </c>
      <c r="D17" s="3">
        <v>1.497994243</v>
      </c>
      <c r="E17" s="3">
        <v>0.859</v>
      </c>
      <c r="F17" s="3">
        <v>0.437</v>
      </c>
      <c r="G17" s="3">
        <v>1.04e-23</v>
      </c>
    </row>
    <row r="18" spans="1:7">
      <c r="A18" s="3" t="s">
        <v>681</v>
      </c>
      <c r="B18" s="3" t="s">
        <v>766</v>
      </c>
      <c r="C18" s="3">
        <v>2.69e-28</v>
      </c>
      <c r="D18" s="3">
        <v>1.435478152</v>
      </c>
      <c r="E18" s="3">
        <v>0.613</v>
      </c>
      <c r="F18" s="3">
        <v>0.163</v>
      </c>
      <c r="G18" s="3">
        <v>1.08e-23</v>
      </c>
    </row>
    <row r="19" spans="1:7">
      <c r="A19" s="3" t="s">
        <v>787</v>
      </c>
      <c r="B19" s="3" t="s">
        <v>766</v>
      </c>
      <c r="C19" s="3">
        <v>2.79e-28</v>
      </c>
      <c r="D19" s="3">
        <v>1.474011983</v>
      </c>
      <c r="E19" s="3">
        <v>0.57</v>
      </c>
      <c r="F19" s="3">
        <v>0.146</v>
      </c>
      <c r="G19" s="3">
        <v>1.12e-23</v>
      </c>
    </row>
    <row r="20" spans="1:7">
      <c r="A20" s="3" t="s">
        <v>776</v>
      </c>
      <c r="B20" s="3" t="s">
        <v>766</v>
      </c>
      <c r="C20" s="3">
        <v>5.14e-27</v>
      </c>
      <c r="D20" s="3">
        <v>1.483796348</v>
      </c>
      <c r="E20" s="3">
        <v>0.542</v>
      </c>
      <c r="F20" s="3">
        <v>0.131</v>
      </c>
      <c r="G20" s="3">
        <v>2.07e-22</v>
      </c>
    </row>
    <row r="21" spans="1:7">
      <c r="A21" s="3" t="s">
        <v>685</v>
      </c>
      <c r="B21" s="3" t="s">
        <v>766</v>
      </c>
      <c r="C21" s="3">
        <v>1.15e-26</v>
      </c>
      <c r="D21" s="3">
        <v>1.753753703</v>
      </c>
      <c r="E21" s="3">
        <v>0.345</v>
      </c>
      <c r="F21" s="3">
        <v>0.041</v>
      </c>
      <c r="G21" s="3">
        <v>4.63e-22</v>
      </c>
    </row>
    <row r="22" spans="1:7">
      <c r="A22" s="3" t="s">
        <v>777</v>
      </c>
      <c r="B22" s="3" t="s">
        <v>766</v>
      </c>
      <c r="C22" s="3">
        <v>5.54e-25</v>
      </c>
      <c r="D22" s="3">
        <v>1.407601841</v>
      </c>
      <c r="E22" s="3">
        <v>0.549</v>
      </c>
      <c r="F22" s="3">
        <v>0.156</v>
      </c>
      <c r="G22" s="3">
        <v>2.23e-20</v>
      </c>
    </row>
    <row r="23" spans="1:7">
      <c r="A23" s="3" t="s">
        <v>704</v>
      </c>
      <c r="B23" s="3" t="s">
        <v>766</v>
      </c>
      <c r="C23" s="3">
        <v>3.08e-22</v>
      </c>
      <c r="D23" s="3">
        <v>1.120057246</v>
      </c>
      <c r="E23" s="3">
        <v>0.254</v>
      </c>
      <c r="F23" s="3">
        <v>0.02</v>
      </c>
      <c r="G23" s="3">
        <v>1.24e-17</v>
      </c>
    </row>
    <row r="24" spans="1:7">
      <c r="A24" s="3" t="s">
        <v>775</v>
      </c>
      <c r="B24" s="3" t="s">
        <v>766</v>
      </c>
      <c r="C24" s="3">
        <v>2.37e-21</v>
      </c>
      <c r="D24" s="3">
        <v>1.355841186</v>
      </c>
      <c r="E24" s="3">
        <v>0.718</v>
      </c>
      <c r="F24" s="3">
        <v>0.324</v>
      </c>
      <c r="G24" s="3">
        <v>9.54e-17</v>
      </c>
    </row>
    <row r="25" spans="1:7">
      <c r="A25" s="3" t="s">
        <v>784</v>
      </c>
      <c r="B25" s="3" t="s">
        <v>766</v>
      </c>
      <c r="C25" s="3">
        <v>2.53e-21</v>
      </c>
      <c r="D25" s="3">
        <v>1.184001922</v>
      </c>
      <c r="E25" s="3">
        <v>0.521</v>
      </c>
      <c r="F25" s="3">
        <v>0.152</v>
      </c>
      <c r="G25" s="3">
        <v>1.02e-16</v>
      </c>
    </row>
    <row r="26" spans="1:7">
      <c r="A26" s="3" t="s">
        <v>690</v>
      </c>
      <c r="B26" s="3" t="s">
        <v>766</v>
      </c>
      <c r="C26" s="3">
        <v>5.1e-20</v>
      </c>
      <c r="D26" s="3">
        <v>1.408621188</v>
      </c>
      <c r="E26" s="3">
        <v>0.268</v>
      </c>
      <c r="F26" s="3">
        <v>0.033</v>
      </c>
      <c r="G26" s="3">
        <v>2.05e-15</v>
      </c>
    </row>
    <row r="27" spans="1:7">
      <c r="A27" s="3" t="s">
        <v>843</v>
      </c>
      <c r="B27" s="3" t="s">
        <v>766</v>
      </c>
      <c r="C27" s="3">
        <v>5.63e-20</v>
      </c>
      <c r="D27" s="3">
        <v>1.105217161</v>
      </c>
      <c r="E27" s="3">
        <v>0.444</v>
      </c>
      <c r="F27" s="3">
        <v>0.115</v>
      </c>
      <c r="G27" s="3">
        <v>2.27e-15</v>
      </c>
    </row>
    <row r="28" spans="1:7">
      <c r="A28" s="3" t="s">
        <v>786</v>
      </c>
      <c r="B28" s="3" t="s">
        <v>766</v>
      </c>
      <c r="C28" s="3">
        <v>2.28e-18</v>
      </c>
      <c r="D28" s="3">
        <v>1.085739833</v>
      </c>
      <c r="E28" s="3">
        <v>0.415</v>
      </c>
      <c r="F28" s="3">
        <v>0.109</v>
      </c>
      <c r="G28" s="3">
        <v>9.18e-14</v>
      </c>
    </row>
    <row r="29" spans="1:7">
      <c r="A29" s="3" t="s">
        <v>778</v>
      </c>
      <c r="B29" s="3" t="s">
        <v>766</v>
      </c>
      <c r="C29" s="3">
        <v>3.75e-18</v>
      </c>
      <c r="D29" s="3">
        <v>1.160712966</v>
      </c>
      <c r="E29" s="3">
        <v>0.401</v>
      </c>
      <c r="F29" s="3">
        <v>0.107</v>
      </c>
      <c r="G29" s="3">
        <v>1.51e-13</v>
      </c>
    </row>
    <row r="30" spans="1:7">
      <c r="A30" s="3" t="s">
        <v>844</v>
      </c>
      <c r="B30" s="3" t="s">
        <v>766</v>
      </c>
      <c r="C30" s="3">
        <v>4.1e-18</v>
      </c>
      <c r="D30" s="3">
        <v>1.065839368</v>
      </c>
      <c r="E30" s="3">
        <v>0.796</v>
      </c>
      <c r="F30" s="3">
        <v>0.417</v>
      </c>
      <c r="G30" s="3">
        <v>1.65e-13</v>
      </c>
    </row>
    <row r="31" spans="1:7">
      <c r="A31" s="3" t="s">
        <v>845</v>
      </c>
      <c r="B31" s="3" t="s">
        <v>766</v>
      </c>
      <c r="C31" s="3">
        <v>1.9e-17</v>
      </c>
      <c r="D31" s="3">
        <v>1.092185512</v>
      </c>
      <c r="E31" s="3">
        <v>0.423</v>
      </c>
      <c r="F31" s="3">
        <v>0.12</v>
      </c>
      <c r="G31" s="3">
        <v>7.66e-13</v>
      </c>
    </row>
    <row r="32" spans="1:7">
      <c r="A32" s="3" t="s">
        <v>703</v>
      </c>
      <c r="B32" s="3" t="s">
        <v>766</v>
      </c>
      <c r="C32" s="3">
        <v>3.42e-17</v>
      </c>
      <c r="D32" s="3">
        <v>1.200802637</v>
      </c>
      <c r="E32" s="3">
        <v>0.331</v>
      </c>
      <c r="F32" s="3">
        <v>0.07</v>
      </c>
      <c r="G32" s="3">
        <v>1.38e-12</v>
      </c>
    </row>
    <row r="33" spans="1:7">
      <c r="A33" s="3" t="s">
        <v>846</v>
      </c>
      <c r="B33" s="3" t="s">
        <v>766</v>
      </c>
      <c r="C33" s="3">
        <v>6.19e-17</v>
      </c>
      <c r="D33" s="3">
        <v>1.125629344</v>
      </c>
      <c r="E33" s="3">
        <v>0.479</v>
      </c>
      <c r="F33" s="3">
        <v>0.165</v>
      </c>
      <c r="G33" s="3">
        <v>2.49e-12</v>
      </c>
    </row>
    <row r="34" spans="1:7">
      <c r="A34" s="3" t="s">
        <v>571</v>
      </c>
      <c r="B34" s="3" t="s">
        <v>766</v>
      </c>
      <c r="C34" s="3">
        <v>7.72e-17</v>
      </c>
      <c r="D34" s="3">
        <v>1.06704381</v>
      </c>
      <c r="E34" s="3">
        <v>0.852</v>
      </c>
      <c r="F34" s="3">
        <v>0.448</v>
      </c>
      <c r="G34" s="3">
        <v>3.11e-12</v>
      </c>
    </row>
    <row r="35" spans="1:7">
      <c r="A35" s="3" t="s">
        <v>847</v>
      </c>
      <c r="B35" s="3" t="s">
        <v>766</v>
      </c>
      <c r="C35" s="3">
        <v>1.1e-16</v>
      </c>
      <c r="D35" s="3">
        <v>1.132325682</v>
      </c>
      <c r="E35" s="3">
        <v>0.282</v>
      </c>
      <c r="F35" s="3">
        <v>0.052</v>
      </c>
      <c r="G35" s="3">
        <v>4.41e-12</v>
      </c>
    </row>
    <row r="36" spans="1:7">
      <c r="A36" s="3" t="s">
        <v>848</v>
      </c>
      <c r="B36" s="3" t="s">
        <v>766</v>
      </c>
      <c r="C36" s="3">
        <v>1.53e-16</v>
      </c>
      <c r="D36" s="3">
        <v>1.077000077</v>
      </c>
      <c r="E36" s="3">
        <v>0.324</v>
      </c>
      <c r="F36" s="3">
        <v>0.069</v>
      </c>
      <c r="G36" s="3">
        <v>6.14e-12</v>
      </c>
    </row>
    <row r="37" spans="1:7">
      <c r="A37" s="3" t="s">
        <v>781</v>
      </c>
      <c r="B37" s="3" t="s">
        <v>766</v>
      </c>
      <c r="C37" s="3">
        <v>1.69e-16</v>
      </c>
      <c r="D37" s="3">
        <v>1.214237896</v>
      </c>
      <c r="E37" s="3">
        <v>0.437</v>
      </c>
      <c r="F37" s="3">
        <v>0.135</v>
      </c>
      <c r="G37" s="3">
        <v>6.79e-12</v>
      </c>
    </row>
    <row r="38" spans="1:7">
      <c r="A38" s="3" t="s">
        <v>677</v>
      </c>
      <c r="B38" s="3" t="s">
        <v>766</v>
      </c>
      <c r="C38" s="3">
        <v>5.34e-16</v>
      </c>
      <c r="D38" s="3">
        <v>1.066510444</v>
      </c>
      <c r="E38" s="3">
        <v>0.465</v>
      </c>
      <c r="F38" s="3">
        <v>0.15</v>
      </c>
      <c r="G38" s="3">
        <v>2.15e-11</v>
      </c>
    </row>
    <row r="39" spans="1:7">
      <c r="A39" s="3" t="s">
        <v>849</v>
      </c>
      <c r="B39" s="3" t="s">
        <v>766</v>
      </c>
      <c r="C39" s="3">
        <v>6.03e-16</v>
      </c>
      <c r="D39" s="3">
        <v>1.124618278</v>
      </c>
      <c r="E39" s="3">
        <v>0.282</v>
      </c>
      <c r="F39" s="3">
        <v>0.056</v>
      </c>
      <c r="G39" s="3">
        <v>2.43e-11</v>
      </c>
    </row>
    <row r="40" spans="1:7">
      <c r="A40" s="3" t="s">
        <v>850</v>
      </c>
      <c r="B40" s="3" t="s">
        <v>766</v>
      </c>
      <c r="C40" s="3">
        <v>1.01e-15</v>
      </c>
      <c r="D40" s="3">
        <v>1.144900185</v>
      </c>
      <c r="E40" s="3">
        <v>0.408</v>
      </c>
      <c r="F40" s="3">
        <v>0.128</v>
      </c>
      <c r="G40" s="3">
        <v>4.06e-11</v>
      </c>
    </row>
    <row r="41" spans="1:7">
      <c r="A41" s="3" t="s">
        <v>851</v>
      </c>
      <c r="B41" s="3" t="s">
        <v>766</v>
      </c>
      <c r="C41" s="3">
        <v>6.95e-15</v>
      </c>
      <c r="D41" s="3">
        <v>1.062424346</v>
      </c>
      <c r="E41" s="3">
        <v>0.486</v>
      </c>
      <c r="F41" s="3">
        <v>0.174</v>
      </c>
      <c r="G41" s="3">
        <v>2.8e-10</v>
      </c>
    </row>
    <row r="42" spans="1:7">
      <c r="A42" s="3" t="s">
        <v>852</v>
      </c>
      <c r="B42" s="3" t="s">
        <v>766</v>
      </c>
      <c r="C42" s="3">
        <v>7.38e-15</v>
      </c>
      <c r="D42" s="3">
        <v>1.12217777</v>
      </c>
      <c r="E42" s="3">
        <v>0.366</v>
      </c>
      <c r="F42" s="3">
        <v>0.107</v>
      </c>
      <c r="G42" s="3">
        <v>2.97e-10</v>
      </c>
    </row>
    <row r="43" spans="1:7">
      <c r="A43" s="3" t="s">
        <v>791</v>
      </c>
      <c r="B43" s="3" t="s">
        <v>766</v>
      </c>
      <c r="C43" s="3">
        <v>1.29e-14</v>
      </c>
      <c r="D43" s="3">
        <v>1.271541066</v>
      </c>
      <c r="E43" s="3">
        <v>0.606</v>
      </c>
      <c r="F43" s="3">
        <v>0.302</v>
      </c>
      <c r="G43" s="3">
        <v>5.18e-10</v>
      </c>
    </row>
    <row r="44" spans="1:7">
      <c r="A44" s="3" t="s">
        <v>853</v>
      </c>
      <c r="B44" s="3" t="s">
        <v>766</v>
      </c>
      <c r="C44" s="3">
        <v>2.08e-14</v>
      </c>
      <c r="D44" s="3">
        <v>1.318773015</v>
      </c>
      <c r="E44" s="3">
        <v>0.254</v>
      </c>
      <c r="F44" s="3">
        <v>0.048</v>
      </c>
      <c r="G44" s="3">
        <v>8.35e-10</v>
      </c>
    </row>
    <row r="45" spans="1:7">
      <c r="A45" s="3" t="s">
        <v>751</v>
      </c>
      <c r="B45" s="3" t="s">
        <v>766</v>
      </c>
      <c r="C45" s="3">
        <v>1.7e-13</v>
      </c>
      <c r="D45" s="3">
        <v>1.153763112</v>
      </c>
      <c r="E45" s="3">
        <v>0.282</v>
      </c>
      <c r="F45" s="3">
        <v>0.067</v>
      </c>
      <c r="G45" s="3">
        <v>6.85e-9</v>
      </c>
    </row>
    <row r="46" spans="1:7">
      <c r="A46" s="3" t="s">
        <v>700</v>
      </c>
      <c r="B46" s="3" t="s">
        <v>766</v>
      </c>
      <c r="C46" s="3">
        <v>2.24e-13</v>
      </c>
      <c r="D46" s="3">
        <v>2.063009575</v>
      </c>
      <c r="E46" s="3">
        <v>0.352</v>
      </c>
      <c r="F46" s="3">
        <v>0.111</v>
      </c>
      <c r="G46" s="3">
        <v>9.01e-9</v>
      </c>
    </row>
    <row r="47" spans="1:7">
      <c r="A47" s="3" t="s">
        <v>788</v>
      </c>
      <c r="B47" s="3" t="s">
        <v>766</v>
      </c>
      <c r="C47" s="3">
        <v>5.26e-13</v>
      </c>
      <c r="D47" s="3">
        <v>1.084910074</v>
      </c>
      <c r="E47" s="3">
        <v>0.458</v>
      </c>
      <c r="F47" s="3">
        <v>0.185</v>
      </c>
      <c r="G47" s="3">
        <v>2.11e-8</v>
      </c>
    </row>
    <row r="48" spans="1:7">
      <c r="A48" s="3" t="s">
        <v>706</v>
      </c>
      <c r="B48" s="3" t="s">
        <v>766</v>
      </c>
      <c r="C48" s="3">
        <v>8.6e-13</v>
      </c>
      <c r="D48" s="3">
        <v>1.070074756</v>
      </c>
      <c r="E48" s="3">
        <v>0.655</v>
      </c>
      <c r="F48" s="3">
        <v>0.37</v>
      </c>
      <c r="G48" s="3">
        <v>3.46e-8</v>
      </c>
    </row>
    <row r="49" spans="1:7">
      <c r="A49" s="3" t="s">
        <v>563</v>
      </c>
      <c r="B49" s="3" t="s">
        <v>766</v>
      </c>
      <c r="C49" s="3">
        <v>1.76e-11</v>
      </c>
      <c r="D49" s="3">
        <v>1.245408835</v>
      </c>
      <c r="E49" s="3">
        <v>0.782</v>
      </c>
      <c r="F49" s="3">
        <v>0.576</v>
      </c>
      <c r="G49" s="3">
        <v>7.07e-7</v>
      </c>
    </row>
    <row r="50" spans="1:7">
      <c r="A50" s="3" t="s">
        <v>780</v>
      </c>
      <c r="B50" s="3" t="s">
        <v>766</v>
      </c>
      <c r="C50" s="3">
        <v>2.45e-11</v>
      </c>
      <c r="D50" s="3">
        <v>1.491420229</v>
      </c>
      <c r="E50" s="3">
        <v>0.324</v>
      </c>
      <c r="F50" s="3">
        <v>0.102</v>
      </c>
      <c r="G50" s="3">
        <v>9.86e-7</v>
      </c>
    </row>
    <row r="51" spans="1:7">
      <c r="A51" s="3" t="s">
        <v>854</v>
      </c>
      <c r="B51" s="3" t="s">
        <v>766</v>
      </c>
      <c r="C51" s="3">
        <v>1.41e-10</v>
      </c>
      <c r="D51" s="3">
        <v>1.292341121</v>
      </c>
      <c r="E51" s="3">
        <v>0.451</v>
      </c>
      <c r="F51" s="3">
        <v>0.204</v>
      </c>
      <c r="G51" s="3">
        <v>5.66e-6</v>
      </c>
    </row>
    <row r="52" spans="1:7">
      <c r="A52" s="3" t="s">
        <v>527</v>
      </c>
      <c r="B52" s="3" t="s">
        <v>766</v>
      </c>
      <c r="C52" s="3">
        <v>1.69e-9</v>
      </c>
      <c r="D52" s="3">
        <v>1.744280342</v>
      </c>
      <c r="E52" s="3">
        <v>0.486</v>
      </c>
      <c r="F52" s="3">
        <v>0.224</v>
      </c>
      <c r="G52" s="3">
        <v>6.81e-5</v>
      </c>
    </row>
    <row r="53" spans="1:7">
      <c r="A53" s="3" t="s">
        <v>796</v>
      </c>
      <c r="B53" s="3" t="s">
        <v>797</v>
      </c>
      <c r="C53" s="3">
        <v>4.2e-41</v>
      </c>
      <c r="D53" s="3">
        <v>2.013749824</v>
      </c>
      <c r="E53" s="3">
        <v>1</v>
      </c>
      <c r="F53" s="3">
        <v>1</v>
      </c>
      <c r="G53" s="3">
        <v>1.69e-36</v>
      </c>
    </row>
    <row r="54" spans="1:7">
      <c r="A54" s="3" t="s">
        <v>602</v>
      </c>
      <c r="B54" s="3" t="s">
        <v>797</v>
      </c>
      <c r="C54" s="3">
        <v>1.02e-35</v>
      </c>
      <c r="D54" s="3">
        <v>3.81291778</v>
      </c>
      <c r="E54" s="3">
        <v>0.637</v>
      </c>
      <c r="F54" s="3">
        <v>0</v>
      </c>
      <c r="G54" s="3">
        <v>4.12e-31</v>
      </c>
    </row>
    <row r="55" spans="1:7">
      <c r="A55" s="3" t="s">
        <v>648</v>
      </c>
      <c r="B55" s="3" t="s">
        <v>797</v>
      </c>
      <c r="C55" s="3">
        <v>4.98e-31</v>
      </c>
      <c r="D55" s="3">
        <v>1.867459105</v>
      </c>
      <c r="E55" s="3">
        <v>0.92</v>
      </c>
      <c r="F55" s="3">
        <v>0.732</v>
      </c>
      <c r="G55" s="3">
        <v>2e-26</v>
      </c>
    </row>
    <row r="56" spans="1:7">
      <c r="A56" s="3" t="s">
        <v>609</v>
      </c>
      <c r="B56" s="3" t="s">
        <v>797</v>
      </c>
      <c r="C56" s="3">
        <v>7.89e-30</v>
      </c>
      <c r="D56" s="3">
        <v>3.067511368</v>
      </c>
      <c r="E56" s="3">
        <v>0.735</v>
      </c>
      <c r="F56" s="3">
        <v>0.246</v>
      </c>
      <c r="G56" s="3">
        <v>3.17e-25</v>
      </c>
    </row>
    <row r="57" spans="1:7">
      <c r="A57" s="3" t="s">
        <v>798</v>
      </c>
      <c r="B57" s="3" t="s">
        <v>797</v>
      </c>
      <c r="C57" s="3">
        <v>2.62e-28</v>
      </c>
      <c r="D57" s="3">
        <v>2.965065351</v>
      </c>
      <c r="E57" s="3">
        <v>0.543</v>
      </c>
      <c r="F57" s="3">
        <v>0</v>
      </c>
      <c r="G57" s="3">
        <v>1.06e-23</v>
      </c>
    </row>
    <row r="58" spans="1:7">
      <c r="A58" s="3" t="s">
        <v>799</v>
      </c>
      <c r="B58" s="3" t="s">
        <v>797</v>
      </c>
      <c r="C58" s="3">
        <v>8.33e-24</v>
      </c>
      <c r="D58" s="3">
        <v>2.562025536</v>
      </c>
      <c r="E58" s="3">
        <v>0.478</v>
      </c>
      <c r="F58" s="3">
        <v>0</v>
      </c>
      <c r="G58" s="3">
        <v>3.35e-19</v>
      </c>
    </row>
    <row r="59" spans="1:7">
      <c r="A59" s="3" t="s">
        <v>800</v>
      </c>
      <c r="B59" s="3" t="s">
        <v>797</v>
      </c>
      <c r="C59" s="3">
        <v>5.22e-22</v>
      </c>
      <c r="D59" s="3">
        <v>2.44782487</v>
      </c>
      <c r="E59" s="3">
        <v>0.45</v>
      </c>
      <c r="F59" s="3">
        <v>0</v>
      </c>
      <c r="G59" s="3">
        <v>2.1e-17</v>
      </c>
    </row>
    <row r="60" spans="1:7">
      <c r="A60" s="3" t="s">
        <v>801</v>
      </c>
      <c r="B60" s="3" t="s">
        <v>797</v>
      </c>
      <c r="C60" s="3">
        <v>3.29e-18</v>
      </c>
      <c r="D60" s="3">
        <v>2.240811917</v>
      </c>
      <c r="E60" s="3">
        <v>0.387</v>
      </c>
      <c r="F60" s="3">
        <v>0</v>
      </c>
      <c r="G60" s="3">
        <v>1.33e-13</v>
      </c>
    </row>
    <row r="61" spans="1:7">
      <c r="A61" s="3" t="s">
        <v>475</v>
      </c>
      <c r="B61" s="3" t="s">
        <v>797</v>
      </c>
      <c r="C61" s="3">
        <v>5.37e-16</v>
      </c>
      <c r="D61" s="3">
        <v>1.449638674</v>
      </c>
      <c r="E61" s="3">
        <v>0.728</v>
      </c>
      <c r="F61" s="3">
        <v>0.479</v>
      </c>
      <c r="G61" s="3">
        <v>2.16e-11</v>
      </c>
    </row>
    <row r="62" spans="1:7">
      <c r="A62" s="3" t="s">
        <v>802</v>
      </c>
      <c r="B62" s="3" t="s">
        <v>797</v>
      </c>
      <c r="C62" s="3">
        <v>3.04e-15</v>
      </c>
      <c r="D62" s="3">
        <v>1.836798356</v>
      </c>
      <c r="E62" s="3">
        <v>0.333</v>
      </c>
      <c r="F62" s="3">
        <v>0</v>
      </c>
      <c r="G62" s="3">
        <v>1.22e-10</v>
      </c>
    </row>
    <row r="63" spans="1:7">
      <c r="A63" s="3" t="s">
        <v>804</v>
      </c>
      <c r="B63" s="3" t="s">
        <v>797</v>
      </c>
      <c r="C63" s="3">
        <v>9.05e-15</v>
      </c>
      <c r="D63" s="3">
        <v>2.332613197</v>
      </c>
      <c r="E63" s="3">
        <v>0.341</v>
      </c>
      <c r="F63" s="3">
        <v>0.014</v>
      </c>
      <c r="G63" s="3">
        <v>3.64e-10</v>
      </c>
    </row>
    <row r="64" spans="1:7">
      <c r="A64" s="3" t="s">
        <v>608</v>
      </c>
      <c r="B64" s="3" t="s">
        <v>797</v>
      </c>
      <c r="C64" s="3">
        <v>2.63e-14</v>
      </c>
      <c r="D64" s="3">
        <v>2.2905168</v>
      </c>
      <c r="E64" s="3">
        <v>0.459</v>
      </c>
      <c r="F64" s="3">
        <v>0.134</v>
      </c>
      <c r="G64" s="3">
        <v>1.06e-9</v>
      </c>
    </row>
    <row r="65" spans="1:7">
      <c r="A65" s="3" t="s">
        <v>356</v>
      </c>
      <c r="B65" s="3" t="s">
        <v>797</v>
      </c>
      <c r="C65" s="3">
        <v>3.18e-13</v>
      </c>
      <c r="D65" s="3">
        <v>2.538824721</v>
      </c>
      <c r="E65" s="3">
        <v>0.426</v>
      </c>
      <c r="F65" s="3">
        <v>0.106</v>
      </c>
      <c r="G65" s="3">
        <v>1.28e-8</v>
      </c>
    </row>
    <row r="66" spans="1:7">
      <c r="A66" s="3" t="s">
        <v>803</v>
      </c>
      <c r="B66" s="3" t="s">
        <v>797</v>
      </c>
      <c r="C66" s="3">
        <v>3.19e-13</v>
      </c>
      <c r="D66" s="3">
        <v>2.482621613</v>
      </c>
      <c r="E66" s="3">
        <v>0.313</v>
      </c>
      <c r="F66" s="3">
        <v>0.014</v>
      </c>
      <c r="G66" s="3">
        <v>1.28e-8</v>
      </c>
    </row>
    <row r="67" spans="1:7">
      <c r="A67" s="3" t="s">
        <v>659</v>
      </c>
      <c r="B67" s="3" t="s">
        <v>797</v>
      </c>
      <c r="C67" s="3">
        <v>5.75e-13</v>
      </c>
      <c r="D67" s="3">
        <v>1.589019187</v>
      </c>
      <c r="E67" s="3">
        <v>0.289</v>
      </c>
      <c r="F67" s="3">
        <v>0</v>
      </c>
      <c r="G67" s="3">
        <v>2.31e-8</v>
      </c>
    </row>
    <row r="68" spans="1:7">
      <c r="A68" s="3" t="s">
        <v>808</v>
      </c>
      <c r="B68" s="3" t="s">
        <v>797</v>
      </c>
      <c r="C68" s="3">
        <v>7.34e-13</v>
      </c>
      <c r="D68" s="3">
        <v>1.422480262</v>
      </c>
      <c r="E68" s="3">
        <v>0.752</v>
      </c>
      <c r="F68" s="3">
        <v>0.549</v>
      </c>
      <c r="G68" s="3">
        <v>2.95e-8</v>
      </c>
    </row>
    <row r="69" spans="1:7">
      <c r="A69" s="3" t="s">
        <v>805</v>
      </c>
      <c r="B69" s="3" t="s">
        <v>797</v>
      </c>
      <c r="C69" s="3">
        <v>1.13e-12</v>
      </c>
      <c r="D69" s="3">
        <v>1.470547723</v>
      </c>
      <c r="E69" s="3">
        <v>0.77</v>
      </c>
      <c r="F69" s="3">
        <v>0.662</v>
      </c>
      <c r="G69" s="3">
        <v>4.56e-8</v>
      </c>
    </row>
    <row r="70" spans="1:7">
      <c r="A70" s="3" t="s">
        <v>496</v>
      </c>
      <c r="B70" s="3" t="s">
        <v>797</v>
      </c>
      <c r="C70" s="3">
        <v>3.57e-12</v>
      </c>
      <c r="D70" s="3">
        <v>1.534373623</v>
      </c>
      <c r="E70" s="3">
        <v>0.537</v>
      </c>
      <c r="F70" s="3">
        <v>0.232</v>
      </c>
      <c r="G70" s="3">
        <v>1.44e-7</v>
      </c>
    </row>
    <row r="71" spans="1:7">
      <c r="A71" s="3" t="s">
        <v>763</v>
      </c>
      <c r="B71" s="3" t="s">
        <v>797</v>
      </c>
      <c r="C71" s="3">
        <v>4.44e-12</v>
      </c>
      <c r="D71" s="3">
        <v>1.668255119</v>
      </c>
      <c r="E71" s="3">
        <v>0.491</v>
      </c>
      <c r="F71" s="3">
        <v>0.204</v>
      </c>
      <c r="G71" s="3">
        <v>1.79e-7</v>
      </c>
    </row>
    <row r="72" spans="1:7">
      <c r="A72" s="3" t="s">
        <v>559</v>
      </c>
      <c r="B72" s="3" t="s">
        <v>797</v>
      </c>
      <c r="C72" s="3">
        <v>6.37e-12</v>
      </c>
      <c r="D72" s="3">
        <v>2.165385057</v>
      </c>
      <c r="E72" s="3">
        <v>0.461</v>
      </c>
      <c r="F72" s="3">
        <v>0.176</v>
      </c>
      <c r="G72" s="3">
        <v>2.56e-7</v>
      </c>
    </row>
    <row r="73" spans="1:7">
      <c r="A73" s="3" t="s">
        <v>835</v>
      </c>
      <c r="B73" s="3" t="s">
        <v>797</v>
      </c>
      <c r="C73" s="3">
        <v>1.57e-11</v>
      </c>
      <c r="D73" s="3">
        <v>1.760657867</v>
      </c>
      <c r="E73" s="3">
        <v>0.259</v>
      </c>
      <c r="F73" s="3">
        <v>0</v>
      </c>
      <c r="G73" s="3">
        <v>6.31e-7</v>
      </c>
    </row>
    <row r="74" spans="1:7">
      <c r="A74" s="3" t="s">
        <v>572</v>
      </c>
      <c r="B74" s="3" t="s">
        <v>797</v>
      </c>
      <c r="C74" s="3">
        <v>9.46e-11</v>
      </c>
      <c r="D74" s="3">
        <v>1.556085847</v>
      </c>
      <c r="E74" s="3">
        <v>0.698</v>
      </c>
      <c r="F74" s="3">
        <v>0.486</v>
      </c>
      <c r="G74" s="3">
        <v>3.81e-6</v>
      </c>
    </row>
    <row r="75" spans="1:7">
      <c r="A75" s="3" t="s">
        <v>554</v>
      </c>
      <c r="B75" s="3" t="s">
        <v>797</v>
      </c>
      <c r="C75" s="3">
        <v>3.16e-10</v>
      </c>
      <c r="D75" s="3">
        <v>1.448032745</v>
      </c>
      <c r="E75" s="3">
        <v>0.617</v>
      </c>
      <c r="F75" s="3">
        <v>0.366</v>
      </c>
      <c r="G75" s="3">
        <v>1.27e-5</v>
      </c>
    </row>
    <row r="76" spans="1:7">
      <c r="A76" s="3" t="s">
        <v>471</v>
      </c>
      <c r="B76" s="3" t="s">
        <v>797</v>
      </c>
      <c r="C76" s="3">
        <v>8.12e-10</v>
      </c>
      <c r="D76" s="3">
        <v>1.74940746</v>
      </c>
      <c r="E76" s="3">
        <v>0.498</v>
      </c>
      <c r="F76" s="3">
        <v>0.246</v>
      </c>
      <c r="G76" s="3">
        <v>3.27e-5</v>
      </c>
    </row>
    <row r="77" spans="1:7">
      <c r="A77" s="3" t="s">
        <v>476</v>
      </c>
      <c r="B77" s="3" t="s">
        <v>797</v>
      </c>
      <c r="C77" s="3">
        <v>1.13e-9</v>
      </c>
      <c r="D77" s="3">
        <v>1.72617441</v>
      </c>
      <c r="E77" s="3">
        <v>0.5</v>
      </c>
      <c r="F77" s="3">
        <v>0.289</v>
      </c>
      <c r="G77" s="3">
        <v>4.56e-5</v>
      </c>
    </row>
    <row r="78" spans="1:7">
      <c r="A78" s="3" t="s">
        <v>806</v>
      </c>
      <c r="B78" s="3" t="s">
        <v>797</v>
      </c>
      <c r="C78" s="3">
        <v>1.84e-9</v>
      </c>
      <c r="D78" s="3">
        <v>1.789619314</v>
      </c>
      <c r="E78" s="3">
        <v>0.359</v>
      </c>
      <c r="F78" s="3">
        <v>0.113</v>
      </c>
      <c r="G78" s="3">
        <v>7.4e-5</v>
      </c>
    </row>
    <row r="79" spans="1:7">
      <c r="A79" s="3" t="s">
        <v>855</v>
      </c>
      <c r="B79" s="3" t="s">
        <v>797</v>
      </c>
      <c r="C79" s="3">
        <v>2.32e-9</v>
      </c>
      <c r="D79" s="3">
        <v>1.503420708</v>
      </c>
      <c r="E79" s="3">
        <v>0.387</v>
      </c>
      <c r="F79" s="3">
        <v>0.134</v>
      </c>
      <c r="G79" s="3">
        <v>9.32e-5</v>
      </c>
    </row>
    <row r="80" spans="1:7">
      <c r="A80" s="3" t="s">
        <v>841</v>
      </c>
      <c r="B80" s="3" t="s">
        <v>797</v>
      </c>
      <c r="C80" s="3">
        <v>8.59e-9</v>
      </c>
      <c r="D80" s="3">
        <v>1.371352491</v>
      </c>
      <c r="E80" s="3">
        <v>0.391</v>
      </c>
      <c r="F80" s="3">
        <v>0.141</v>
      </c>
      <c r="G80" s="3">
        <v>0.000345624</v>
      </c>
    </row>
    <row r="81" spans="1:7">
      <c r="A81" s="3" t="s">
        <v>817</v>
      </c>
      <c r="B81" s="3" t="s">
        <v>797</v>
      </c>
      <c r="C81" s="3">
        <v>3.99e-8</v>
      </c>
      <c r="D81" s="3">
        <v>1.299244014</v>
      </c>
      <c r="E81" s="3">
        <v>0.657</v>
      </c>
      <c r="F81" s="3">
        <v>0.507</v>
      </c>
      <c r="G81" s="3">
        <v>0.001605775</v>
      </c>
    </row>
    <row r="82" spans="1:7">
      <c r="A82" s="3" t="s">
        <v>813</v>
      </c>
      <c r="B82" s="3" t="s">
        <v>797</v>
      </c>
      <c r="C82" s="3">
        <v>6.79e-8</v>
      </c>
      <c r="D82" s="3">
        <v>1.334064577</v>
      </c>
      <c r="E82" s="3">
        <v>0.478</v>
      </c>
      <c r="F82" s="3">
        <v>0.282</v>
      </c>
      <c r="G82" s="3">
        <v>0.002732395</v>
      </c>
    </row>
    <row r="83" spans="1:7">
      <c r="A83" s="3" t="s">
        <v>580</v>
      </c>
      <c r="B83" s="3" t="s">
        <v>797</v>
      </c>
      <c r="C83" s="3">
        <v>3.55e-7</v>
      </c>
      <c r="D83" s="3">
        <v>1.192749223</v>
      </c>
      <c r="E83" s="3">
        <v>0.543</v>
      </c>
      <c r="F83" s="3">
        <v>0.345</v>
      </c>
      <c r="G83" s="3">
        <v>0.014292621</v>
      </c>
    </row>
    <row r="84" spans="1:7">
      <c r="A84" s="3" t="s">
        <v>856</v>
      </c>
      <c r="B84" s="3" t="s">
        <v>797</v>
      </c>
      <c r="C84" s="3">
        <v>3.96e-7</v>
      </c>
      <c r="D84" s="3">
        <v>1.006442336</v>
      </c>
      <c r="E84" s="3">
        <v>0.548</v>
      </c>
      <c r="F84" s="3">
        <v>0.387</v>
      </c>
      <c r="G84" s="3">
        <v>0.015921086</v>
      </c>
    </row>
    <row r="85" spans="1:7">
      <c r="A85" s="3" t="s">
        <v>498</v>
      </c>
      <c r="B85" s="3" t="s">
        <v>797</v>
      </c>
      <c r="C85" s="3">
        <v>4.44e-7</v>
      </c>
      <c r="D85" s="3">
        <v>1.853220009</v>
      </c>
      <c r="E85" s="3">
        <v>0.406</v>
      </c>
      <c r="F85" s="3">
        <v>0.197</v>
      </c>
      <c r="G85" s="3">
        <v>0.017861004</v>
      </c>
    </row>
    <row r="86" spans="1:7">
      <c r="A86" s="3" t="s">
        <v>857</v>
      </c>
      <c r="B86" s="3" t="s">
        <v>797</v>
      </c>
      <c r="C86" s="3">
        <v>4.59e-7</v>
      </c>
      <c r="D86" s="3">
        <v>1.068796868</v>
      </c>
      <c r="E86" s="3">
        <v>0.398</v>
      </c>
      <c r="F86" s="3">
        <v>0.197</v>
      </c>
      <c r="G86" s="3">
        <v>0.018478021</v>
      </c>
    </row>
    <row r="87" spans="1:7">
      <c r="A87" s="3" t="s">
        <v>610</v>
      </c>
      <c r="B87" s="3" t="s">
        <v>797</v>
      </c>
      <c r="C87" s="3">
        <v>6.42e-7</v>
      </c>
      <c r="D87" s="3">
        <v>1.367348183</v>
      </c>
      <c r="E87" s="3">
        <v>0.256</v>
      </c>
      <c r="F87" s="3">
        <v>0.063</v>
      </c>
      <c r="G87" s="3">
        <v>0.025851685</v>
      </c>
    </row>
    <row r="88" spans="1:7">
      <c r="A88" s="3" t="s">
        <v>812</v>
      </c>
      <c r="B88" s="3" t="s">
        <v>797</v>
      </c>
      <c r="C88" s="3">
        <v>7.15e-7</v>
      </c>
      <c r="D88" s="3">
        <v>1.13156713</v>
      </c>
      <c r="E88" s="3">
        <v>0.407</v>
      </c>
      <c r="F88" s="3">
        <v>0.211</v>
      </c>
      <c r="G88" s="3">
        <v>0.028760591</v>
      </c>
    </row>
    <row r="89" spans="1:7">
      <c r="A89" s="3" t="s">
        <v>814</v>
      </c>
      <c r="B89" s="3" t="s">
        <v>797</v>
      </c>
      <c r="C89" s="3">
        <v>3.03e-6</v>
      </c>
      <c r="D89" s="3">
        <v>1.297426129</v>
      </c>
      <c r="E89" s="3">
        <v>0.344</v>
      </c>
      <c r="F89" s="3">
        <v>0.162</v>
      </c>
      <c r="G89" s="3">
        <v>0.121802944</v>
      </c>
    </row>
    <row r="90" spans="1:7">
      <c r="A90" s="3" t="s">
        <v>818</v>
      </c>
      <c r="B90" s="3" t="s">
        <v>797</v>
      </c>
      <c r="C90" s="3">
        <v>8.93e-6</v>
      </c>
      <c r="D90" s="3">
        <v>1.065673681</v>
      </c>
      <c r="E90" s="3">
        <v>0.289</v>
      </c>
      <c r="F90" s="3">
        <v>0.12</v>
      </c>
      <c r="G90" s="3">
        <v>0.359507059</v>
      </c>
    </row>
    <row r="91" spans="1:7">
      <c r="A91" s="3" t="s">
        <v>530</v>
      </c>
      <c r="B91" s="3" t="s">
        <v>797</v>
      </c>
      <c r="C91" s="3">
        <v>1.03e-5</v>
      </c>
      <c r="D91" s="3">
        <v>1.174761953</v>
      </c>
      <c r="E91" s="3">
        <v>0.359</v>
      </c>
      <c r="F91" s="3">
        <v>0.183</v>
      </c>
      <c r="G91" s="3">
        <v>0.412713832</v>
      </c>
    </row>
    <row r="92" spans="1:7">
      <c r="A92" s="3" t="s">
        <v>809</v>
      </c>
      <c r="B92" s="3" t="s">
        <v>797</v>
      </c>
      <c r="C92" s="3">
        <v>1.36e-5</v>
      </c>
      <c r="D92" s="3">
        <v>0.986914636</v>
      </c>
      <c r="E92" s="3">
        <v>0.491</v>
      </c>
      <c r="F92" s="3">
        <v>0.331</v>
      </c>
      <c r="G92" s="3">
        <v>0.548490191</v>
      </c>
    </row>
    <row r="93" spans="1:7">
      <c r="A93" s="3" t="s">
        <v>858</v>
      </c>
      <c r="B93" s="3" t="s">
        <v>797</v>
      </c>
      <c r="C93" s="3">
        <v>1.5e-5</v>
      </c>
      <c r="D93" s="3">
        <v>1.057794311</v>
      </c>
      <c r="E93" s="3">
        <v>0.27</v>
      </c>
      <c r="F93" s="3">
        <v>0.106</v>
      </c>
      <c r="G93" s="3">
        <v>0.605307778</v>
      </c>
    </row>
    <row r="94" spans="1:7">
      <c r="A94" s="3" t="s">
        <v>756</v>
      </c>
      <c r="B94" s="3" t="s">
        <v>797</v>
      </c>
      <c r="C94" s="3">
        <v>1.66e-5</v>
      </c>
      <c r="D94" s="3">
        <v>1.076784513</v>
      </c>
      <c r="E94" s="3">
        <v>0.4</v>
      </c>
      <c r="F94" s="3">
        <v>0.225</v>
      </c>
      <c r="G94" s="3">
        <v>0.66790877</v>
      </c>
    </row>
    <row r="95" spans="1:7">
      <c r="A95" s="3" t="s">
        <v>836</v>
      </c>
      <c r="B95" s="3" t="s">
        <v>797</v>
      </c>
      <c r="C95" s="3">
        <v>1.75e-5</v>
      </c>
      <c r="D95" s="3">
        <v>1.111061073</v>
      </c>
      <c r="E95" s="3">
        <v>0.25</v>
      </c>
      <c r="F95" s="3">
        <v>0.092</v>
      </c>
      <c r="G95" s="3">
        <v>0.705307029</v>
      </c>
    </row>
    <row r="96" spans="1:7">
      <c r="A96" s="3" t="s">
        <v>562</v>
      </c>
      <c r="B96" s="3" t="s">
        <v>797</v>
      </c>
      <c r="C96" s="3">
        <v>1.82e-5</v>
      </c>
      <c r="D96" s="3">
        <v>1.065874448</v>
      </c>
      <c r="E96" s="3">
        <v>0.72</v>
      </c>
      <c r="F96" s="3">
        <v>0.669</v>
      </c>
      <c r="G96" s="3">
        <v>0.733117263</v>
      </c>
    </row>
    <row r="97" spans="1:7">
      <c r="A97" s="3" t="s">
        <v>859</v>
      </c>
      <c r="B97" s="3" t="s">
        <v>797</v>
      </c>
      <c r="C97" s="3">
        <v>1.83e-5</v>
      </c>
      <c r="D97" s="3">
        <v>1.013579311</v>
      </c>
      <c r="E97" s="3">
        <v>0.265</v>
      </c>
      <c r="F97" s="3">
        <v>0.106</v>
      </c>
      <c r="G97" s="3">
        <v>0.735960468</v>
      </c>
    </row>
    <row r="98" spans="1:7">
      <c r="A98" s="3" t="s">
        <v>860</v>
      </c>
      <c r="B98" s="3" t="s">
        <v>797</v>
      </c>
      <c r="C98" s="3">
        <v>5.04e-5</v>
      </c>
      <c r="D98" s="3">
        <v>0.977860302</v>
      </c>
      <c r="E98" s="3">
        <v>0.487</v>
      </c>
      <c r="F98" s="3">
        <v>0.38</v>
      </c>
      <c r="G98" s="3">
        <v>1</v>
      </c>
    </row>
    <row r="99" spans="1:7">
      <c r="A99" s="3" t="s">
        <v>825</v>
      </c>
      <c r="B99" s="3" t="s">
        <v>797</v>
      </c>
      <c r="C99" s="3">
        <v>5.42e-5</v>
      </c>
      <c r="D99" s="3">
        <v>1.009706653</v>
      </c>
      <c r="E99" s="3">
        <v>0.343</v>
      </c>
      <c r="F99" s="3">
        <v>0.19</v>
      </c>
      <c r="G99" s="3">
        <v>1</v>
      </c>
    </row>
    <row r="100" spans="1:7">
      <c r="A100" s="3" t="s">
        <v>837</v>
      </c>
      <c r="B100" s="3" t="s">
        <v>797</v>
      </c>
      <c r="C100" s="3">
        <v>6.27e-5</v>
      </c>
      <c r="D100" s="3">
        <v>1.011020669</v>
      </c>
      <c r="E100" s="3">
        <v>0.306</v>
      </c>
      <c r="F100" s="3">
        <v>0.155</v>
      </c>
      <c r="G100" s="3">
        <v>1</v>
      </c>
    </row>
    <row r="101" spans="1:7">
      <c r="A101" s="3" t="s">
        <v>582</v>
      </c>
      <c r="B101" s="3" t="s">
        <v>797</v>
      </c>
      <c r="C101" s="3">
        <v>0.000795584</v>
      </c>
      <c r="D101" s="3">
        <v>1.010764825</v>
      </c>
      <c r="E101" s="3">
        <v>0.304</v>
      </c>
      <c r="F101" s="3">
        <v>0.183</v>
      </c>
      <c r="G101" s="3">
        <v>1</v>
      </c>
    </row>
    <row r="102" spans="1:7">
      <c r="A102" s="3" t="s">
        <v>581</v>
      </c>
      <c r="B102" s="3" t="s">
        <v>797</v>
      </c>
      <c r="C102" s="3">
        <v>0.004397528</v>
      </c>
      <c r="D102" s="3">
        <v>1.182854627</v>
      </c>
      <c r="E102" s="3">
        <v>0.354</v>
      </c>
      <c r="F102" s="3">
        <v>0.282</v>
      </c>
      <c r="G102" s="3">
        <v>1</v>
      </c>
    </row>
    <row r="103" spans="1:7">
      <c r="A103" s="12"/>
      <c r="B103" s="12"/>
      <c r="C103" s="22"/>
      <c r="D103" s="12"/>
      <c r="E103" s="12"/>
      <c r="F103" s="12"/>
      <c r="G103" s="22"/>
    </row>
    <row r="104" spans="1:7">
      <c r="A104" s="20" t="s">
        <v>764</v>
      </c>
      <c r="B104" s="20"/>
      <c r="C104" s="20"/>
      <c r="D104" s="20"/>
      <c r="E104" s="20"/>
      <c r="F104" s="20"/>
      <c r="G104" s="20"/>
    </row>
    <row r="105" spans="1:7">
      <c r="A105" s="20"/>
      <c r="B105" s="20"/>
      <c r="C105" s="20"/>
      <c r="D105" s="20"/>
      <c r="E105" s="20"/>
      <c r="F105" s="20"/>
      <c r="G105" s="20"/>
    </row>
    <row r="106" spans="1:7">
      <c r="A106" s="12"/>
      <c r="B106" s="12"/>
      <c r="C106" s="22"/>
      <c r="D106" s="12"/>
      <c r="E106" s="12"/>
      <c r="F106" s="12"/>
      <c r="G106" s="22"/>
    </row>
    <row r="107" spans="1:7">
      <c r="A107" s="12"/>
      <c r="B107" s="12"/>
      <c r="C107" s="22"/>
      <c r="D107" s="12"/>
      <c r="E107" s="12"/>
      <c r="F107" s="12"/>
      <c r="G107" s="22"/>
    </row>
    <row r="108" spans="1:7">
      <c r="A108" s="12"/>
      <c r="B108" s="12"/>
      <c r="C108" s="22"/>
      <c r="D108" s="12"/>
      <c r="E108" s="12"/>
      <c r="F108" s="12"/>
      <c r="G108" s="22"/>
    </row>
    <row r="109" spans="1:7">
      <c r="A109" s="12"/>
      <c r="B109" s="12"/>
      <c r="C109" s="22"/>
      <c r="D109" s="12"/>
      <c r="E109" s="12"/>
      <c r="F109" s="12"/>
      <c r="G109" s="22"/>
    </row>
    <row r="110" spans="1:7">
      <c r="A110" s="12"/>
      <c r="B110" s="12"/>
      <c r="C110" s="22"/>
      <c r="D110" s="12"/>
      <c r="E110" s="12"/>
      <c r="F110" s="12"/>
      <c r="G110" s="22"/>
    </row>
    <row r="111" spans="1:7">
      <c r="A111" s="12"/>
      <c r="B111" s="12"/>
      <c r="C111" s="22"/>
      <c r="D111" s="12"/>
      <c r="E111" s="12"/>
      <c r="F111" s="12"/>
      <c r="G111" s="22"/>
    </row>
    <row r="112" spans="1:7">
      <c r="A112" s="12"/>
      <c r="B112" s="12"/>
      <c r="C112" s="22"/>
      <c r="D112" s="12"/>
      <c r="E112" s="12"/>
      <c r="F112" s="12"/>
      <c r="G112" s="22"/>
    </row>
    <row r="113" spans="1:7">
      <c r="A113" s="12"/>
      <c r="B113" s="12"/>
      <c r="C113" s="22"/>
      <c r="D113" s="12"/>
      <c r="E113" s="12"/>
      <c r="F113" s="12"/>
      <c r="G113" s="22"/>
    </row>
    <row r="114" spans="1:7">
      <c r="A114" s="12"/>
      <c r="B114" s="12"/>
      <c r="C114" s="22"/>
      <c r="D114" s="12"/>
      <c r="E114" s="12"/>
      <c r="F114" s="12"/>
      <c r="G114" s="22"/>
    </row>
    <row r="115" spans="1:7">
      <c r="A115" s="12"/>
      <c r="B115" s="12"/>
      <c r="C115" s="22"/>
      <c r="D115" s="12"/>
      <c r="E115" s="12"/>
      <c r="F115" s="12"/>
      <c r="G115" s="22"/>
    </row>
    <row r="116" spans="1:7">
      <c r="A116" s="12"/>
      <c r="B116" s="12"/>
      <c r="C116" s="22"/>
      <c r="D116" s="12"/>
      <c r="E116" s="12"/>
      <c r="F116" s="12"/>
      <c r="G116" s="22"/>
    </row>
    <row r="117" spans="1:7">
      <c r="A117" s="12"/>
      <c r="B117" s="12"/>
      <c r="C117" s="22"/>
      <c r="D117" s="12"/>
      <c r="E117" s="12"/>
      <c r="F117" s="12"/>
      <c r="G117" s="22"/>
    </row>
    <row r="118" spans="1:7">
      <c r="A118" s="12"/>
      <c r="B118" s="12"/>
      <c r="C118" s="22"/>
      <c r="D118" s="12"/>
      <c r="E118" s="12"/>
      <c r="F118" s="12"/>
      <c r="G118" s="22"/>
    </row>
    <row r="119" spans="1:7">
      <c r="A119" s="12"/>
      <c r="B119" s="12"/>
      <c r="C119" s="22"/>
      <c r="D119" s="12"/>
      <c r="E119" s="12"/>
      <c r="F119" s="12"/>
      <c r="G119" s="22"/>
    </row>
    <row r="120" spans="1:7">
      <c r="A120" s="12"/>
      <c r="B120" s="12"/>
      <c r="C120" s="22"/>
      <c r="D120" s="12"/>
      <c r="E120" s="12"/>
      <c r="F120" s="12"/>
      <c r="G120" s="22"/>
    </row>
    <row r="121" spans="1:7">
      <c r="A121" s="12"/>
      <c r="B121" s="12"/>
      <c r="C121" s="22"/>
      <c r="D121" s="12"/>
      <c r="E121" s="12"/>
      <c r="F121" s="12"/>
      <c r="G121" s="22"/>
    </row>
    <row r="122" spans="1:7">
      <c r="A122" s="12"/>
      <c r="B122" s="12"/>
      <c r="C122" s="22"/>
      <c r="D122" s="12"/>
      <c r="E122" s="12"/>
      <c r="F122" s="12"/>
      <c r="G122" s="22"/>
    </row>
    <row r="123" spans="1:7">
      <c r="A123" s="12"/>
      <c r="B123" s="12"/>
      <c r="C123" s="12"/>
      <c r="D123" s="12"/>
      <c r="E123" s="12"/>
      <c r="F123" s="12"/>
      <c r="G123" s="12"/>
    </row>
    <row r="124" spans="1:7">
      <c r="A124" s="12"/>
      <c r="B124" s="12"/>
      <c r="C124" s="12"/>
      <c r="D124" s="12"/>
      <c r="E124" s="12"/>
      <c r="F124" s="12"/>
      <c r="G124" s="12"/>
    </row>
    <row r="125" spans="1:7">
      <c r="A125" s="12"/>
      <c r="B125" s="12"/>
      <c r="C125" s="12"/>
      <c r="D125" s="12"/>
      <c r="E125" s="12"/>
      <c r="F125" s="12"/>
      <c r="G125" s="12"/>
    </row>
    <row r="126" spans="1:7">
      <c r="A126" s="12"/>
      <c r="B126" s="12"/>
      <c r="C126" s="12"/>
      <c r="D126" s="12"/>
      <c r="E126" s="12"/>
      <c r="F126" s="12"/>
      <c r="G126" s="12"/>
    </row>
    <row r="127" spans="1:7">
      <c r="A127" s="12"/>
      <c r="B127" s="12"/>
      <c r="C127" s="12"/>
      <c r="D127" s="12"/>
      <c r="E127" s="12"/>
      <c r="F127" s="12"/>
      <c r="G127" s="12"/>
    </row>
    <row r="128" spans="1:7">
      <c r="A128" s="12"/>
      <c r="B128" s="12"/>
      <c r="C128" s="12"/>
      <c r="D128" s="12"/>
      <c r="E128" s="12"/>
      <c r="F128" s="12"/>
      <c r="G128" s="12"/>
    </row>
    <row r="129" spans="1:7">
      <c r="A129" s="12"/>
      <c r="B129" s="12"/>
      <c r="C129" s="12"/>
      <c r="D129" s="12"/>
      <c r="E129" s="12"/>
      <c r="F129" s="12"/>
      <c r="G129" s="12"/>
    </row>
    <row r="130" spans="1:7">
      <c r="A130" s="12"/>
      <c r="B130" s="12"/>
      <c r="C130" s="22"/>
      <c r="D130" s="12"/>
      <c r="E130" s="12"/>
      <c r="F130" s="12"/>
      <c r="G130" s="22"/>
    </row>
    <row r="131" spans="1:7">
      <c r="A131" s="12"/>
      <c r="B131" s="12"/>
      <c r="C131" s="22"/>
      <c r="D131" s="12"/>
      <c r="E131" s="12"/>
      <c r="F131" s="12"/>
      <c r="G131" s="22"/>
    </row>
    <row r="132" spans="1:7">
      <c r="A132" s="12"/>
      <c r="B132" s="12"/>
      <c r="C132" s="22"/>
      <c r="D132" s="12"/>
      <c r="E132" s="12"/>
      <c r="F132" s="12"/>
      <c r="G132" s="22"/>
    </row>
    <row r="133" spans="1:7">
      <c r="A133" s="12"/>
      <c r="B133" s="12"/>
      <c r="C133" s="22"/>
      <c r="D133" s="12"/>
      <c r="E133" s="12"/>
      <c r="F133" s="12"/>
      <c r="G133" s="22"/>
    </row>
    <row r="134" spans="1:7">
      <c r="A134" s="12"/>
      <c r="B134" s="12"/>
      <c r="C134" s="22"/>
      <c r="D134" s="12"/>
      <c r="E134" s="12"/>
      <c r="F134" s="12"/>
      <c r="G134" s="22"/>
    </row>
    <row r="135" spans="1:7">
      <c r="A135" s="12"/>
      <c r="B135" s="12"/>
      <c r="C135" s="22"/>
      <c r="D135" s="12"/>
      <c r="E135" s="12"/>
      <c r="F135" s="12"/>
      <c r="G135" s="22"/>
    </row>
    <row r="136" spans="1:7">
      <c r="A136" s="12"/>
      <c r="B136" s="12"/>
      <c r="C136" s="22"/>
      <c r="D136" s="12"/>
      <c r="E136" s="12"/>
      <c r="F136" s="12"/>
      <c r="G136" s="22"/>
    </row>
    <row r="137" spans="1:7">
      <c r="A137" s="12"/>
      <c r="B137" s="12"/>
      <c r="C137" s="22"/>
      <c r="D137" s="12"/>
      <c r="E137" s="12"/>
      <c r="F137" s="12"/>
      <c r="G137" s="22"/>
    </row>
    <row r="138" spans="1:7">
      <c r="A138" s="12"/>
      <c r="B138" s="12"/>
      <c r="C138" s="22"/>
      <c r="D138" s="12"/>
      <c r="E138" s="12"/>
      <c r="F138" s="12"/>
      <c r="G138" s="22"/>
    </row>
    <row r="139" spans="1:7">
      <c r="A139" s="12"/>
      <c r="B139" s="12"/>
      <c r="C139" s="22"/>
      <c r="D139" s="12"/>
      <c r="E139" s="12"/>
      <c r="F139" s="12"/>
      <c r="G139" s="22"/>
    </row>
    <row r="140" spans="1:7">
      <c r="A140" s="12"/>
      <c r="B140" s="12"/>
      <c r="C140" s="22"/>
      <c r="D140" s="12"/>
      <c r="E140" s="12"/>
      <c r="F140" s="12"/>
      <c r="G140" s="22"/>
    </row>
    <row r="141" spans="1:7">
      <c r="A141" s="12"/>
      <c r="B141" s="12"/>
      <c r="C141" s="22"/>
      <c r="D141" s="12"/>
      <c r="E141" s="12"/>
      <c r="F141" s="12"/>
      <c r="G141" s="22"/>
    </row>
    <row r="142" spans="1:7">
      <c r="A142" s="12"/>
      <c r="B142" s="12"/>
      <c r="C142" s="22"/>
      <c r="D142" s="12"/>
      <c r="E142" s="12"/>
      <c r="F142" s="12"/>
      <c r="G142" s="22"/>
    </row>
    <row r="143" spans="1:7">
      <c r="A143" s="12"/>
      <c r="B143" s="12"/>
      <c r="C143" s="22"/>
      <c r="D143" s="12"/>
      <c r="E143" s="12"/>
      <c r="F143" s="12"/>
      <c r="G143" s="22"/>
    </row>
    <row r="144" spans="1:7">
      <c r="A144" s="12"/>
      <c r="B144" s="12"/>
      <c r="C144" s="22"/>
      <c r="D144" s="12"/>
      <c r="E144" s="12"/>
      <c r="F144" s="12"/>
      <c r="G144" s="22"/>
    </row>
    <row r="145" spans="1:7">
      <c r="A145" s="12"/>
      <c r="B145" s="12"/>
      <c r="C145" s="22"/>
      <c r="D145" s="12"/>
      <c r="E145" s="12"/>
      <c r="F145" s="12"/>
      <c r="G145" s="22"/>
    </row>
    <row r="146" spans="1:7">
      <c r="A146" s="12"/>
      <c r="B146" s="12"/>
      <c r="C146" s="22"/>
      <c r="D146" s="12"/>
      <c r="E146" s="12"/>
      <c r="F146" s="12"/>
      <c r="G146" s="22"/>
    </row>
    <row r="147" spans="1:7">
      <c r="A147" s="12"/>
      <c r="B147" s="12"/>
      <c r="C147" s="22"/>
      <c r="D147" s="12"/>
      <c r="E147" s="12"/>
      <c r="F147" s="12"/>
      <c r="G147" s="22"/>
    </row>
    <row r="148" spans="1:7">
      <c r="A148" s="12"/>
      <c r="B148" s="12"/>
      <c r="C148" s="22"/>
      <c r="D148" s="12"/>
      <c r="E148" s="12"/>
      <c r="F148" s="12"/>
      <c r="G148" s="22"/>
    </row>
    <row r="149" spans="1:7">
      <c r="A149" s="12"/>
      <c r="B149" s="12"/>
      <c r="C149" s="22"/>
      <c r="D149" s="12"/>
      <c r="E149" s="12"/>
      <c r="F149" s="12"/>
      <c r="G149" s="22"/>
    </row>
    <row r="150" spans="1:7">
      <c r="A150" s="12"/>
      <c r="B150" s="12"/>
      <c r="C150" s="22"/>
      <c r="D150" s="12"/>
      <c r="E150" s="12"/>
      <c r="F150" s="12"/>
      <c r="G150" s="22"/>
    </row>
    <row r="151" spans="1:7">
      <c r="A151" s="12"/>
      <c r="B151" s="12"/>
      <c r="C151" s="22"/>
      <c r="D151" s="12"/>
      <c r="E151" s="12"/>
      <c r="F151" s="12"/>
      <c r="G151" s="22"/>
    </row>
    <row r="152" spans="1:7">
      <c r="A152" s="12"/>
      <c r="B152" s="12"/>
      <c r="C152" s="22"/>
      <c r="D152" s="12"/>
      <c r="E152" s="12"/>
      <c r="F152" s="12"/>
      <c r="G152" s="22"/>
    </row>
    <row r="153" spans="1:7">
      <c r="A153" s="12"/>
      <c r="B153" s="12"/>
      <c r="C153" s="12"/>
      <c r="D153" s="12"/>
      <c r="E153" s="12"/>
      <c r="F153" s="12"/>
      <c r="G153" s="12"/>
    </row>
    <row r="154" spans="1:7">
      <c r="A154" s="12"/>
      <c r="B154" s="12"/>
      <c r="C154" s="12"/>
      <c r="D154" s="12"/>
      <c r="E154" s="12"/>
      <c r="F154" s="12"/>
      <c r="G154" s="12"/>
    </row>
    <row r="155" spans="1:7">
      <c r="A155" s="12"/>
      <c r="B155" s="12"/>
      <c r="C155" s="12"/>
      <c r="D155" s="12"/>
      <c r="E155" s="12"/>
      <c r="F155" s="12"/>
      <c r="G155" s="12"/>
    </row>
    <row r="156" spans="1:7">
      <c r="A156" s="12"/>
      <c r="B156" s="12"/>
      <c r="C156" s="22"/>
      <c r="D156" s="12"/>
      <c r="E156" s="12"/>
      <c r="F156" s="12"/>
      <c r="G156" s="22"/>
    </row>
    <row r="157" spans="1:7">
      <c r="A157" s="12"/>
      <c r="B157" s="12"/>
      <c r="C157" s="22"/>
      <c r="D157" s="12"/>
      <c r="E157" s="12"/>
      <c r="F157" s="12"/>
      <c r="G157" s="22"/>
    </row>
    <row r="158" spans="1:7">
      <c r="A158" s="12"/>
      <c r="B158" s="12"/>
      <c r="C158" s="22"/>
      <c r="D158" s="12"/>
      <c r="E158" s="12"/>
      <c r="F158" s="12"/>
      <c r="G158" s="22"/>
    </row>
    <row r="159" spans="1:7">
      <c r="A159" s="12"/>
      <c r="B159" s="12"/>
      <c r="C159" s="22"/>
      <c r="D159" s="12"/>
      <c r="E159" s="12"/>
      <c r="F159" s="12"/>
      <c r="G159" s="22"/>
    </row>
    <row r="160" spans="1:7">
      <c r="A160" s="12"/>
      <c r="B160" s="12"/>
      <c r="C160" s="22"/>
      <c r="D160" s="12"/>
      <c r="E160" s="12"/>
      <c r="F160" s="12"/>
      <c r="G160" s="22"/>
    </row>
    <row r="161" spans="1:7">
      <c r="A161" s="12"/>
      <c r="B161" s="12"/>
      <c r="C161" s="22"/>
      <c r="D161" s="12"/>
      <c r="E161" s="12"/>
      <c r="F161" s="12"/>
      <c r="G161" s="22"/>
    </row>
    <row r="162" spans="1:7">
      <c r="A162" s="12"/>
      <c r="B162" s="12"/>
      <c r="C162" s="22"/>
      <c r="D162" s="12"/>
      <c r="E162" s="12"/>
      <c r="F162" s="12"/>
      <c r="G162" s="22"/>
    </row>
    <row r="163" spans="1:7">
      <c r="A163" s="12"/>
      <c r="B163" s="12"/>
      <c r="C163" s="22"/>
      <c r="D163" s="12"/>
      <c r="E163" s="12"/>
      <c r="F163" s="12"/>
      <c r="G163" s="22"/>
    </row>
    <row r="164" spans="1:7">
      <c r="A164" s="12"/>
      <c r="B164" s="12"/>
      <c r="C164" s="22"/>
      <c r="D164" s="12"/>
      <c r="E164" s="12"/>
      <c r="F164" s="12"/>
      <c r="G164" s="22"/>
    </row>
    <row r="165" spans="1:7">
      <c r="A165" s="12"/>
      <c r="B165" s="12"/>
      <c r="C165" s="22"/>
      <c r="D165" s="12"/>
      <c r="E165" s="12"/>
      <c r="F165" s="12"/>
      <c r="G165" s="22"/>
    </row>
    <row r="166" spans="1:7">
      <c r="A166" s="12"/>
      <c r="B166" s="12"/>
      <c r="C166" s="22"/>
      <c r="D166" s="12"/>
      <c r="E166" s="12"/>
      <c r="F166" s="12"/>
      <c r="G166" s="22"/>
    </row>
    <row r="167" spans="1:7">
      <c r="A167" s="12"/>
      <c r="B167" s="12"/>
      <c r="C167" s="22"/>
      <c r="D167" s="12"/>
      <c r="E167" s="12"/>
      <c r="F167" s="12"/>
      <c r="G167" s="22"/>
    </row>
    <row r="168" spans="1:7">
      <c r="A168" s="12"/>
      <c r="B168" s="12"/>
      <c r="C168" s="22"/>
      <c r="D168" s="12"/>
      <c r="E168" s="12"/>
      <c r="F168" s="12"/>
      <c r="G168" s="22"/>
    </row>
    <row r="169" spans="1:7">
      <c r="A169" s="12"/>
      <c r="B169" s="12"/>
      <c r="C169" s="22"/>
      <c r="D169" s="12"/>
      <c r="E169" s="12"/>
      <c r="F169" s="12"/>
      <c r="G169" s="22"/>
    </row>
    <row r="170" spans="1:7">
      <c r="A170" s="12"/>
      <c r="B170" s="12"/>
      <c r="C170" s="22"/>
      <c r="D170" s="12"/>
      <c r="E170" s="12"/>
      <c r="F170" s="12"/>
      <c r="G170" s="22"/>
    </row>
    <row r="171" spans="1:7">
      <c r="A171" s="12"/>
      <c r="B171" s="12"/>
      <c r="C171" s="22"/>
      <c r="D171" s="12"/>
      <c r="E171" s="12"/>
      <c r="F171" s="12"/>
      <c r="G171" s="22"/>
    </row>
    <row r="172" spans="1:7">
      <c r="A172" s="12"/>
      <c r="B172" s="12"/>
      <c r="C172" s="22"/>
      <c r="D172" s="12"/>
      <c r="E172" s="12"/>
      <c r="F172" s="12"/>
      <c r="G172" s="22"/>
    </row>
    <row r="173" spans="1:7">
      <c r="A173" s="12"/>
      <c r="B173" s="12"/>
      <c r="C173" s="22"/>
      <c r="D173" s="12"/>
      <c r="E173" s="12"/>
      <c r="F173" s="12"/>
      <c r="G173" s="22"/>
    </row>
    <row r="174" spans="1:7">
      <c r="A174" s="12"/>
      <c r="B174" s="12"/>
      <c r="C174" s="22"/>
      <c r="D174" s="12"/>
      <c r="E174" s="12"/>
      <c r="F174" s="12"/>
      <c r="G174" s="22"/>
    </row>
    <row r="175" spans="1:7">
      <c r="A175" s="12"/>
      <c r="B175" s="12"/>
      <c r="C175" s="22"/>
      <c r="D175" s="12"/>
      <c r="E175" s="12"/>
      <c r="F175" s="12"/>
      <c r="G175" s="22"/>
    </row>
    <row r="176" spans="1:7">
      <c r="A176" s="12"/>
      <c r="B176" s="12"/>
      <c r="C176" s="22"/>
      <c r="D176" s="12"/>
      <c r="E176" s="12"/>
      <c r="F176" s="12"/>
      <c r="G176" s="22"/>
    </row>
    <row r="177" spans="1:7">
      <c r="A177" s="12"/>
      <c r="B177" s="12"/>
      <c r="C177" s="22"/>
      <c r="D177" s="12"/>
      <c r="E177" s="12"/>
      <c r="F177" s="12"/>
      <c r="G177" s="22"/>
    </row>
    <row r="178" spans="1:7">
      <c r="A178" s="12"/>
      <c r="B178" s="12"/>
      <c r="C178" s="22"/>
      <c r="D178" s="12"/>
      <c r="E178" s="12"/>
      <c r="F178" s="12"/>
      <c r="G178" s="22"/>
    </row>
    <row r="179" spans="1:7">
      <c r="A179" s="12"/>
      <c r="B179" s="12"/>
      <c r="C179" s="22"/>
      <c r="D179" s="12"/>
      <c r="E179" s="12"/>
      <c r="F179" s="12"/>
      <c r="G179" s="22"/>
    </row>
    <row r="180" spans="1:7">
      <c r="A180" s="12"/>
      <c r="B180" s="12"/>
      <c r="C180" s="22"/>
      <c r="D180" s="12"/>
      <c r="E180" s="12"/>
      <c r="F180" s="12"/>
      <c r="G180" s="22"/>
    </row>
    <row r="181" spans="1:7">
      <c r="A181" s="12"/>
      <c r="B181" s="12"/>
      <c r="C181" s="22"/>
      <c r="D181" s="12"/>
      <c r="E181" s="12"/>
      <c r="F181" s="12"/>
      <c r="G181" s="22"/>
    </row>
    <row r="182" spans="1:7">
      <c r="A182" s="12"/>
      <c r="B182" s="12"/>
      <c r="C182" s="22"/>
      <c r="D182" s="12"/>
      <c r="E182" s="12"/>
      <c r="F182" s="12"/>
      <c r="G182" s="22"/>
    </row>
    <row r="183" spans="1:7">
      <c r="A183" s="12"/>
      <c r="B183" s="12"/>
      <c r="C183" s="12"/>
      <c r="D183" s="12"/>
      <c r="E183" s="12"/>
      <c r="F183" s="12"/>
      <c r="G183" s="12"/>
    </row>
    <row r="184" spans="1:7">
      <c r="A184" s="12"/>
      <c r="B184" s="12"/>
      <c r="C184" s="12"/>
      <c r="D184" s="12"/>
      <c r="E184" s="12"/>
      <c r="F184" s="12"/>
      <c r="G184" s="12"/>
    </row>
    <row r="185" spans="1:7">
      <c r="A185" s="12"/>
      <c r="B185" s="12"/>
      <c r="C185" s="12"/>
      <c r="D185" s="12"/>
      <c r="E185" s="12"/>
      <c r="F185" s="12"/>
      <c r="G185" s="12"/>
    </row>
    <row r="186" spans="1:7">
      <c r="A186" s="12"/>
      <c r="B186" s="12"/>
      <c r="C186" s="12"/>
      <c r="D186" s="12"/>
      <c r="E186" s="12"/>
      <c r="F186" s="12"/>
      <c r="G186" s="12"/>
    </row>
    <row r="187" spans="1:7">
      <c r="A187" s="12"/>
      <c r="B187" s="12"/>
      <c r="C187" s="22"/>
      <c r="D187" s="12"/>
      <c r="E187" s="12"/>
      <c r="F187" s="12"/>
      <c r="G187" s="22"/>
    </row>
    <row r="188" spans="1:7">
      <c r="A188" s="12"/>
      <c r="B188" s="12"/>
      <c r="C188" s="22"/>
      <c r="D188" s="12"/>
      <c r="E188" s="12"/>
      <c r="F188" s="12"/>
      <c r="G188" s="22"/>
    </row>
    <row r="189" spans="1:7">
      <c r="A189" s="12"/>
      <c r="B189" s="12"/>
      <c r="C189" s="22"/>
      <c r="D189" s="12"/>
      <c r="E189" s="12"/>
      <c r="F189" s="12"/>
      <c r="G189" s="22"/>
    </row>
    <row r="190" spans="1:7">
      <c r="A190" s="12"/>
      <c r="B190" s="12"/>
      <c r="C190" s="22"/>
      <c r="D190" s="12"/>
      <c r="E190" s="12"/>
      <c r="F190" s="12"/>
      <c r="G190" s="22"/>
    </row>
    <row r="191" spans="1:7">
      <c r="A191" s="12"/>
      <c r="B191" s="12"/>
      <c r="C191" s="22"/>
      <c r="D191" s="12"/>
      <c r="E191" s="12"/>
      <c r="F191" s="12"/>
      <c r="G191" s="22"/>
    </row>
    <row r="192" spans="1:7">
      <c r="A192" s="12"/>
      <c r="B192" s="12"/>
      <c r="C192" s="22"/>
      <c r="D192" s="12"/>
      <c r="E192" s="12"/>
      <c r="F192" s="12"/>
      <c r="G192" s="22"/>
    </row>
    <row r="193" spans="1:7">
      <c r="A193" s="12"/>
      <c r="B193" s="12"/>
      <c r="C193" s="22"/>
      <c r="D193" s="12"/>
      <c r="E193" s="12"/>
      <c r="F193" s="12"/>
      <c r="G193" s="22"/>
    </row>
    <row r="194" spans="1:7">
      <c r="A194" s="12"/>
      <c r="B194" s="12"/>
      <c r="C194" s="22"/>
      <c r="D194" s="12"/>
      <c r="E194" s="12"/>
      <c r="F194" s="12"/>
      <c r="G194" s="22"/>
    </row>
    <row r="195" spans="1:7">
      <c r="A195" s="12"/>
      <c r="B195" s="12"/>
      <c r="C195" s="22"/>
      <c r="D195" s="12"/>
      <c r="E195" s="12"/>
      <c r="F195" s="12"/>
      <c r="G195" s="22"/>
    </row>
    <row r="196" spans="1:7">
      <c r="A196" s="12"/>
      <c r="B196" s="12"/>
      <c r="C196" s="22"/>
      <c r="D196" s="12"/>
      <c r="E196" s="12"/>
      <c r="F196" s="12"/>
      <c r="G196" s="22"/>
    </row>
    <row r="197" spans="1:7">
      <c r="A197" s="12"/>
      <c r="B197" s="12"/>
      <c r="C197" s="22"/>
      <c r="D197" s="12"/>
      <c r="E197" s="12"/>
      <c r="F197" s="12"/>
      <c r="G197" s="22"/>
    </row>
    <row r="198" spans="1:7">
      <c r="A198" s="12"/>
      <c r="B198" s="12"/>
      <c r="C198" s="22"/>
      <c r="D198" s="12"/>
      <c r="E198" s="12"/>
      <c r="F198" s="12"/>
      <c r="G198" s="22"/>
    </row>
    <row r="199" spans="1:7">
      <c r="A199" s="12"/>
      <c r="B199" s="12"/>
      <c r="C199" s="22"/>
      <c r="D199" s="12"/>
      <c r="E199" s="12"/>
      <c r="F199" s="12"/>
      <c r="G199" s="22"/>
    </row>
    <row r="200" spans="1:7">
      <c r="A200" s="12"/>
      <c r="B200" s="12"/>
      <c r="C200" s="22"/>
      <c r="D200" s="12"/>
      <c r="E200" s="12"/>
      <c r="F200" s="12"/>
      <c r="G200" s="22"/>
    </row>
    <row r="201" spans="1:7">
      <c r="A201" s="12"/>
      <c r="B201" s="12"/>
      <c r="C201" s="22"/>
      <c r="D201" s="12"/>
      <c r="E201" s="12"/>
      <c r="F201" s="12"/>
      <c r="G201" s="22"/>
    </row>
    <row r="202" spans="1:7">
      <c r="A202" s="12"/>
      <c r="B202" s="12"/>
      <c r="C202" s="22"/>
      <c r="D202" s="12"/>
      <c r="E202" s="12"/>
      <c r="F202" s="12"/>
      <c r="G202" s="22"/>
    </row>
    <row r="203" spans="1:7">
      <c r="A203" s="12"/>
      <c r="B203" s="12"/>
      <c r="C203" s="22"/>
      <c r="D203" s="12"/>
      <c r="E203" s="12"/>
      <c r="F203" s="12"/>
      <c r="G203" s="22"/>
    </row>
    <row r="204" spans="1:7">
      <c r="A204" s="12"/>
      <c r="B204" s="12"/>
      <c r="C204" s="22"/>
      <c r="D204" s="12"/>
      <c r="E204" s="12"/>
      <c r="F204" s="12"/>
      <c r="G204" s="22"/>
    </row>
    <row r="205" spans="1:7">
      <c r="A205" s="12"/>
      <c r="B205" s="12"/>
      <c r="C205" s="22"/>
      <c r="D205" s="12"/>
      <c r="E205" s="12"/>
      <c r="F205" s="12"/>
      <c r="G205" s="22"/>
    </row>
    <row r="206" spans="1:7">
      <c r="A206" s="12"/>
      <c r="B206" s="12"/>
      <c r="C206" s="22"/>
      <c r="D206" s="12"/>
      <c r="E206" s="12"/>
      <c r="F206" s="12"/>
      <c r="G206" s="22"/>
    </row>
    <row r="207" spans="1:7">
      <c r="A207" s="12"/>
      <c r="B207" s="12"/>
      <c r="C207" s="22"/>
      <c r="D207" s="12"/>
      <c r="E207" s="12"/>
      <c r="F207" s="12"/>
      <c r="G207" s="22"/>
    </row>
    <row r="208" spans="1:7">
      <c r="A208" s="12"/>
      <c r="B208" s="12"/>
      <c r="C208" s="22"/>
      <c r="D208" s="12"/>
      <c r="E208" s="12"/>
      <c r="F208" s="12"/>
      <c r="G208" s="22"/>
    </row>
    <row r="209" spans="1:7">
      <c r="A209" s="12"/>
      <c r="B209" s="12"/>
      <c r="C209" s="22"/>
      <c r="D209" s="12"/>
      <c r="E209" s="12"/>
      <c r="F209" s="12"/>
      <c r="G209" s="22"/>
    </row>
    <row r="210" spans="1:7">
      <c r="A210" s="12"/>
      <c r="B210" s="12"/>
      <c r="C210" s="22"/>
      <c r="D210" s="12"/>
      <c r="E210" s="12"/>
      <c r="F210" s="12"/>
      <c r="G210" s="22"/>
    </row>
    <row r="211" spans="1:7">
      <c r="A211" s="12"/>
      <c r="B211" s="12"/>
      <c r="C211" s="22"/>
      <c r="D211" s="12"/>
      <c r="E211" s="12"/>
      <c r="F211" s="12"/>
      <c r="G211" s="22"/>
    </row>
    <row r="212" spans="1:7">
      <c r="A212" s="12"/>
      <c r="B212" s="12"/>
      <c r="C212" s="22"/>
      <c r="D212" s="12"/>
      <c r="E212" s="12"/>
      <c r="F212" s="12"/>
      <c r="G212" s="22"/>
    </row>
    <row r="213" spans="1:7">
      <c r="A213" s="12"/>
      <c r="B213" s="12"/>
      <c r="C213" s="12"/>
      <c r="D213" s="12"/>
      <c r="E213" s="12"/>
      <c r="F213" s="12"/>
      <c r="G213" s="12"/>
    </row>
    <row r="214" spans="1:7">
      <c r="A214" s="12"/>
      <c r="B214" s="12"/>
      <c r="C214" s="12"/>
      <c r="D214" s="12"/>
      <c r="E214" s="12"/>
      <c r="F214" s="12"/>
      <c r="G214" s="12"/>
    </row>
    <row r="215" spans="1:7">
      <c r="A215" s="12"/>
      <c r="B215" s="12"/>
      <c r="C215" s="12"/>
      <c r="D215" s="12"/>
      <c r="E215" s="12"/>
      <c r="F215" s="12"/>
      <c r="G215" s="12"/>
    </row>
    <row r="216" spans="1:7">
      <c r="A216" s="12"/>
      <c r="B216" s="12"/>
      <c r="C216" s="12"/>
      <c r="D216" s="12"/>
      <c r="E216" s="12"/>
      <c r="F216" s="12"/>
      <c r="G216" s="12"/>
    </row>
    <row r="217" spans="1:7">
      <c r="A217" s="12"/>
      <c r="B217" s="12"/>
      <c r="C217" s="12"/>
      <c r="D217" s="12"/>
      <c r="E217" s="12"/>
      <c r="F217" s="12"/>
      <c r="G217" s="12"/>
    </row>
    <row r="218" spans="1:7">
      <c r="A218" s="12"/>
      <c r="B218" s="12"/>
      <c r="C218" s="12"/>
      <c r="D218" s="12"/>
      <c r="E218" s="12"/>
      <c r="F218" s="12"/>
      <c r="G218" s="12"/>
    </row>
    <row r="219" spans="1:7">
      <c r="A219" s="12"/>
      <c r="B219" s="12"/>
      <c r="C219" s="12"/>
      <c r="D219" s="12"/>
      <c r="E219" s="12"/>
      <c r="F219" s="12"/>
      <c r="G219" s="12"/>
    </row>
    <row r="220" spans="1:7">
      <c r="A220" s="12"/>
      <c r="B220" s="12"/>
      <c r="C220" s="22"/>
      <c r="D220" s="12"/>
      <c r="E220" s="12"/>
      <c r="F220" s="12"/>
      <c r="G220" s="22"/>
    </row>
    <row r="221" spans="1:7">
      <c r="A221" s="12"/>
      <c r="B221" s="12"/>
      <c r="C221" s="22"/>
      <c r="D221" s="12"/>
      <c r="E221" s="12"/>
      <c r="F221" s="12"/>
      <c r="G221" s="22"/>
    </row>
    <row r="222" spans="1:7">
      <c r="A222" s="12"/>
      <c r="B222" s="12"/>
      <c r="C222" s="22"/>
      <c r="D222" s="12"/>
      <c r="E222" s="12"/>
      <c r="F222" s="12"/>
      <c r="G222" s="22"/>
    </row>
    <row r="223" spans="1:7">
      <c r="A223" s="12"/>
      <c r="B223" s="12"/>
      <c r="C223" s="22"/>
      <c r="D223" s="12"/>
      <c r="E223" s="12"/>
      <c r="F223" s="12"/>
      <c r="G223" s="22"/>
    </row>
    <row r="224" spans="1:7">
      <c r="A224" s="12"/>
      <c r="B224" s="12"/>
      <c r="C224" s="22"/>
      <c r="D224" s="12"/>
      <c r="E224" s="12"/>
      <c r="F224" s="12"/>
      <c r="G224" s="22"/>
    </row>
    <row r="225" spans="1:7">
      <c r="A225" s="12"/>
      <c r="B225" s="12"/>
      <c r="C225" s="22"/>
      <c r="D225" s="12"/>
      <c r="E225" s="12"/>
      <c r="F225" s="12"/>
      <c r="G225" s="22"/>
    </row>
    <row r="226" spans="1:7">
      <c r="A226" s="12"/>
      <c r="B226" s="12"/>
      <c r="C226" s="22"/>
      <c r="D226" s="12"/>
      <c r="E226" s="12"/>
      <c r="F226" s="12"/>
      <c r="G226" s="22"/>
    </row>
    <row r="227" spans="1:7">
      <c r="A227" s="12"/>
      <c r="B227" s="12"/>
      <c r="C227" s="22"/>
      <c r="D227" s="12"/>
      <c r="E227" s="12"/>
      <c r="F227" s="12"/>
      <c r="G227" s="22"/>
    </row>
    <row r="228" spans="1:7">
      <c r="A228" s="12"/>
      <c r="B228" s="12"/>
      <c r="C228" s="22"/>
      <c r="D228" s="12"/>
      <c r="E228" s="12"/>
      <c r="F228" s="12"/>
      <c r="G228" s="22"/>
    </row>
    <row r="229" spans="1:7">
      <c r="A229" s="12"/>
      <c r="B229" s="12"/>
      <c r="C229" s="22"/>
      <c r="D229" s="12"/>
      <c r="E229" s="12"/>
      <c r="F229" s="12"/>
      <c r="G229" s="22"/>
    </row>
    <row r="230" spans="1:7">
      <c r="A230" s="12"/>
      <c r="B230" s="12"/>
      <c r="C230" s="22"/>
      <c r="D230" s="12"/>
      <c r="E230" s="12"/>
      <c r="F230" s="12"/>
      <c r="G230" s="22"/>
    </row>
    <row r="231" spans="1:7">
      <c r="A231" s="12"/>
      <c r="B231" s="12"/>
      <c r="C231" s="22"/>
      <c r="D231" s="12"/>
      <c r="E231" s="12"/>
      <c r="F231" s="12"/>
      <c r="G231" s="22"/>
    </row>
    <row r="232" spans="1:7">
      <c r="A232" s="12"/>
      <c r="B232" s="12"/>
      <c r="C232" s="22"/>
      <c r="D232" s="12"/>
      <c r="E232" s="12"/>
      <c r="F232" s="12"/>
      <c r="G232" s="22"/>
    </row>
    <row r="233" spans="1:7">
      <c r="A233" s="12"/>
      <c r="B233" s="12"/>
      <c r="C233" s="22"/>
      <c r="D233" s="12"/>
      <c r="E233" s="12"/>
      <c r="F233" s="12"/>
      <c r="G233" s="22"/>
    </row>
    <row r="234" spans="1:7">
      <c r="A234" s="12"/>
      <c r="B234" s="12"/>
      <c r="C234" s="22"/>
      <c r="D234" s="12"/>
      <c r="E234" s="12"/>
      <c r="F234" s="12"/>
      <c r="G234" s="22"/>
    </row>
    <row r="235" spans="1:7">
      <c r="A235" s="12"/>
      <c r="B235" s="12"/>
      <c r="C235" s="22"/>
      <c r="D235" s="12"/>
      <c r="E235" s="12"/>
      <c r="F235" s="12"/>
      <c r="G235" s="22"/>
    </row>
    <row r="236" spans="1:7">
      <c r="A236" s="12"/>
      <c r="B236" s="12"/>
      <c r="C236" s="22"/>
      <c r="D236" s="12"/>
      <c r="E236" s="12"/>
      <c r="F236" s="12"/>
      <c r="G236" s="22"/>
    </row>
    <row r="237" spans="1:7">
      <c r="A237" s="12"/>
      <c r="B237" s="12"/>
      <c r="C237" s="22"/>
      <c r="D237" s="12"/>
      <c r="E237" s="12"/>
      <c r="F237" s="12"/>
      <c r="G237" s="22"/>
    </row>
    <row r="238" spans="1:7">
      <c r="A238" s="12"/>
      <c r="B238" s="12"/>
      <c r="C238" s="22"/>
      <c r="D238" s="12"/>
      <c r="E238" s="12"/>
      <c r="F238" s="12"/>
      <c r="G238" s="22"/>
    </row>
    <row r="239" spans="1:7">
      <c r="A239" s="12"/>
      <c r="B239" s="12"/>
      <c r="C239" s="22"/>
      <c r="D239" s="12"/>
      <c r="E239" s="12"/>
      <c r="F239" s="12"/>
      <c r="G239" s="22"/>
    </row>
    <row r="240" spans="1:7">
      <c r="A240" s="12"/>
      <c r="B240" s="12"/>
      <c r="C240" s="22"/>
      <c r="D240" s="12"/>
      <c r="E240" s="12"/>
      <c r="F240" s="12"/>
      <c r="G240" s="22"/>
    </row>
    <row r="241" spans="1:7">
      <c r="A241" s="12"/>
      <c r="B241" s="12"/>
      <c r="C241" s="22"/>
      <c r="D241" s="12"/>
      <c r="E241" s="12"/>
      <c r="F241" s="12"/>
      <c r="G241" s="22"/>
    </row>
    <row r="242" spans="1:7">
      <c r="A242" s="12"/>
      <c r="B242" s="12"/>
      <c r="C242" s="22"/>
      <c r="D242" s="12"/>
      <c r="E242" s="12"/>
      <c r="F242" s="12"/>
      <c r="G242" s="22"/>
    </row>
    <row r="243" spans="1:7">
      <c r="A243" s="12"/>
      <c r="B243" s="12"/>
      <c r="C243" s="22"/>
      <c r="D243" s="12"/>
      <c r="E243" s="12"/>
      <c r="F243" s="12"/>
      <c r="G243" s="22"/>
    </row>
    <row r="244" spans="1:7">
      <c r="A244" s="12"/>
      <c r="B244" s="12"/>
      <c r="C244" s="22"/>
      <c r="D244" s="12"/>
      <c r="E244" s="12"/>
      <c r="F244" s="12"/>
      <c r="G244" s="22"/>
    </row>
    <row r="245" spans="1:7">
      <c r="A245" s="12"/>
      <c r="B245" s="12"/>
      <c r="C245" s="22"/>
      <c r="D245" s="12"/>
      <c r="E245" s="12"/>
      <c r="F245" s="12"/>
      <c r="G245" s="22"/>
    </row>
    <row r="246" spans="1:7">
      <c r="A246" s="12"/>
      <c r="B246" s="12"/>
      <c r="C246" s="22"/>
      <c r="D246" s="12"/>
      <c r="E246" s="12"/>
      <c r="F246" s="12"/>
      <c r="G246" s="22"/>
    </row>
    <row r="247" spans="1:7">
      <c r="A247" s="12"/>
      <c r="B247" s="12"/>
      <c r="C247" s="22"/>
      <c r="D247" s="12"/>
      <c r="E247" s="12"/>
      <c r="F247" s="12"/>
      <c r="G247" s="22"/>
    </row>
    <row r="248" spans="1:7">
      <c r="A248" s="12"/>
      <c r="B248" s="12"/>
      <c r="C248" s="22"/>
      <c r="D248" s="12"/>
      <c r="E248" s="12"/>
      <c r="F248" s="12"/>
      <c r="G248" s="22"/>
    </row>
    <row r="249" spans="1:7">
      <c r="A249" s="12"/>
      <c r="B249" s="12"/>
      <c r="C249" s="22"/>
      <c r="D249" s="12"/>
      <c r="E249" s="12"/>
      <c r="F249" s="12"/>
      <c r="G249" s="22"/>
    </row>
    <row r="250" spans="1:7">
      <c r="A250" s="12"/>
      <c r="B250" s="12"/>
      <c r="C250" s="22"/>
      <c r="D250" s="12"/>
      <c r="E250" s="12"/>
      <c r="F250" s="12"/>
      <c r="G250" s="22"/>
    </row>
    <row r="251" spans="1:7">
      <c r="A251" s="12"/>
      <c r="B251" s="12"/>
      <c r="C251" s="22"/>
      <c r="D251" s="12"/>
      <c r="E251" s="12"/>
      <c r="F251" s="12"/>
      <c r="G251" s="22"/>
    </row>
    <row r="252" spans="1:7">
      <c r="A252" s="12"/>
      <c r="B252" s="12"/>
      <c r="C252" s="22"/>
      <c r="D252" s="12"/>
      <c r="E252" s="12"/>
      <c r="F252" s="12"/>
      <c r="G252" s="22"/>
    </row>
    <row r="253" spans="1:7">
      <c r="A253" s="12"/>
      <c r="B253" s="12"/>
      <c r="C253" s="22"/>
      <c r="D253" s="12"/>
      <c r="E253" s="12"/>
      <c r="F253" s="12"/>
      <c r="G253" s="22"/>
    </row>
    <row r="254" spans="1:7">
      <c r="A254" s="12"/>
      <c r="B254" s="12"/>
      <c r="C254" s="22"/>
      <c r="D254" s="12"/>
      <c r="E254" s="12"/>
      <c r="F254" s="12"/>
      <c r="G254" s="22"/>
    </row>
    <row r="255" spans="1:7">
      <c r="A255" s="12"/>
      <c r="B255" s="12"/>
      <c r="C255" s="22"/>
      <c r="D255" s="12"/>
      <c r="E255" s="12"/>
      <c r="F255" s="12"/>
      <c r="G255" s="22"/>
    </row>
    <row r="256" spans="1:7">
      <c r="A256" s="12"/>
      <c r="B256" s="12"/>
      <c r="C256" s="22"/>
      <c r="D256" s="12"/>
      <c r="E256" s="12"/>
      <c r="F256" s="12"/>
      <c r="G256" s="22"/>
    </row>
    <row r="257" spans="1:7">
      <c r="A257" s="12"/>
      <c r="B257" s="12"/>
      <c r="C257" s="22"/>
      <c r="D257" s="12"/>
      <c r="E257" s="12"/>
      <c r="F257" s="12"/>
      <c r="G257" s="22"/>
    </row>
    <row r="258" spans="1:7">
      <c r="A258" s="12"/>
      <c r="B258" s="12"/>
      <c r="C258" s="22"/>
      <c r="D258" s="12"/>
      <c r="E258" s="12"/>
      <c r="F258" s="12"/>
      <c r="G258" s="22"/>
    </row>
    <row r="259" spans="1:7">
      <c r="A259" s="12"/>
      <c r="B259" s="12"/>
      <c r="C259" s="22"/>
      <c r="D259" s="12"/>
      <c r="E259" s="12"/>
      <c r="F259" s="12"/>
      <c r="G259" s="22"/>
    </row>
    <row r="260" spans="1:7">
      <c r="A260" s="12"/>
      <c r="B260" s="12"/>
      <c r="C260" s="22"/>
      <c r="D260" s="12"/>
      <c r="E260" s="12"/>
      <c r="F260" s="12"/>
      <c r="G260" s="22"/>
    </row>
    <row r="261" spans="1:7">
      <c r="A261" s="12"/>
      <c r="B261" s="12"/>
      <c r="C261" s="22"/>
      <c r="D261" s="12"/>
      <c r="E261" s="12"/>
      <c r="F261" s="12"/>
      <c r="G261" s="22"/>
    </row>
    <row r="262" spans="1:7">
      <c r="A262" s="12"/>
      <c r="B262" s="12"/>
      <c r="C262" s="22"/>
      <c r="D262" s="12"/>
      <c r="E262" s="12"/>
      <c r="F262" s="12"/>
      <c r="G262" s="22"/>
    </row>
    <row r="263" spans="1:7">
      <c r="A263" s="12"/>
      <c r="B263" s="12"/>
      <c r="C263" s="22"/>
      <c r="D263" s="12"/>
      <c r="E263" s="12"/>
      <c r="F263" s="12"/>
      <c r="G263" s="22"/>
    </row>
    <row r="264" spans="1:7">
      <c r="A264" s="12"/>
      <c r="B264" s="12"/>
      <c r="C264" s="22"/>
      <c r="D264" s="12"/>
      <c r="E264" s="12"/>
      <c r="F264" s="12"/>
      <c r="G264" s="22"/>
    </row>
    <row r="265" spans="1:7">
      <c r="A265" s="12"/>
      <c r="B265" s="12"/>
      <c r="C265" s="22"/>
      <c r="D265" s="12"/>
      <c r="E265" s="12"/>
      <c r="F265" s="12"/>
      <c r="G265" s="22"/>
    </row>
    <row r="266" spans="1:7">
      <c r="A266" s="12"/>
      <c r="B266" s="12"/>
      <c r="C266" s="22"/>
      <c r="D266" s="12"/>
      <c r="E266" s="12"/>
      <c r="F266" s="12"/>
      <c r="G266" s="22"/>
    </row>
    <row r="267" spans="1:7">
      <c r="A267" s="12"/>
      <c r="B267" s="12"/>
      <c r="C267" s="22"/>
      <c r="D267" s="12"/>
      <c r="E267" s="12"/>
      <c r="F267" s="12"/>
      <c r="G267" s="22"/>
    </row>
    <row r="268" spans="1:7">
      <c r="A268" s="12"/>
      <c r="B268" s="12"/>
      <c r="C268" s="22"/>
      <c r="D268" s="12"/>
      <c r="E268" s="12"/>
      <c r="F268" s="12"/>
      <c r="G268" s="12"/>
    </row>
    <row r="269" spans="1:7">
      <c r="A269" s="12"/>
      <c r="B269" s="12"/>
      <c r="C269" s="22"/>
      <c r="D269" s="12"/>
      <c r="E269" s="12"/>
      <c r="F269" s="12"/>
      <c r="G269" s="12"/>
    </row>
    <row r="270" spans="1:7">
      <c r="A270" s="12"/>
      <c r="B270" s="12"/>
      <c r="C270" s="22"/>
      <c r="D270" s="12"/>
      <c r="E270" s="12"/>
      <c r="F270" s="12"/>
      <c r="G270" s="12"/>
    </row>
    <row r="271" spans="1:7">
      <c r="A271" s="12"/>
      <c r="B271" s="12"/>
      <c r="C271" s="22"/>
      <c r="D271" s="12"/>
      <c r="E271" s="12"/>
      <c r="F271" s="12"/>
      <c r="G271" s="12"/>
    </row>
    <row r="272" spans="1:7">
      <c r="A272" s="12"/>
      <c r="B272" s="12"/>
      <c r="C272" s="12"/>
      <c r="D272" s="12"/>
      <c r="E272" s="12"/>
      <c r="F272" s="12"/>
      <c r="G272" s="12"/>
    </row>
    <row r="273" spans="1:7">
      <c r="A273" s="12"/>
      <c r="B273" s="12"/>
      <c r="C273" s="22"/>
      <c r="D273" s="12"/>
      <c r="E273" s="12"/>
      <c r="F273" s="12"/>
      <c r="G273" s="22"/>
    </row>
    <row r="274" spans="1:7">
      <c r="A274" s="12"/>
      <c r="B274" s="12"/>
      <c r="C274" s="22"/>
      <c r="D274" s="12"/>
      <c r="E274" s="12"/>
      <c r="F274" s="12"/>
      <c r="G274" s="22"/>
    </row>
    <row r="275" spans="1:7">
      <c r="A275" s="12"/>
      <c r="B275" s="12"/>
      <c r="C275" s="22"/>
      <c r="D275" s="12"/>
      <c r="E275" s="12"/>
      <c r="F275" s="12"/>
      <c r="G275" s="22"/>
    </row>
    <row r="276" spans="1:7">
      <c r="A276" s="12"/>
      <c r="B276" s="12"/>
      <c r="C276" s="22"/>
      <c r="D276" s="12"/>
      <c r="E276" s="12"/>
      <c r="F276" s="12"/>
      <c r="G276" s="22"/>
    </row>
    <row r="277" spans="1:7">
      <c r="A277" s="12"/>
      <c r="B277" s="12"/>
      <c r="C277" s="22"/>
      <c r="D277" s="12"/>
      <c r="E277" s="12"/>
      <c r="F277" s="12"/>
      <c r="G277" s="22"/>
    </row>
    <row r="278" spans="1:7">
      <c r="A278" s="12"/>
      <c r="B278" s="12"/>
      <c r="C278" s="22"/>
      <c r="D278" s="12"/>
      <c r="E278" s="12"/>
      <c r="F278" s="12"/>
      <c r="G278" s="22"/>
    </row>
    <row r="279" spans="1:7">
      <c r="A279" s="12"/>
      <c r="B279" s="12"/>
      <c r="C279" s="22"/>
      <c r="D279" s="12"/>
      <c r="E279" s="12"/>
      <c r="F279" s="12"/>
      <c r="G279" s="22"/>
    </row>
    <row r="280" spans="1:7">
      <c r="A280" s="12"/>
      <c r="B280" s="12"/>
      <c r="C280" s="22"/>
      <c r="D280" s="12"/>
      <c r="E280" s="12"/>
      <c r="F280" s="12"/>
      <c r="G280" s="22"/>
    </row>
    <row r="281" spans="1:7">
      <c r="A281" s="12"/>
      <c r="B281" s="12"/>
      <c r="C281" s="22"/>
      <c r="D281" s="12"/>
      <c r="E281" s="12"/>
      <c r="F281" s="12"/>
      <c r="G281" s="22"/>
    </row>
    <row r="282" spans="1:7">
      <c r="A282" s="12"/>
      <c r="B282" s="12"/>
      <c r="C282" s="22"/>
      <c r="D282" s="12"/>
      <c r="E282" s="12"/>
      <c r="F282" s="12"/>
      <c r="G282" s="22"/>
    </row>
    <row r="283" spans="1:7">
      <c r="A283" s="12"/>
      <c r="B283" s="12"/>
      <c r="C283" s="22"/>
      <c r="D283" s="12"/>
      <c r="E283" s="12"/>
      <c r="F283" s="12"/>
      <c r="G283" s="22"/>
    </row>
    <row r="284" spans="1:7">
      <c r="A284" s="12"/>
      <c r="B284" s="12"/>
      <c r="C284" s="22"/>
      <c r="D284" s="12"/>
      <c r="E284" s="12"/>
      <c r="F284" s="12"/>
      <c r="G284" s="22"/>
    </row>
    <row r="285" spans="1:7">
      <c r="A285" s="12"/>
      <c r="B285" s="12"/>
      <c r="C285" s="22"/>
      <c r="D285" s="12"/>
      <c r="E285" s="12"/>
      <c r="F285" s="12"/>
      <c r="G285" s="22"/>
    </row>
    <row r="286" spans="1:7">
      <c r="A286" s="12"/>
      <c r="B286" s="12"/>
      <c r="C286" s="22"/>
      <c r="D286" s="12"/>
      <c r="E286" s="12"/>
      <c r="F286" s="12"/>
      <c r="G286" s="22"/>
    </row>
    <row r="287" spans="1:7">
      <c r="A287" s="12"/>
      <c r="B287" s="12"/>
      <c r="C287" s="22"/>
      <c r="D287" s="12"/>
      <c r="E287" s="12"/>
      <c r="F287" s="12"/>
      <c r="G287" s="22"/>
    </row>
    <row r="288" spans="1:7">
      <c r="A288" s="12"/>
      <c r="B288" s="12"/>
      <c r="C288" s="22"/>
      <c r="D288" s="12"/>
      <c r="E288" s="12"/>
      <c r="F288" s="12"/>
      <c r="G288" s="22"/>
    </row>
    <row r="289" spans="1:7">
      <c r="A289" s="12"/>
      <c r="B289" s="12"/>
      <c r="C289" s="22"/>
      <c r="D289" s="12"/>
      <c r="E289" s="12"/>
      <c r="F289" s="12"/>
      <c r="G289" s="22"/>
    </row>
    <row r="290" spans="1:7">
      <c r="A290" s="12"/>
      <c r="B290" s="12"/>
      <c r="C290" s="22"/>
      <c r="D290" s="12"/>
      <c r="E290" s="12"/>
      <c r="F290" s="12"/>
      <c r="G290" s="22"/>
    </row>
    <row r="291" spans="1:7">
      <c r="A291" s="12"/>
      <c r="B291" s="12"/>
      <c r="C291" s="22"/>
      <c r="D291" s="12"/>
      <c r="E291" s="12"/>
      <c r="F291" s="12"/>
      <c r="G291" s="22"/>
    </row>
    <row r="292" spans="1:7">
      <c r="A292" s="12"/>
      <c r="B292" s="12"/>
      <c r="C292" s="22"/>
      <c r="D292" s="12"/>
      <c r="E292" s="12"/>
      <c r="F292" s="12"/>
      <c r="G292" s="22"/>
    </row>
    <row r="293" spans="1:7">
      <c r="A293" s="12"/>
      <c r="B293" s="12"/>
      <c r="C293" s="22"/>
      <c r="D293" s="12"/>
      <c r="E293" s="12"/>
      <c r="F293" s="12"/>
      <c r="G293" s="22"/>
    </row>
    <row r="294" spans="1:7">
      <c r="A294" s="12"/>
      <c r="B294" s="12"/>
      <c r="C294" s="22"/>
      <c r="D294" s="12"/>
      <c r="E294" s="12"/>
      <c r="F294" s="12"/>
      <c r="G294" s="22"/>
    </row>
    <row r="295" spans="1:7">
      <c r="A295" s="12"/>
      <c r="B295" s="12"/>
      <c r="C295" s="22"/>
      <c r="D295" s="12"/>
      <c r="E295" s="12"/>
      <c r="F295" s="12"/>
      <c r="G295" s="22"/>
    </row>
    <row r="296" spans="1:7">
      <c r="A296" s="12"/>
      <c r="B296" s="12"/>
      <c r="C296" s="22"/>
      <c r="D296" s="12"/>
      <c r="E296" s="12"/>
      <c r="F296" s="12"/>
      <c r="G296" s="22"/>
    </row>
    <row r="297" spans="1:7">
      <c r="A297" s="12"/>
      <c r="B297" s="12"/>
      <c r="C297" s="22"/>
      <c r="D297" s="12"/>
      <c r="E297" s="12"/>
      <c r="F297" s="12"/>
      <c r="G297" s="22"/>
    </row>
    <row r="298" spans="1:7">
      <c r="A298" s="12"/>
      <c r="B298" s="12"/>
      <c r="C298" s="22"/>
      <c r="D298" s="12"/>
      <c r="E298" s="12"/>
      <c r="F298" s="12"/>
      <c r="G298" s="22"/>
    </row>
    <row r="299" spans="1:7">
      <c r="A299" s="12"/>
      <c r="B299" s="12"/>
      <c r="C299" s="22"/>
      <c r="D299" s="12"/>
      <c r="E299" s="12"/>
      <c r="F299" s="12"/>
      <c r="G299" s="22"/>
    </row>
    <row r="300" spans="1:7">
      <c r="A300" s="12"/>
      <c r="B300" s="12"/>
      <c r="C300" s="22"/>
      <c r="D300" s="12"/>
      <c r="E300" s="12"/>
      <c r="F300" s="12"/>
      <c r="G300" s="22"/>
    </row>
    <row r="301" spans="1:7">
      <c r="A301" s="12"/>
      <c r="B301" s="12"/>
      <c r="C301" s="22"/>
      <c r="D301" s="12"/>
      <c r="E301" s="12"/>
      <c r="F301" s="12"/>
      <c r="G301" s="22"/>
    </row>
    <row r="302" spans="1:7">
      <c r="A302" s="12"/>
      <c r="B302" s="12"/>
      <c r="C302" s="22"/>
      <c r="D302" s="12"/>
      <c r="E302" s="12"/>
      <c r="F302" s="12"/>
      <c r="G302" s="22"/>
    </row>
    <row r="303" spans="1:7">
      <c r="A303" s="12"/>
      <c r="B303" s="12"/>
      <c r="C303" s="22"/>
      <c r="D303" s="12"/>
      <c r="E303" s="12"/>
      <c r="F303" s="12"/>
      <c r="G303" s="22"/>
    </row>
    <row r="304" spans="1:7">
      <c r="A304" s="12"/>
      <c r="B304" s="12"/>
      <c r="C304" s="22"/>
      <c r="D304" s="12"/>
      <c r="E304" s="12"/>
      <c r="F304" s="12"/>
      <c r="G304" s="22"/>
    </row>
    <row r="305" spans="1:7">
      <c r="A305" s="12"/>
      <c r="B305" s="12"/>
      <c r="C305" s="22"/>
      <c r="D305" s="12"/>
      <c r="E305" s="12"/>
      <c r="F305" s="12"/>
      <c r="G305" s="22"/>
    </row>
    <row r="306" spans="1:7">
      <c r="A306" s="12"/>
      <c r="B306" s="12"/>
      <c r="C306" s="22"/>
      <c r="D306" s="12"/>
      <c r="E306" s="12"/>
      <c r="F306" s="12"/>
      <c r="G306" s="22"/>
    </row>
    <row r="307" spans="1:7">
      <c r="A307" s="12"/>
      <c r="B307" s="12"/>
      <c r="C307" s="22"/>
      <c r="D307" s="12"/>
      <c r="E307" s="12"/>
      <c r="F307" s="12"/>
      <c r="G307" s="22"/>
    </row>
    <row r="308" spans="1:7">
      <c r="A308" s="12"/>
      <c r="B308" s="12"/>
      <c r="C308" s="22"/>
      <c r="D308" s="12"/>
      <c r="E308" s="12"/>
      <c r="F308" s="12"/>
      <c r="G308" s="22"/>
    </row>
    <row r="309" spans="1:7">
      <c r="A309" s="12"/>
      <c r="B309" s="12"/>
      <c r="C309" s="22"/>
      <c r="D309" s="12"/>
      <c r="E309" s="12"/>
      <c r="F309" s="12"/>
      <c r="G309" s="22"/>
    </row>
    <row r="310" spans="1:7">
      <c r="A310" s="12"/>
      <c r="B310" s="12"/>
      <c r="C310" s="22"/>
      <c r="D310" s="12"/>
      <c r="E310" s="12"/>
      <c r="F310" s="12"/>
      <c r="G310" s="22"/>
    </row>
    <row r="311" spans="1:7">
      <c r="A311" s="12"/>
      <c r="B311" s="12"/>
      <c r="C311" s="22"/>
      <c r="D311" s="12"/>
      <c r="E311" s="12"/>
      <c r="F311" s="12"/>
      <c r="G311" s="22"/>
    </row>
    <row r="312" spans="1:7">
      <c r="A312" s="12"/>
      <c r="B312" s="12"/>
      <c r="C312" s="22"/>
      <c r="D312" s="12"/>
      <c r="E312" s="12"/>
      <c r="F312" s="12"/>
      <c r="G312" s="22"/>
    </row>
    <row r="313" spans="1:7">
      <c r="A313" s="12"/>
      <c r="B313" s="12"/>
      <c r="C313" s="22"/>
      <c r="D313" s="12"/>
      <c r="E313" s="12"/>
      <c r="F313" s="12"/>
      <c r="G313" s="22"/>
    </row>
    <row r="314" spans="1:7">
      <c r="A314" s="12"/>
      <c r="B314" s="12"/>
      <c r="C314" s="22"/>
      <c r="D314" s="12"/>
      <c r="E314" s="12"/>
      <c r="F314" s="12"/>
      <c r="G314" s="22"/>
    </row>
    <row r="315" spans="1:7">
      <c r="A315" s="12"/>
      <c r="B315" s="12"/>
      <c r="C315" s="22"/>
      <c r="D315" s="12"/>
      <c r="E315" s="12"/>
      <c r="F315" s="12"/>
      <c r="G315" s="22"/>
    </row>
    <row r="316" spans="1:7">
      <c r="A316" s="12"/>
      <c r="B316" s="12"/>
      <c r="C316" s="22"/>
      <c r="D316" s="12"/>
      <c r="E316" s="12"/>
      <c r="F316" s="12"/>
      <c r="G316" s="22"/>
    </row>
    <row r="317" spans="1:7">
      <c r="A317" s="12"/>
      <c r="B317" s="12"/>
      <c r="C317" s="22"/>
      <c r="D317" s="12"/>
      <c r="E317" s="12"/>
      <c r="F317" s="12"/>
      <c r="G317" s="22"/>
    </row>
    <row r="318" spans="1:7">
      <c r="A318" s="12"/>
      <c r="B318" s="12"/>
      <c r="C318" s="22"/>
      <c r="D318" s="12"/>
      <c r="E318" s="12"/>
      <c r="F318" s="12"/>
      <c r="G318" s="22"/>
    </row>
    <row r="319" spans="1:7">
      <c r="A319" s="12"/>
      <c r="B319" s="12"/>
      <c r="C319" s="22"/>
      <c r="D319" s="12"/>
      <c r="E319" s="12"/>
      <c r="F319" s="12"/>
      <c r="G319" s="22"/>
    </row>
    <row r="320" spans="1:7">
      <c r="A320" s="12"/>
      <c r="B320" s="12"/>
      <c r="C320" s="22"/>
      <c r="D320" s="12"/>
      <c r="E320" s="12"/>
      <c r="F320" s="12"/>
      <c r="G320" s="22"/>
    </row>
    <row r="321" spans="1:7">
      <c r="A321" s="12"/>
      <c r="B321" s="12"/>
      <c r="C321" s="22"/>
      <c r="D321" s="12"/>
      <c r="E321" s="12"/>
      <c r="F321" s="12"/>
      <c r="G321" s="22"/>
    </row>
    <row r="322" spans="1:7">
      <c r="A322" s="12"/>
      <c r="B322" s="12"/>
      <c r="C322" s="22"/>
      <c r="D322" s="12"/>
      <c r="E322" s="12"/>
      <c r="F322" s="12"/>
      <c r="G322" s="22"/>
    </row>
    <row r="323" spans="1:7">
      <c r="A323" s="12"/>
      <c r="B323" s="12"/>
      <c r="C323" s="22"/>
      <c r="D323" s="12"/>
      <c r="E323" s="12"/>
      <c r="F323" s="12"/>
      <c r="G323" s="22"/>
    </row>
    <row r="324" spans="1:7">
      <c r="A324" s="12"/>
      <c r="B324" s="12"/>
      <c r="C324" s="22"/>
      <c r="D324" s="12"/>
      <c r="E324" s="12"/>
      <c r="F324" s="12"/>
      <c r="G324" s="22"/>
    </row>
    <row r="325" spans="1:7">
      <c r="A325" s="12"/>
      <c r="B325" s="12"/>
      <c r="C325" s="22"/>
      <c r="D325" s="12"/>
      <c r="E325" s="12"/>
      <c r="F325" s="12"/>
      <c r="G325" s="22"/>
    </row>
    <row r="326" spans="1:7">
      <c r="A326" s="12"/>
      <c r="B326" s="12"/>
      <c r="C326" s="22"/>
      <c r="D326" s="12"/>
      <c r="E326" s="12"/>
      <c r="F326" s="12"/>
      <c r="G326" s="22"/>
    </row>
    <row r="327" spans="1:7">
      <c r="A327" s="12"/>
      <c r="B327" s="12"/>
      <c r="C327" s="22"/>
      <c r="D327" s="12"/>
      <c r="E327" s="12"/>
      <c r="F327" s="12"/>
      <c r="G327" s="22"/>
    </row>
    <row r="328" spans="1:7">
      <c r="A328" s="12"/>
      <c r="B328" s="12"/>
      <c r="C328" s="22"/>
      <c r="D328" s="12"/>
      <c r="E328" s="12"/>
      <c r="F328" s="12"/>
      <c r="G328" s="22"/>
    </row>
    <row r="329" spans="1:7">
      <c r="A329" s="12"/>
      <c r="B329" s="12"/>
      <c r="C329" s="22"/>
      <c r="D329" s="12"/>
      <c r="E329" s="12"/>
      <c r="F329" s="12"/>
      <c r="G329" s="22"/>
    </row>
    <row r="330" spans="1:7">
      <c r="A330" s="12"/>
      <c r="B330" s="12"/>
      <c r="C330" s="22"/>
      <c r="D330" s="12"/>
      <c r="E330" s="12"/>
      <c r="F330" s="12"/>
      <c r="G330" s="22"/>
    </row>
    <row r="331" spans="1:7">
      <c r="A331" s="12"/>
      <c r="B331" s="12"/>
      <c r="C331" s="22"/>
      <c r="D331" s="12"/>
      <c r="E331" s="12"/>
      <c r="F331" s="12"/>
      <c r="G331" s="22"/>
    </row>
    <row r="332" spans="1:7">
      <c r="A332" s="12"/>
      <c r="B332" s="12"/>
      <c r="C332" s="22"/>
      <c r="D332" s="12"/>
      <c r="E332" s="12"/>
      <c r="F332" s="12"/>
      <c r="G332" s="22"/>
    </row>
    <row r="333" spans="1:7">
      <c r="A333" s="12"/>
      <c r="B333" s="12"/>
      <c r="C333" s="12"/>
      <c r="D333" s="12"/>
      <c r="E333" s="12"/>
      <c r="F333" s="12"/>
      <c r="G333" s="12"/>
    </row>
    <row r="334" spans="1:7">
      <c r="A334" s="12"/>
      <c r="B334" s="12"/>
      <c r="C334" s="22"/>
      <c r="D334" s="12"/>
      <c r="E334" s="12"/>
      <c r="F334" s="12"/>
      <c r="G334" s="22"/>
    </row>
    <row r="335" spans="1:7">
      <c r="A335" s="12"/>
      <c r="B335" s="12"/>
      <c r="C335" s="22"/>
      <c r="D335" s="12"/>
      <c r="E335" s="12"/>
      <c r="F335" s="12"/>
      <c r="G335" s="22"/>
    </row>
    <row r="336" spans="1:7">
      <c r="A336" s="12"/>
      <c r="B336" s="12"/>
      <c r="C336" s="22"/>
      <c r="D336" s="12"/>
      <c r="E336" s="12"/>
      <c r="F336" s="12"/>
      <c r="G336" s="22"/>
    </row>
    <row r="337" spans="1:7">
      <c r="A337" s="12"/>
      <c r="B337" s="12"/>
      <c r="C337" s="22"/>
      <c r="D337" s="12"/>
      <c r="E337" s="12"/>
      <c r="F337" s="12"/>
      <c r="G337" s="22"/>
    </row>
    <row r="338" spans="1:7">
      <c r="A338" s="12"/>
      <c r="B338" s="12"/>
      <c r="C338" s="22"/>
      <c r="D338" s="12"/>
      <c r="E338" s="12"/>
      <c r="F338" s="12"/>
      <c r="G338" s="22"/>
    </row>
    <row r="339" spans="1:7">
      <c r="A339" s="12"/>
      <c r="B339" s="12"/>
      <c r="C339" s="22"/>
      <c r="D339" s="12"/>
      <c r="E339" s="12"/>
      <c r="F339" s="12"/>
      <c r="G339" s="22"/>
    </row>
    <row r="340" spans="1:7">
      <c r="A340" s="12"/>
      <c r="B340" s="12"/>
      <c r="C340" s="22"/>
      <c r="D340" s="12"/>
      <c r="E340" s="12"/>
      <c r="F340" s="12"/>
      <c r="G340" s="22"/>
    </row>
    <row r="341" spans="1:7">
      <c r="A341" s="12"/>
      <c r="B341" s="12"/>
      <c r="C341" s="22"/>
      <c r="D341" s="12"/>
      <c r="E341" s="12"/>
      <c r="F341" s="12"/>
      <c r="G341" s="22"/>
    </row>
    <row r="342" spans="1:7">
      <c r="A342" s="12"/>
      <c r="B342" s="12"/>
      <c r="C342" s="22"/>
      <c r="D342" s="12"/>
      <c r="E342" s="12"/>
      <c r="F342" s="12"/>
      <c r="G342" s="22"/>
    </row>
    <row r="343" spans="1:7">
      <c r="A343" s="12"/>
      <c r="B343" s="12"/>
      <c r="C343" s="22"/>
      <c r="D343" s="12"/>
      <c r="E343" s="12"/>
      <c r="F343" s="12"/>
      <c r="G343" s="22"/>
    </row>
    <row r="344" spans="1:7">
      <c r="A344" s="12"/>
      <c r="B344" s="12"/>
      <c r="C344" s="22"/>
      <c r="D344" s="12"/>
      <c r="E344" s="12"/>
      <c r="F344" s="12"/>
      <c r="G344" s="22"/>
    </row>
    <row r="345" spans="1:7">
      <c r="A345" s="12"/>
      <c r="B345" s="12"/>
      <c r="C345" s="22"/>
      <c r="D345" s="12"/>
      <c r="E345" s="12"/>
      <c r="F345" s="12"/>
      <c r="G345" s="22"/>
    </row>
    <row r="346" spans="1:7">
      <c r="A346" s="12"/>
      <c r="B346" s="12"/>
      <c r="C346" s="22"/>
      <c r="D346" s="12"/>
      <c r="E346" s="12"/>
      <c r="F346" s="12"/>
      <c r="G346" s="22"/>
    </row>
    <row r="347" spans="1:7">
      <c r="A347" s="12"/>
      <c r="B347" s="12"/>
      <c r="C347" s="22"/>
      <c r="D347" s="12"/>
      <c r="E347" s="12"/>
      <c r="F347" s="12"/>
      <c r="G347" s="22"/>
    </row>
    <row r="348" spans="1:7">
      <c r="A348" s="12"/>
      <c r="B348" s="12"/>
      <c r="C348" s="22"/>
      <c r="D348" s="12"/>
      <c r="E348" s="12"/>
      <c r="F348" s="12"/>
      <c r="G348" s="22"/>
    </row>
    <row r="349" spans="1:7">
      <c r="A349" s="12"/>
      <c r="B349" s="12"/>
      <c r="C349" s="22"/>
      <c r="D349" s="12"/>
      <c r="E349" s="12"/>
      <c r="F349" s="12"/>
      <c r="G349" s="22"/>
    </row>
    <row r="350" spans="1:7">
      <c r="A350" s="12"/>
      <c r="B350" s="12"/>
      <c r="C350" s="22"/>
      <c r="D350" s="12"/>
      <c r="E350" s="12"/>
      <c r="F350" s="12"/>
      <c r="G350" s="22"/>
    </row>
    <row r="351" spans="1:7">
      <c r="A351" s="12"/>
      <c r="B351" s="12"/>
      <c r="C351" s="22"/>
      <c r="D351" s="12"/>
      <c r="E351" s="12"/>
      <c r="F351" s="12"/>
      <c r="G351" s="22"/>
    </row>
    <row r="352" spans="1:7">
      <c r="A352" s="12"/>
      <c r="B352" s="12"/>
      <c r="C352" s="22"/>
      <c r="D352" s="12"/>
      <c r="E352" s="12"/>
      <c r="F352" s="12"/>
      <c r="G352" s="22"/>
    </row>
    <row r="353" spans="1:7">
      <c r="A353" s="12"/>
      <c r="B353" s="12"/>
      <c r="C353" s="22"/>
      <c r="D353" s="12"/>
      <c r="E353" s="12"/>
      <c r="F353" s="12"/>
      <c r="G353" s="22"/>
    </row>
    <row r="354" spans="1:7">
      <c r="A354" s="12"/>
      <c r="B354" s="12"/>
      <c r="C354" s="22"/>
      <c r="D354" s="12"/>
      <c r="E354" s="12"/>
      <c r="F354" s="12"/>
      <c r="G354" s="12"/>
    </row>
    <row r="355" spans="1:7">
      <c r="A355" s="12"/>
      <c r="B355" s="12"/>
      <c r="C355" s="22"/>
      <c r="D355" s="12"/>
      <c r="E355" s="12"/>
      <c r="F355" s="12"/>
      <c r="G355" s="12"/>
    </row>
    <row r="356" spans="1:7">
      <c r="A356" s="12"/>
      <c r="B356" s="12"/>
      <c r="C356" s="22"/>
      <c r="D356" s="12"/>
      <c r="E356" s="12"/>
      <c r="F356" s="12"/>
      <c r="G356" s="12"/>
    </row>
    <row r="357" spans="1:7">
      <c r="A357" s="12"/>
      <c r="B357" s="12"/>
      <c r="C357" s="22"/>
      <c r="D357" s="12"/>
      <c r="E357" s="12"/>
      <c r="F357" s="12"/>
      <c r="G357" s="12"/>
    </row>
    <row r="358" spans="1:7">
      <c r="A358" s="12"/>
      <c r="B358" s="12"/>
      <c r="C358" s="22"/>
      <c r="D358" s="12"/>
      <c r="E358" s="12"/>
      <c r="F358" s="12"/>
      <c r="G358" s="12"/>
    </row>
    <row r="359" spans="1:7">
      <c r="A359" s="12"/>
      <c r="B359" s="12"/>
      <c r="C359" s="22"/>
      <c r="D359" s="12"/>
      <c r="E359" s="12"/>
      <c r="F359" s="12"/>
      <c r="G359" s="12"/>
    </row>
    <row r="360" spans="1:7">
      <c r="A360" s="12"/>
      <c r="B360" s="12"/>
      <c r="C360" s="12"/>
      <c r="D360" s="12"/>
      <c r="E360" s="12"/>
      <c r="F360" s="12"/>
      <c r="G360" s="12"/>
    </row>
    <row r="361" spans="1:7">
      <c r="A361" s="12"/>
      <c r="B361" s="12"/>
      <c r="C361" s="12"/>
      <c r="D361" s="12"/>
      <c r="E361" s="12"/>
      <c r="F361" s="12"/>
      <c r="G361" s="12"/>
    </row>
    <row r="362" spans="1:7">
      <c r="A362" s="12"/>
      <c r="B362" s="12"/>
      <c r="C362" s="12"/>
      <c r="D362" s="12"/>
      <c r="E362" s="12"/>
      <c r="F362" s="12"/>
      <c r="G362" s="12"/>
    </row>
    <row r="363" spans="1:7">
      <c r="A363" s="12"/>
      <c r="B363" s="12"/>
      <c r="C363" s="12"/>
      <c r="D363" s="12"/>
      <c r="E363" s="12"/>
      <c r="F363" s="12"/>
      <c r="G363" s="12"/>
    </row>
    <row r="364" spans="1:7">
      <c r="A364" s="12"/>
      <c r="B364" s="12"/>
      <c r="C364" s="12"/>
      <c r="D364" s="12"/>
      <c r="E364" s="12"/>
      <c r="F364" s="12"/>
      <c r="G364" s="12"/>
    </row>
    <row r="365" spans="1:7">
      <c r="A365" s="12"/>
      <c r="B365" s="12"/>
      <c r="C365" s="12"/>
      <c r="D365" s="12"/>
      <c r="E365" s="12"/>
      <c r="F365" s="12"/>
      <c r="G365" s="12"/>
    </row>
    <row r="366" spans="1:7">
      <c r="A366" s="12"/>
      <c r="B366" s="12"/>
      <c r="C366" s="12"/>
      <c r="D366" s="12"/>
      <c r="E366" s="12"/>
      <c r="F366" s="12"/>
      <c r="G366" s="12"/>
    </row>
    <row r="367" spans="1:7">
      <c r="A367" s="12"/>
      <c r="B367" s="12"/>
      <c r="C367" s="12"/>
      <c r="D367" s="12"/>
      <c r="E367" s="12"/>
      <c r="F367" s="12"/>
      <c r="G367" s="12"/>
    </row>
    <row r="368" spans="1:7">
      <c r="A368" s="12"/>
      <c r="B368" s="12"/>
      <c r="C368" s="12"/>
      <c r="D368" s="12"/>
      <c r="E368" s="12"/>
      <c r="F368" s="12"/>
      <c r="G368" s="12"/>
    </row>
    <row r="369" spans="1:7">
      <c r="A369" s="12"/>
      <c r="B369" s="12"/>
      <c r="C369" s="22"/>
      <c r="D369" s="12"/>
      <c r="E369" s="12"/>
      <c r="F369" s="12"/>
      <c r="G369" s="22"/>
    </row>
    <row r="370" spans="1:7">
      <c r="A370" s="12"/>
      <c r="B370" s="12"/>
      <c r="C370" s="22"/>
      <c r="D370" s="12"/>
      <c r="E370" s="12"/>
      <c r="F370" s="12"/>
      <c r="G370" s="22"/>
    </row>
    <row r="371" spans="1:7">
      <c r="A371" s="12"/>
      <c r="B371" s="12"/>
      <c r="C371" s="22"/>
      <c r="D371" s="12"/>
      <c r="E371" s="12"/>
      <c r="F371" s="12"/>
      <c r="G371" s="22"/>
    </row>
    <row r="372" spans="1:7">
      <c r="A372" s="12"/>
      <c r="B372" s="12"/>
      <c r="C372" s="22"/>
      <c r="D372" s="12"/>
      <c r="E372" s="12"/>
      <c r="F372" s="12"/>
      <c r="G372" s="22"/>
    </row>
    <row r="373" spans="1:7">
      <c r="A373" s="12"/>
      <c r="B373" s="12"/>
      <c r="C373" s="22"/>
      <c r="D373" s="12"/>
      <c r="E373" s="12"/>
      <c r="F373" s="12"/>
      <c r="G373" s="22"/>
    </row>
    <row r="374" spans="1:7">
      <c r="A374" s="12"/>
      <c r="B374" s="12"/>
      <c r="C374" s="22"/>
      <c r="D374" s="12"/>
      <c r="E374" s="12"/>
      <c r="F374" s="12"/>
      <c r="G374" s="22"/>
    </row>
    <row r="375" spans="1:7">
      <c r="A375" s="12"/>
      <c r="B375" s="12"/>
      <c r="C375" s="22"/>
      <c r="D375" s="12"/>
      <c r="E375" s="12"/>
      <c r="F375" s="12"/>
      <c r="G375" s="22"/>
    </row>
    <row r="376" spans="1:7">
      <c r="A376" s="12"/>
      <c r="B376" s="12"/>
      <c r="C376" s="22"/>
      <c r="D376" s="12"/>
      <c r="E376" s="12"/>
      <c r="F376" s="12"/>
      <c r="G376" s="22"/>
    </row>
    <row r="377" spans="1:7">
      <c r="A377" s="12"/>
      <c r="B377" s="12"/>
      <c r="C377" s="22"/>
      <c r="D377" s="12"/>
      <c r="E377" s="12"/>
      <c r="F377" s="12"/>
      <c r="G377" s="22"/>
    </row>
    <row r="378" spans="1:7">
      <c r="A378" s="12"/>
      <c r="B378" s="12"/>
      <c r="C378" s="22"/>
      <c r="D378" s="12"/>
      <c r="E378" s="12"/>
      <c r="F378" s="12"/>
      <c r="G378" s="22"/>
    </row>
    <row r="379" spans="1:7">
      <c r="A379" s="12"/>
      <c r="B379" s="12"/>
      <c r="C379" s="22"/>
      <c r="D379" s="12"/>
      <c r="E379" s="12"/>
      <c r="F379" s="12"/>
      <c r="G379" s="22"/>
    </row>
    <row r="380" spans="1:7">
      <c r="A380" s="12"/>
      <c r="B380" s="12"/>
      <c r="C380" s="22"/>
      <c r="D380" s="12"/>
      <c r="E380" s="12"/>
      <c r="F380" s="12"/>
      <c r="G380" s="22"/>
    </row>
    <row r="381" spans="1:7">
      <c r="A381" s="12"/>
      <c r="B381" s="12"/>
      <c r="C381" s="22"/>
      <c r="D381" s="12"/>
      <c r="E381" s="12"/>
      <c r="F381" s="12"/>
      <c r="G381" s="22"/>
    </row>
    <row r="382" spans="1:7">
      <c r="A382" s="12"/>
      <c r="B382" s="12"/>
      <c r="C382" s="22"/>
      <c r="D382" s="12"/>
      <c r="E382" s="12"/>
      <c r="F382" s="12"/>
      <c r="G382" s="22"/>
    </row>
    <row r="383" spans="1:7">
      <c r="A383" s="12"/>
      <c r="B383" s="12"/>
      <c r="C383" s="22"/>
      <c r="D383" s="12"/>
      <c r="E383" s="12"/>
      <c r="F383" s="12"/>
      <c r="G383" s="22"/>
    </row>
    <row r="384" spans="1:7">
      <c r="A384" s="12"/>
      <c r="B384" s="12"/>
      <c r="C384" s="22"/>
      <c r="D384" s="12"/>
      <c r="E384" s="12"/>
      <c r="F384" s="12"/>
      <c r="G384" s="22"/>
    </row>
    <row r="385" spans="1:7">
      <c r="A385" s="12"/>
      <c r="B385" s="12"/>
      <c r="C385" s="22"/>
      <c r="D385" s="12"/>
      <c r="E385" s="12"/>
      <c r="F385" s="12"/>
      <c r="G385" s="22"/>
    </row>
    <row r="386" spans="1:7">
      <c r="A386" s="12"/>
      <c r="B386" s="12"/>
      <c r="C386" s="22"/>
      <c r="D386" s="12"/>
      <c r="E386" s="12"/>
      <c r="F386" s="12"/>
      <c r="G386" s="22"/>
    </row>
    <row r="387" spans="1:7">
      <c r="A387" s="12"/>
      <c r="B387" s="12"/>
      <c r="C387" s="22"/>
      <c r="D387" s="12"/>
      <c r="E387" s="12"/>
      <c r="F387" s="12"/>
      <c r="G387" s="22"/>
    </row>
    <row r="388" spans="1:7">
      <c r="A388" s="12"/>
      <c r="B388" s="12"/>
      <c r="C388" s="22"/>
      <c r="D388" s="12"/>
      <c r="E388" s="12"/>
      <c r="F388" s="12"/>
      <c r="G388" s="22"/>
    </row>
    <row r="389" spans="1:7">
      <c r="A389" s="12"/>
      <c r="B389" s="12"/>
      <c r="C389" s="22"/>
      <c r="D389" s="12"/>
      <c r="E389" s="12"/>
      <c r="F389" s="12"/>
      <c r="G389" s="22"/>
    </row>
    <row r="390" spans="1:7">
      <c r="A390" s="12"/>
      <c r="B390" s="12"/>
      <c r="C390" s="22"/>
      <c r="D390" s="12"/>
      <c r="E390" s="12"/>
      <c r="F390" s="12"/>
      <c r="G390" s="22"/>
    </row>
    <row r="391" spans="1:7">
      <c r="A391" s="12"/>
      <c r="B391" s="12"/>
      <c r="C391" s="22"/>
      <c r="D391" s="12"/>
      <c r="E391" s="12"/>
      <c r="F391" s="12"/>
      <c r="G391" s="22"/>
    </row>
    <row r="392" spans="1:7">
      <c r="A392" s="12"/>
      <c r="B392" s="12"/>
      <c r="C392" s="22"/>
      <c r="D392" s="12"/>
      <c r="E392" s="12"/>
      <c r="F392" s="12"/>
      <c r="G392" s="22"/>
    </row>
  </sheetData>
  <mergeCells count="2">
    <mergeCell ref="A1:G1"/>
    <mergeCell ref="A104:G10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ls</dc:creator>
  <cp:lastModifiedBy>李科宁</cp:lastModifiedBy>
  <dcterms:created xsi:type="dcterms:W3CDTF">2021-06-29T07:36:00Z</dcterms:created>
  <dcterms:modified xsi:type="dcterms:W3CDTF">2023-08-02T11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644B2C151C4710A472557C8D7F96C2_12</vt:lpwstr>
  </property>
  <property fmtid="{D5CDD505-2E9C-101B-9397-08002B2CF9AE}" pid="3" name="KSOProductBuildVer">
    <vt:lpwstr>2052-11.1.0.14309</vt:lpwstr>
  </property>
</Properties>
</file>